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Alex\Desktop\Curr Biol manuscript\2019 ANALYSES\Final\BMC Genomics\Revision 5\"/>
    </mc:Choice>
  </mc:AlternateContent>
  <xr:revisionPtr revIDLastSave="0" documentId="13_ncr:1_{3F8A3B2B-4D43-49A9-9EDE-CBA2086956B0}" xr6:coauthVersionLast="46" xr6:coauthVersionMax="46" xr10:uidLastSave="{00000000-0000-0000-0000-000000000000}"/>
  <bookViews>
    <workbookView xWindow="-110" yWindow="-110" windowWidth="19420" windowHeight="10420" tabRatio="932" activeTab="7" xr2:uid="{00000000-000D-0000-FFFF-FFFF00000000}"/>
  </bookViews>
  <sheets>
    <sheet name="info" sheetId="10" r:id="rId1"/>
    <sheet name="Table S1" sheetId="1" r:id="rId2"/>
    <sheet name="Table S2" sheetId="11" r:id="rId3"/>
    <sheet name="Table S3" sheetId="20" r:id="rId4"/>
    <sheet name="Table S4" sheetId="7" r:id="rId5"/>
    <sheet name="Table S5" sheetId="8" r:id="rId6"/>
    <sheet name="Table S6" sheetId="22" r:id="rId7"/>
    <sheet name="Table S7" sheetId="21" r:id="rId8"/>
    <sheet name="Table S8" sheetId="18" r:id="rId9"/>
    <sheet name="Table S9" sheetId="9" r:id="rId10"/>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15" i="9" l="1"/>
  <c r="E14" i="9"/>
  <c r="E13" i="9"/>
  <c r="E12" i="9"/>
  <c r="E11" i="9"/>
  <c r="E10" i="9"/>
  <c r="E9" i="9"/>
  <c r="E8" i="9"/>
  <c r="E7" i="9"/>
  <c r="E6" i="9"/>
  <c r="E5" i="9"/>
  <c r="E4" i="9"/>
</calcChain>
</file>

<file path=xl/sharedStrings.xml><?xml version="1.0" encoding="utf-8"?>
<sst xmlns="http://schemas.openxmlformats.org/spreadsheetml/2006/main" count="6032" uniqueCount="3494">
  <si>
    <t>-</t>
  </si>
  <si>
    <t>ENSTGUG00000000862</t>
  </si>
  <si>
    <t>KCNA10</t>
  </si>
  <si>
    <t>ENSTGUG00000017369</t>
  </si>
  <si>
    <t>ENSTGUG00000009241</t>
  </si>
  <si>
    <t>TMEM233</t>
  </si>
  <si>
    <t>ENSTGUG00000004274</t>
  </si>
  <si>
    <t>ENSTGUG00000003260</t>
  </si>
  <si>
    <t>PAPPA</t>
  </si>
  <si>
    <t>ENSTGUG00000011704</t>
  </si>
  <si>
    <t>SAMD3</t>
  </si>
  <si>
    <t>ENSTGUG00000012992</t>
  </si>
  <si>
    <t>RSAD2</t>
  </si>
  <si>
    <t>ENSTGUG00000017425</t>
  </si>
  <si>
    <t>ENSTGUG00000004239</t>
  </si>
  <si>
    <t>ENSTGUG00000003351</t>
  </si>
  <si>
    <t>AFMID</t>
  </si>
  <si>
    <t>ENSTGUG00000002763</t>
  </si>
  <si>
    <t>ENSTGUG00000008858</t>
  </si>
  <si>
    <t>GRIN2C</t>
  </si>
  <si>
    <t>ENSTGUG00000013282</t>
  </si>
  <si>
    <t>ENSTGUG00000010952</t>
  </si>
  <si>
    <t>ENSTGUG00000000320</t>
  </si>
  <si>
    <t>CRYAB</t>
  </si>
  <si>
    <t>ENSTGUG00000007125</t>
  </si>
  <si>
    <t>ENSTGUG00000003111</t>
  </si>
  <si>
    <t>ENSTGUG00000012257</t>
  </si>
  <si>
    <t>ENSTGUG00000004809</t>
  </si>
  <si>
    <t>AIF1L</t>
  </si>
  <si>
    <t>ENSTGUG00000007098</t>
  </si>
  <si>
    <t>TMEM125</t>
  </si>
  <si>
    <t>ENSTGUG00000007532</t>
  </si>
  <si>
    <t>MYO7B</t>
  </si>
  <si>
    <t>ENSTGUG00000016852</t>
  </si>
  <si>
    <t>ENSTGUG00000002478</t>
  </si>
  <si>
    <t>CNP</t>
  </si>
  <si>
    <t>ENSTGUG00000009051</t>
  </si>
  <si>
    <t>ENSTGUG00000001025</t>
  </si>
  <si>
    <t>ENSTGUG00000011692</t>
  </si>
  <si>
    <t>ENSTGUG00000006519</t>
  </si>
  <si>
    <t>PLP1</t>
  </si>
  <si>
    <t>ENSTGUG00000006392</t>
  </si>
  <si>
    <t>ENSTGUG00000004918</t>
  </si>
  <si>
    <t>ENSTGUG00000006600</t>
  </si>
  <si>
    <t>ENSTGUG00000006747</t>
  </si>
  <si>
    <t>ENSTGUG00000000263</t>
  </si>
  <si>
    <t>AFAP1L1</t>
  </si>
  <si>
    <t>ENSTGUG00000007127</t>
  </si>
  <si>
    <t>GJB1</t>
  </si>
  <si>
    <t>ENSTGUG00000012626</t>
  </si>
  <si>
    <t>NINJ2</t>
  </si>
  <si>
    <t>ENSTGUG00000006339</t>
  </si>
  <si>
    <t>FA2H</t>
  </si>
  <si>
    <t>ENSTGUG00000003178</t>
  </si>
  <si>
    <t>ENSTGUG00000006622</t>
  </si>
  <si>
    <t>ENSTGUG00000005487</t>
  </si>
  <si>
    <t>ANLN</t>
  </si>
  <si>
    <t>ENSTGUG00000001883</t>
  </si>
  <si>
    <t>SYNPO2</t>
  </si>
  <si>
    <t>ENSTGUG00000003774</t>
  </si>
  <si>
    <t>ENSTGUG00000011202</t>
  </si>
  <si>
    <t>ENSTGUG00000005770</t>
  </si>
  <si>
    <t>ENSTGUG00000008991</t>
  </si>
  <si>
    <t>APOD</t>
  </si>
  <si>
    <t>ENSTGUG00000001840</t>
  </si>
  <si>
    <t>UGT8</t>
  </si>
  <si>
    <t>ENSTGUG00000006308</t>
  </si>
  <si>
    <t>ENSTGUG00000009674</t>
  </si>
  <si>
    <t>ENSTGUG00000014961</t>
  </si>
  <si>
    <t>ENSTGUG00000001951</t>
  </si>
  <si>
    <t>ENSTGUG00000002495</t>
  </si>
  <si>
    <t>DAAM2</t>
  </si>
  <si>
    <t>ENSTGUG00000009319</t>
  </si>
  <si>
    <t>CDH19</t>
  </si>
  <si>
    <t>ENSTGUG00000000959</t>
  </si>
  <si>
    <t>TSPAN2</t>
  </si>
  <si>
    <t>ENSTGUG00000004682</t>
  </si>
  <si>
    <t>CCK</t>
  </si>
  <si>
    <t>ENSTGUG00000001307</t>
  </si>
  <si>
    <t>LPAR1</t>
  </si>
  <si>
    <t>ENSTGUG00000000277</t>
  </si>
  <si>
    <t>SH3TC2</t>
  </si>
  <si>
    <t>ENSTGUG00000002197</t>
  </si>
  <si>
    <t>C7</t>
  </si>
  <si>
    <t>ENSTGUG00000010842</t>
  </si>
  <si>
    <t>HMOX1</t>
  </si>
  <si>
    <t>ENSTGUG00000011836</t>
  </si>
  <si>
    <t>HNMT</t>
  </si>
  <si>
    <t>ENSTGUG00000011528</t>
  </si>
  <si>
    <t>SLC13A4</t>
  </si>
  <si>
    <t>ENSTGUG00000014395</t>
  </si>
  <si>
    <t>ENSTGUG00000005766</t>
  </si>
  <si>
    <t>TPPP3</t>
  </si>
  <si>
    <t>ENSTGUG00000012882</t>
  </si>
  <si>
    <t>ENSTGUG00000001972</t>
  </si>
  <si>
    <t>MC4R</t>
  </si>
  <si>
    <t>ENSTGUG00000004923</t>
  </si>
  <si>
    <t>ENSTGUG00000000346</t>
  </si>
  <si>
    <t>ENSTGUG00000009015</t>
  </si>
  <si>
    <t>RASGRP3</t>
  </si>
  <si>
    <t>ENSTGUG00000013240</t>
  </si>
  <si>
    <t>CYP39A1</t>
  </si>
  <si>
    <t>ENSTGUG00000011705</t>
  </si>
  <si>
    <t>ENSTGUG00000010468</t>
  </si>
  <si>
    <t>SOX10</t>
  </si>
  <si>
    <t>ENSTGUG00000010037</t>
  </si>
  <si>
    <t>KAZALD1</t>
  </si>
  <si>
    <t>ENSTGUG00000001080</t>
  </si>
  <si>
    <t>ENSTGUG00000006178</t>
  </si>
  <si>
    <t>ALDH1A2</t>
  </si>
  <si>
    <t>ENSTGUG00000015156</t>
  </si>
  <si>
    <t>ENSTGUG00000011981</t>
  </si>
  <si>
    <t>LYPD6</t>
  </si>
  <si>
    <t>ENSTGUG00000004155</t>
  </si>
  <si>
    <t>TMEM63A</t>
  </si>
  <si>
    <t>ENSTGUG00000002114</t>
  </si>
  <si>
    <t>EGFLAM</t>
  </si>
  <si>
    <t>ENSTGUG00000008550</t>
  </si>
  <si>
    <t>ENSTGUG00000006020</t>
  </si>
  <si>
    <t>DBX2</t>
  </si>
  <si>
    <t>ENSTGUG00000003312</t>
  </si>
  <si>
    <t>ENSTGUG00000005958</t>
  </si>
  <si>
    <t>RRBP1</t>
  </si>
  <si>
    <t>ENSTGUG00000006681</t>
  </si>
  <si>
    <t>GSN</t>
  </si>
  <si>
    <t>ENSTGUG00000007528</t>
  </si>
  <si>
    <t>NKX2-2</t>
  </si>
  <si>
    <t>ENSTGUG00000010436</t>
  </si>
  <si>
    <t>ACTN2</t>
  </si>
  <si>
    <t>ENSTGUG00000012419</t>
  </si>
  <si>
    <t>GABRR1</t>
  </si>
  <si>
    <t>ENSTGUG00000011821</t>
  </si>
  <si>
    <t>FBLN1</t>
  </si>
  <si>
    <t>ENSTGUG00000005266</t>
  </si>
  <si>
    <t>GLIS3</t>
  </si>
  <si>
    <t>ENSTGUG00000006653</t>
  </si>
  <si>
    <t>ENPP6</t>
  </si>
  <si>
    <t>ENSTGUG00000012821</t>
  </si>
  <si>
    <t>TRAF3</t>
  </si>
  <si>
    <t>ENSTGUG00000003879</t>
  </si>
  <si>
    <t>DTX3L</t>
  </si>
  <si>
    <t>ENSTGUG00000005519</t>
  </si>
  <si>
    <t>LCAT</t>
  </si>
  <si>
    <t>ENSTGUG00000005710</t>
  </si>
  <si>
    <t>TLCD2</t>
  </si>
  <si>
    <t>ENSTGUG00000004321</t>
  </si>
  <si>
    <t>SLC24A2</t>
  </si>
  <si>
    <t>ENSTGUG00000011829</t>
  </si>
  <si>
    <t>ENSTGUG00000000246</t>
  </si>
  <si>
    <t>GJC2</t>
  </si>
  <si>
    <t>ENSTGUG00000001215</t>
  </si>
  <si>
    <t>ENSTGUG00000009470</t>
  </si>
  <si>
    <t>SMAD3</t>
  </si>
  <si>
    <t>ENSTGUG00000002400</t>
  </si>
  <si>
    <t>GAB1</t>
  </si>
  <si>
    <t>ENSTGUG00000009536</t>
  </si>
  <si>
    <t>TRIM25</t>
  </si>
  <si>
    <t>ENSTGUG00000010372</t>
  </si>
  <si>
    <t>NOS1</t>
  </si>
  <si>
    <t>ENSTGUG00000003777</t>
  </si>
  <si>
    <t>ENSTGUG00000008348</t>
  </si>
  <si>
    <t>BMP7</t>
  </si>
  <si>
    <t>ENSTGUG00000011304</t>
  </si>
  <si>
    <t>MME</t>
  </si>
  <si>
    <t>ENSTGUG00000007683</t>
  </si>
  <si>
    <t>SCD</t>
  </si>
  <si>
    <t>ENSTGUG00000017216</t>
  </si>
  <si>
    <t>PACS2</t>
  </si>
  <si>
    <t>ENSTGUG00000012884</t>
  </si>
  <si>
    <t>ENSTGUG00000006875</t>
  </si>
  <si>
    <t>CPM</t>
  </si>
  <si>
    <t>ENSTGUG00000005247</t>
  </si>
  <si>
    <t>PLLP</t>
  </si>
  <si>
    <t>ENSTGUG00000005286</t>
  </si>
  <si>
    <t>ENSTGUG00000010681</t>
  </si>
  <si>
    <t>ENSTGUG00000001743</t>
  </si>
  <si>
    <t>ENSTGUG00000007818</t>
  </si>
  <si>
    <t>ENSTGUG00000006157</t>
  </si>
  <si>
    <t>ASIC4</t>
  </si>
  <si>
    <t>ENSTGUG00000006280</t>
  </si>
  <si>
    <t>SCRG1</t>
  </si>
  <si>
    <t>ENSTGUG00000016615</t>
  </si>
  <si>
    <t>ENSTGUG00000012576</t>
  </si>
  <si>
    <t>NDRG1</t>
  </si>
  <si>
    <t>ENSTGUG00000004520</t>
  </si>
  <si>
    <t>ENSTGUG00000011101</t>
  </si>
  <si>
    <t>ITGAV</t>
  </si>
  <si>
    <t>ENSTGUG00000011228</t>
  </si>
  <si>
    <t>FGFR2</t>
  </si>
  <si>
    <t>ENSTGUG00000010492</t>
  </si>
  <si>
    <t>PLCL1</t>
  </si>
  <si>
    <t>ENSTGUG00000002541</t>
  </si>
  <si>
    <t>ENSTGUG00000013499</t>
  </si>
  <si>
    <t>ENSTGUG00000007998</t>
  </si>
  <si>
    <t>ENSTGUG00000013277</t>
  </si>
  <si>
    <t>PAQR8</t>
  </si>
  <si>
    <t>ENSTGUG00000002908</t>
  </si>
  <si>
    <t>LHFPL3</t>
  </si>
  <si>
    <t>ENSTGUG00000000289</t>
  </si>
  <si>
    <t>STK10</t>
  </si>
  <si>
    <t>ENSTGUG00000004776</t>
  </si>
  <si>
    <t>NTNG1</t>
  </si>
  <si>
    <t>ENSTGUG00000002729</t>
  </si>
  <si>
    <t>FAM126A</t>
  </si>
  <si>
    <t>ENSTGUG00000004429</t>
  </si>
  <si>
    <t>RHBDF1</t>
  </si>
  <si>
    <t>ENSTGUG00000009310</t>
  </si>
  <si>
    <t>GPRC5B</t>
  </si>
  <si>
    <t>ENSTGUG00000004310</t>
  </si>
  <si>
    <t>ENSTGUG00000002402</t>
  </si>
  <si>
    <t>THSD7A</t>
  </si>
  <si>
    <t>ENSTGUG00000011702</t>
  </si>
  <si>
    <t>TMEM200A</t>
  </si>
  <si>
    <t>ENSTGUG00000006140</t>
  </si>
  <si>
    <t>ENSTGUG00000007999</t>
  </si>
  <si>
    <t>FHOD3</t>
  </si>
  <si>
    <t>ENSTGUG00000013472</t>
  </si>
  <si>
    <t>PLEKHB1</t>
  </si>
  <si>
    <t>ENSTGUG00000006214</t>
  </si>
  <si>
    <t>PLCB4</t>
  </si>
  <si>
    <t>ENSTGUG00000004382</t>
  </si>
  <si>
    <t>ENSTGUG00000009639</t>
  </si>
  <si>
    <t>DAB1</t>
  </si>
  <si>
    <t>ENSTGUG00000007178</t>
  </si>
  <si>
    <t>ELOVL1</t>
  </si>
  <si>
    <t>ENSTGUG00000011500</t>
  </si>
  <si>
    <t>PLEKHH1</t>
  </si>
  <si>
    <t>ENSTGUG00000006856</t>
  </si>
  <si>
    <t>SOX8</t>
  </si>
  <si>
    <t>ENSTGUG00000008330</t>
  </si>
  <si>
    <t>TMCC3</t>
  </si>
  <si>
    <t>ENSTGUG00000015176</t>
  </si>
  <si>
    <t>ENSTGUG00000013643</t>
  </si>
  <si>
    <t>KCND3</t>
  </si>
  <si>
    <t>ENSTGUG00000005690</t>
  </si>
  <si>
    <t>ABTB2</t>
  </si>
  <si>
    <t>ENSTGUG00000000241</t>
  </si>
  <si>
    <t>ENSTGUG00000014138</t>
  </si>
  <si>
    <t>KCNJ10</t>
  </si>
  <si>
    <t>ENSTGUG00000007743</t>
  </si>
  <si>
    <t>RADIL</t>
  </si>
  <si>
    <t>ENSTGUG00000011543</t>
  </si>
  <si>
    <t>ENSTGUG00000004272</t>
  </si>
  <si>
    <t>ENSTGUG00000009013</t>
  </si>
  <si>
    <t>ZNF536</t>
  </si>
  <si>
    <t>ENSTGUG00000010944</t>
  </si>
  <si>
    <t>ST18</t>
  </si>
  <si>
    <t>ENSTGUG00000017527</t>
  </si>
  <si>
    <t>SLC16A1</t>
  </si>
  <si>
    <t>ENSTGUG00000007798</t>
  </si>
  <si>
    <t>ENSTGUG00000000755</t>
  </si>
  <si>
    <t>ENSTGUG00000001975</t>
  </si>
  <si>
    <t>ENSTGUG00000007554</t>
  </si>
  <si>
    <t>STK39</t>
  </si>
  <si>
    <t>ENSTGUG00000014039</t>
  </si>
  <si>
    <t>ENSTGUG00000005004</t>
  </si>
  <si>
    <t>ENSTGUG00000006655</t>
  </si>
  <si>
    <t>SPECC1</t>
  </si>
  <si>
    <t>ENSTGUG00000008037</t>
  </si>
  <si>
    <t>ENSTGUG00000007691</t>
  </si>
  <si>
    <t>SLC29A4</t>
  </si>
  <si>
    <t>ENSTGUG00000001213</t>
  </si>
  <si>
    <t>PPT1</t>
  </si>
  <si>
    <t>ENSTGUG00000010511</t>
  </si>
  <si>
    <t>GCAT</t>
  </si>
  <si>
    <t>ENSTGUG00000007637</t>
  </si>
  <si>
    <t>SMURF1</t>
  </si>
  <si>
    <t>ENSTGUG00000014433</t>
  </si>
  <si>
    <t>ENSTGUG00000001174</t>
  </si>
  <si>
    <t>KIF21B</t>
  </si>
  <si>
    <t>ENSTGUG00000008557</t>
  </si>
  <si>
    <t>ENSTGUG00000011378</t>
  </si>
  <si>
    <t>HIPK2</t>
  </si>
  <si>
    <t>ENSTGUG00000009022</t>
  </si>
  <si>
    <t>SPATA20</t>
  </si>
  <si>
    <t>ENSTGUG00000004062</t>
  </si>
  <si>
    <t>ITGB5</t>
  </si>
  <si>
    <t>ENSTGUG00000011656</t>
  </si>
  <si>
    <t>DENND2A</t>
  </si>
  <si>
    <t>ENSTGUG00000009981</t>
  </si>
  <si>
    <t>RASGRF1</t>
  </si>
  <si>
    <t>ENSTGUG00000011746</t>
  </si>
  <si>
    <t>SPRED1</t>
  </si>
  <si>
    <t>ENSTGUG00000008825</t>
  </si>
  <si>
    <t>ENSTGUG00000005956</t>
  </si>
  <si>
    <t>CAP2</t>
  </si>
  <si>
    <t>ENSTGUG00000013165</t>
  </si>
  <si>
    <t>LDAH</t>
  </si>
  <si>
    <t>ENSTGUG00000010525</t>
  </si>
  <si>
    <t>OSBPL1A</t>
  </si>
  <si>
    <t>ENSTGUG00000009359</t>
  </si>
  <si>
    <t>RAB35</t>
  </si>
  <si>
    <t>ENSTGUG00000012676</t>
  </si>
  <si>
    <t>GRIA4</t>
  </si>
  <si>
    <t>ENSTGUG00000003668</t>
  </si>
  <si>
    <t>TSPAN3</t>
  </si>
  <si>
    <t>ENSTGUG00000009902</t>
  </si>
  <si>
    <t>YWHAH</t>
  </si>
  <si>
    <t>ENSTGUG00000001812</t>
  </si>
  <si>
    <t>VOPP1</t>
  </si>
  <si>
    <t>ENSTGUG00000007773</t>
  </si>
  <si>
    <t>MGAT5B</t>
  </si>
  <si>
    <t>ENSTGUG00000011742</t>
  </si>
  <si>
    <t>PTPRK</t>
  </si>
  <si>
    <t>ENSTGUG00000003217</t>
  </si>
  <si>
    <t>ENSTGUG00000011774</t>
  </si>
  <si>
    <t>TRMT11</t>
  </si>
  <si>
    <t>ENSTGUG00000007450</t>
  </si>
  <si>
    <t>CNKSR2</t>
  </si>
  <si>
    <t>ENSTGUG00000003956</t>
  </si>
  <si>
    <t>ENSTGUG00000008496</t>
  </si>
  <si>
    <t>PRKAR1B</t>
  </si>
  <si>
    <t>ENSTGUG00000005151</t>
  </si>
  <si>
    <t>ENSTGUG00000008053</t>
  </si>
  <si>
    <t>DUSP6</t>
  </si>
  <si>
    <t>ENSTGUG00000008820</t>
  </si>
  <si>
    <t>CDC42EP3</t>
  </si>
  <si>
    <t>ENSTGUG00000006722</t>
  </si>
  <si>
    <t>SYT12</t>
  </si>
  <si>
    <t>ENSTGUG00000011749</t>
  </si>
  <si>
    <t>SOX5</t>
  </si>
  <si>
    <t>ENSTGUG00000001785</t>
  </si>
  <si>
    <t>UNC13B</t>
  </si>
  <si>
    <t>ENSTGUG00000008623</t>
  </si>
  <si>
    <t>NPTX2</t>
  </si>
  <si>
    <t>ENSTGUG00000006099</t>
  </si>
  <si>
    <t>ENSTGUG00000011067</t>
  </si>
  <si>
    <t>ENSTGUG00000011772</t>
  </si>
  <si>
    <t>UBXN4</t>
  </si>
  <si>
    <t>ENSTGUG00000006648</t>
  </si>
  <si>
    <t>GRIP1</t>
  </si>
  <si>
    <t>ENSTGUG00000012194</t>
  </si>
  <si>
    <t>OXR1</t>
  </si>
  <si>
    <t>ENSTGUG00000010015</t>
  </si>
  <si>
    <t>DLGAP1</t>
  </si>
  <si>
    <t>ENSTGUG00000011658</t>
  </si>
  <si>
    <t>FABP5</t>
  </si>
  <si>
    <t>ENSTGUG00000003071</t>
  </si>
  <si>
    <t>ENSTGUG00000015881</t>
  </si>
  <si>
    <t>ENSTGUG00000010896</t>
  </si>
  <si>
    <t>TYRO3</t>
  </si>
  <si>
    <t>ENSTGUG00000010102</t>
  </si>
  <si>
    <t>ENSTGUG00000006654</t>
  </si>
  <si>
    <t>MYO5A</t>
  </si>
  <si>
    <t>ENSTGUG00000005365</t>
  </si>
  <si>
    <t>ENSTGUG00000013512</t>
  </si>
  <si>
    <t>ILDR2</t>
  </si>
  <si>
    <t>ENSTGUG00000005715</t>
  </si>
  <si>
    <t>RAPGEF2</t>
  </si>
  <si>
    <t>ENSTGUG00000009094</t>
  </si>
  <si>
    <t>ENSTGUG00000010376</t>
  </si>
  <si>
    <t>GPR137B</t>
  </si>
  <si>
    <t>ENSTGUG00000012153</t>
  </si>
  <si>
    <t>ENSTGUG00000003154</t>
  </si>
  <si>
    <t>PLCL2</t>
  </si>
  <si>
    <t>ENSTGUG00000003066</t>
  </si>
  <si>
    <t>ENSTGUG00000006447</t>
  </si>
  <si>
    <t>ENSTGUG00000012522</t>
  </si>
  <si>
    <t>ASAP1</t>
  </si>
  <si>
    <t>ENSTGUG00000015499</t>
  </si>
  <si>
    <t>ENSTGUG00000003948</t>
  </si>
  <si>
    <t>ENSTGUG00000010857</t>
  </si>
  <si>
    <t>ENSTGUG00000011653</t>
  </si>
  <si>
    <t>ENSTGUG00000012704</t>
  </si>
  <si>
    <t>ENSTGUG00000007727</t>
  </si>
  <si>
    <t>ENSTGUG00000007124</t>
  </si>
  <si>
    <t>PTPRR</t>
  </si>
  <si>
    <t>ENSTGUG00000007056</t>
  </si>
  <si>
    <t>ENSTGUG00000013185</t>
  </si>
  <si>
    <t>UBXN2A</t>
  </si>
  <si>
    <t>ENSTGUG00000008588</t>
  </si>
  <si>
    <t>PLS1</t>
  </si>
  <si>
    <t>ENSTGUG00000012333</t>
  </si>
  <si>
    <t>EPHA7</t>
  </si>
  <si>
    <t>ENSTGUG00000012912</t>
  </si>
  <si>
    <t>MYOM2</t>
  </si>
  <si>
    <t>ENSTGUG00000004375</t>
  </si>
  <si>
    <t>CACNG5</t>
  </si>
  <si>
    <t>ENSTGUG00000008909</t>
  </si>
  <si>
    <t>LRRK1</t>
  </si>
  <si>
    <t>ENSTGUG00000002398</t>
  </si>
  <si>
    <t>KLHL4</t>
  </si>
  <si>
    <t>ENSTGUG00000004660</t>
  </si>
  <si>
    <t>ENSTGUG00000012394</t>
  </si>
  <si>
    <t>FLRT2</t>
  </si>
  <si>
    <t>ENSTGUG00000001247</t>
  </si>
  <si>
    <t>CACNB2</t>
  </si>
  <si>
    <t>ENSTGUG00000015197</t>
  </si>
  <si>
    <t>ENSTGUG00000007621</t>
  </si>
  <si>
    <t>ENSTGUG00000008389</t>
  </si>
  <si>
    <t>LMO1</t>
  </si>
  <si>
    <t>ENSTGUG00000004727</t>
  </si>
  <si>
    <t>MRAS</t>
  </si>
  <si>
    <t>ENSTGUG00000008527</t>
  </si>
  <si>
    <t>GABBR2</t>
  </si>
  <si>
    <t>ENSTGUG00000011001</t>
  </si>
  <si>
    <t>ENSTGUG00000012593</t>
  </si>
  <si>
    <t>NDFIP2</t>
  </si>
  <si>
    <t>ENSTGUG00000004458</t>
  </si>
  <si>
    <t>NELL1</t>
  </si>
  <si>
    <t>ENSTGUG00000011326</t>
  </si>
  <si>
    <t>PPP1R14C</t>
  </si>
  <si>
    <t>ENSTGUG00000008733</t>
  </si>
  <si>
    <t>MEF2A</t>
  </si>
  <si>
    <t>ENSTGUG00000006324</t>
  </si>
  <si>
    <t>ENSTGUG00000005609</t>
  </si>
  <si>
    <t>ADAMTSL2</t>
  </si>
  <si>
    <t>ENSTGUG00000017518</t>
  </si>
  <si>
    <t>MFSD4A</t>
  </si>
  <si>
    <t>ENSTGUG00000004766</t>
  </si>
  <si>
    <t>RASL10B</t>
  </si>
  <si>
    <t>ENSTGUG00000006439</t>
  </si>
  <si>
    <t>PRRG3</t>
  </si>
  <si>
    <t>ENSTGUG00000005830</t>
  </si>
  <si>
    <t>ENSTGUG00000005811</t>
  </si>
  <si>
    <t>RTN4RL1</t>
  </si>
  <si>
    <t>ENSTGUG00000003065</t>
  </si>
  <si>
    <t>SNCA</t>
  </si>
  <si>
    <t>ENSTGUG00000007354</t>
  </si>
  <si>
    <t>KCNC2</t>
  </si>
  <si>
    <t>ENSTGUG00000009330</t>
  </si>
  <si>
    <t>IGF2</t>
  </si>
  <si>
    <t>ENSTGUG00000000754</t>
  </si>
  <si>
    <t>ENSTGUG00000012611</t>
  </si>
  <si>
    <t>KHDRBS3</t>
  </si>
  <si>
    <t>ENSTGUG00000003139</t>
  </si>
  <si>
    <t>ENSTGUG00000006000</t>
  </si>
  <si>
    <t>OLFM1</t>
  </si>
  <si>
    <t>ENSTGUG00000001754</t>
  </si>
  <si>
    <t>PHF24</t>
  </si>
  <si>
    <t>ENSTGUG00000016020</t>
  </si>
  <si>
    <t>ENSTGUG00000002518</t>
  </si>
  <si>
    <t>ENSTGUG00000001514</t>
  </si>
  <si>
    <t>ENSTGUG00000002879</t>
  </si>
  <si>
    <t>RASGEF1B</t>
  </si>
  <si>
    <t>ENSTGUG00000010804</t>
  </si>
  <si>
    <t>EFNB2</t>
  </si>
  <si>
    <t>ENSTGUG00000005314</t>
  </si>
  <si>
    <t>NPY2R</t>
  </si>
  <si>
    <t>ENSTGUG00000010605</t>
  </si>
  <si>
    <t>DUSP5</t>
  </si>
  <si>
    <t>ENSTGUG00000003667</t>
  </si>
  <si>
    <t>COL6A3</t>
  </si>
  <si>
    <t>ENSTGUG00000011626</t>
  </si>
  <si>
    <t>CTGF</t>
  </si>
  <si>
    <t>ENSTGUG00000011142</t>
  </si>
  <si>
    <t>ENSTGUG00000003596</t>
  </si>
  <si>
    <t>CPNE8</t>
  </si>
  <si>
    <t>ENSTGUG00000010045</t>
  </si>
  <si>
    <t>WFS1</t>
  </si>
  <si>
    <t>ENSTGUG00000008888</t>
  </si>
  <si>
    <t>GLIPR2</t>
  </si>
  <si>
    <t>ENSTGUG00000003703</t>
  </si>
  <si>
    <t>LINGO1</t>
  </si>
  <si>
    <t>ENSTGUG00000007682</t>
  </si>
  <si>
    <t>ENSTGUG00000010673</t>
  </si>
  <si>
    <t>UST</t>
  </si>
  <si>
    <t>ENSTGUG00000011008</t>
  </si>
  <si>
    <t>PHACTR2</t>
  </si>
  <si>
    <t>ENSTGUG00000012600</t>
  </si>
  <si>
    <t>ERC1</t>
  </si>
  <si>
    <t>ENSTGUG00000005851</t>
  </si>
  <si>
    <t>PRICKLE1</t>
  </si>
  <si>
    <t>ENSTGUG00000010301</t>
  </si>
  <si>
    <t>BHLHE40</t>
  </si>
  <si>
    <t>ENSTGUG00000009300</t>
  </si>
  <si>
    <t>ENSTGUG00000003617</t>
  </si>
  <si>
    <t>HMCN1</t>
  </si>
  <si>
    <t>ENSTGUG00000017543</t>
  </si>
  <si>
    <t>LVRN</t>
  </si>
  <si>
    <t>ENSTGUG00000010589</t>
  </si>
  <si>
    <t>CHRM3</t>
  </si>
  <si>
    <t>ENSTGUG00000005330</t>
  </si>
  <si>
    <t>ENSTGUG00000010932</t>
  </si>
  <si>
    <t>ABRACL</t>
  </si>
  <si>
    <t>ENSTGUG00000000429</t>
  </si>
  <si>
    <t>DIRAS2</t>
  </si>
  <si>
    <t>ENSTGUG00000005011</t>
  </si>
  <si>
    <t>TMEM169</t>
  </si>
  <si>
    <t>ENSTGUG00000012998</t>
  </si>
  <si>
    <t>ID2</t>
  </si>
  <si>
    <t>ENSTGUG00000012314</t>
  </si>
  <si>
    <t>GPR63</t>
  </si>
  <si>
    <t>ENSTGUG00000000707</t>
  </si>
  <si>
    <t>ADAMTS15</t>
  </si>
  <si>
    <t>ENSTGUG00000007457</t>
  </si>
  <si>
    <t>HTR2C</t>
  </si>
  <si>
    <t>ENSTGUG00000004743</t>
  </si>
  <si>
    <t>BDNF</t>
  </si>
  <si>
    <t>ENSTGUG00000008302</t>
  </si>
  <si>
    <t>ACAN</t>
  </si>
  <si>
    <t>ENSTGUG00000013727</t>
  </si>
  <si>
    <t>ENSTGUG00000012563</t>
  </si>
  <si>
    <t>ENSTGUG00000009399</t>
  </si>
  <si>
    <t>CDCP2</t>
  </si>
  <si>
    <t>ENSTGUG00000010724</t>
  </si>
  <si>
    <t>ENSTGUG00000001571</t>
  </si>
  <si>
    <t>ENSTGUG00000007333</t>
  </si>
  <si>
    <t>ENSTGUG00000000359</t>
  </si>
  <si>
    <t>ENSTGUG00000012727</t>
  </si>
  <si>
    <t>ARC</t>
  </si>
  <si>
    <t>ENSTGUG00000002500</t>
  </si>
  <si>
    <t>ENSTGUG00000003180</t>
  </si>
  <si>
    <t>RPRML</t>
  </si>
  <si>
    <t>ENSTGUG00000009871</t>
  </si>
  <si>
    <t>HS3ST1</t>
  </si>
  <si>
    <t>ENSTGUG00000009144</t>
  </si>
  <si>
    <t>NWD2</t>
  </si>
  <si>
    <t>ENSTGUG00000010572</t>
  </si>
  <si>
    <t>ENSTGUG00000007740</t>
  </si>
  <si>
    <t>ADCY2</t>
  </si>
  <si>
    <t>ENSTGUG00000005557</t>
  </si>
  <si>
    <t>KCNK12</t>
  </si>
  <si>
    <t>ENSTGUG00000001322</t>
  </si>
  <si>
    <t>C1QL3</t>
  </si>
  <si>
    <t>ENSTGUG00000016805</t>
  </si>
  <si>
    <t>ENSTGUG00000006382</t>
  </si>
  <si>
    <t>ENSTGUG00000009505</t>
  </si>
  <si>
    <t>ENSTGUG00000001828</t>
  </si>
  <si>
    <t>NPR2</t>
  </si>
  <si>
    <t>ENSTGUG00000012317</t>
  </si>
  <si>
    <t>SLC25A30</t>
  </si>
  <si>
    <t>ENSTGUG00000008549</t>
  </si>
  <si>
    <t>CPNE9</t>
  </si>
  <si>
    <t>ENSTGUG00000018362</t>
  </si>
  <si>
    <t>CENPW</t>
  </si>
  <si>
    <t>ENSTGUG00000012142</t>
  </si>
  <si>
    <t>BAALC</t>
  </si>
  <si>
    <t>ENSTGUG00000015383</t>
  </si>
  <si>
    <t>ENSTGUG00000018206</t>
  </si>
  <si>
    <t>ENSTGUG00000010306</t>
  </si>
  <si>
    <t>CASP10</t>
  </si>
  <si>
    <t>ENSTGUG00000015080</t>
  </si>
  <si>
    <t>ENSTGUG00000002060</t>
  </si>
  <si>
    <t>SERPINB5</t>
  </si>
  <si>
    <t>ENSTGUG00000004219</t>
  </si>
  <si>
    <t>CPNE4</t>
  </si>
  <si>
    <t>ENSTGUG00000000790</t>
  </si>
  <si>
    <t>CHEK1</t>
  </si>
  <si>
    <t>ENSTGUG00000001060</t>
  </si>
  <si>
    <t>TRIM63</t>
  </si>
  <si>
    <t>ENSTGUG00000006872</t>
  </si>
  <si>
    <t>FAP</t>
  </si>
  <si>
    <t>ENSTGUG00000004032</t>
  </si>
  <si>
    <t>ENSTGUG00000000293</t>
  </si>
  <si>
    <t>ENSTGUG00000012266</t>
  </si>
  <si>
    <t>KCNV1</t>
  </si>
  <si>
    <t>ENSTGUG00000006869</t>
  </si>
  <si>
    <t>SSTR5</t>
  </si>
  <si>
    <t>ENSTGUG00000013491</t>
  </si>
  <si>
    <t>EPHA3</t>
  </si>
  <si>
    <t>ENSTGUG00000013386</t>
  </si>
  <si>
    <t>ATP1A1</t>
  </si>
  <si>
    <t>ENSTGUG00000006595</t>
  </si>
  <si>
    <t>GRM2</t>
  </si>
  <si>
    <t>ENSTGUG00000009384</t>
  </si>
  <si>
    <t>ITGA4</t>
  </si>
  <si>
    <t>ENSTGUG00000000909</t>
  </si>
  <si>
    <t>ENSTGUG00000011771</t>
  </si>
  <si>
    <t>RSPO3</t>
  </si>
  <si>
    <t>ENSTGUG00000008568</t>
  </si>
  <si>
    <t>ENSTGUG00000009669</t>
  </si>
  <si>
    <t>FAM19A1</t>
  </si>
  <si>
    <t>ENSTGUG00000003198</t>
  </si>
  <si>
    <t>SATB1</t>
  </si>
  <si>
    <t>ENSTGUG00000015780</t>
  </si>
  <si>
    <t>ENSTGUG00000010861</t>
  </si>
  <si>
    <t>MSTN</t>
  </si>
  <si>
    <t>ENSTGUG00000013593</t>
  </si>
  <si>
    <t>TMPRSS7</t>
  </si>
  <si>
    <t>ENSTGUG00000012251</t>
  </si>
  <si>
    <t>ENSTGUG00000013784</t>
  </si>
  <si>
    <t>ENSTGUG00000013819</t>
  </si>
  <si>
    <t>ENSTGUG00000014280</t>
  </si>
  <si>
    <t>ENSTGUG00000008084</t>
  </si>
  <si>
    <t>ENSTGUG00000015639</t>
  </si>
  <si>
    <t>ENSTGUG00000017039</t>
  </si>
  <si>
    <t>Ensembl ID</t>
  </si>
  <si>
    <t>Gene Symbol</t>
  </si>
  <si>
    <t>Location</t>
  </si>
  <si>
    <t>Sample</t>
  </si>
  <si>
    <t>Male Hypothalamus</t>
  </si>
  <si>
    <t>Male Nucleus Taeniae</t>
  </si>
  <si>
    <t>ENSTGUG00000006778</t>
  </si>
  <si>
    <t>LOC100227069</t>
  </si>
  <si>
    <t>ENSTGUG00000008789</t>
  </si>
  <si>
    <t>OTOG</t>
  </si>
  <si>
    <t>ENSTGUG00000004908</t>
  </si>
  <si>
    <t>AACS</t>
  </si>
  <si>
    <t>ENSTGUG00000012206</t>
  </si>
  <si>
    <t>PREP</t>
  </si>
  <si>
    <t>ENSTGUG00000017397</t>
  </si>
  <si>
    <t>RALGPS2</t>
  </si>
  <si>
    <t>6:16644531-16644681</t>
  </si>
  <si>
    <t>ENSTGUG00000012973</t>
  </si>
  <si>
    <t>EIPR1</t>
  </si>
  <si>
    <t>3:96142254-96142325</t>
  </si>
  <si>
    <t>ENSTGUG00000006810</t>
  </si>
  <si>
    <t>LRP2BP</t>
  </si>
  <si>
    <t>4:38960160-38960436</t>
  </si>
  <si>
    <t>ENSTGUG00000001211</t>
  </si>
  <si>
    <t>MLLT10</t>
  </si>
  <si>
    <t>2:19856674-19856804</t>
  </si>
  <si>
    <t>8:6242555-6242719</t>
  </si>
  <si>
    <t>ENSTGUG00000009056</t>
  </si>
  <si>
    <t>TBC1D1</t>
  </si>
  <si>
    <t>ENSTGUG00000010817</t>
  </si>
  <si>
    <t>1:37923212-37923308</t>
  </si>
  <si>
    <t>ENSTGUG00000008122</t>
  </si>
  <si>
    <t>8:18565483-18565604</t>
  </si>
  <si>
    <t>ENSTGUG00000002543</t>
  </si>
  <si>
    <t>BABAM2</t>
  </si>
  <si>
    <t>3:7586877-7586998</t>
  </si>
  <si>
    <t>ENSTGUG00000003416</t>
  </si>
  <si>
    <t>CTNNA3</t>
  </si>
  <si>
    <t>6:339072-339208</t>
  </si>
  <si>
    <t>GUCY1A1</t>
  </si>
  <si>
    <t>4:28578087-28578095</t>
  </si>
  <si>
    <t>ENSTGUG00000005119</t>
  </si>
  <si>
    <t>MND1</t>
  </si>
  <si>
    <t>4:27573344-27573541</t>
  </si>
  <si>
    <t>ENSTGUG00000010378</t>
  </si>
  <si>
    <t>SLK</t>
  </si>
  <si>
    <t>6:23772191-23772415</t>
  </si>
  <si>
    <t>ENSTGUG00000009493</t>
  </si>
  <si>
    <t>UPF3A</t>
  </si>
  <si>
    <t>1:26735673-26735766</t>
  </si>
  <si>
    <t>ENSTGUG00000011421</t>
  </si>
  <si>
    <t>2:122145244-122145275</t>
  </si>
  <si>
    <t>ENSTGUG00000010370</t>
  </si>
  <si>
    <t>ENSTGUG00000003730</t>
  </si>
  <si>
    <t>BDH2</t>
  </si>
  <si>
    <t>4:21597236-21597411</t>
  </si>
  <si>
    <t>8:6269115-6269223</t>
  </si>
  <si>
    <t>ENSTGUG00000010058</t>
  </si>
  <si>
    <t>PPP2R2C</t>
  </si>
  <si>
    <t>4:59205000-59205256</t>
  </si>
  <si>
    <t>ENSTGUG00000007060</t>
  </si>
  <si>
    <t>ST6GALNAC3</t>
  </si>
  <si>
    <t>8:16077692-16077727</t>
  </si>
  <si>
    <t>ENSTGUG00000009343</t>
  </si>
  <si>
    <t>TNNT3</t>
  </si>
  <si>
    <t>5:13910666-13910811</t>
  </si>
  <si>
    <t>ENSTGUG00000005938</t>
  </si>
  <si>
    <t>CPE</t>
  </si>
  <si>
    <t>4:31677732-31677748</t>
  </si>
  <si>
    <t>2:137852592-137852596</t>
  </si>
  <si>
    <t>ENSTGUG00000005951</t>
  </si>
  <si>
    <t>TLL1</t>
  </si>
  <si>
    <t>4:31887578-31887780</t>
  </si>
  <si>
    <t>ENSTGUG00000010481</t>
  </si>
  <si>
    <t>2:108897494-108897518</t>
  </si>
  <si>
    <t>ENSTGUG00000004300</t>
  </si>
  <si>
    <t>CRB1</t>
  </si>
  <si>
    <t>8:4502030-4502262</t>
  </si>
  <si>
    <t>ENSTGUG00000010873</t>
  </si>
  <si>
    <t>LARGE1</t>
  </si>
  <si>
    <t>1A:52776579-52776749</t>
  </si>
  <si>
    <t>ENSTGUG00000002959</t>
  </si>
  <si>
    <t>CREB5</t>
  </si>
  <si>
    <t>2:53372750-53373020</t>
  </si>
  <si>
    <t>ENSTGUG00000009173</t>
  </si>
  <si>
    <t>TIMM21</t>
  </si>
  <si>
    <t>2:97375546-97375656</t>
  </si>
  <si>
    <t>ENSTGUG00000017385</t>
  </si>
  <si>
    <t>8_random:3659490-3659717</t>
  </si>
  <si>
    <t>ENSTGUG00000005822</t>
  </si>
  <si>
    <t>20:7589179-7589361</t>
  </si>
  <si>
    <t>ENSTGUG00000005495</t>
  </si>
  <si>
    <t>DPYD</t>
  </si>
  <si>
    <t>8:9024096-9024142</t>
  </si>
  <si>
    <t>ENSTGUG00000004374</t>
  </si>
  <si>
    <t>NEK7</t>
  </si>
  <si>
    <t>8:4902363-4902696</t>
  </si>
  <si>
    <t>ENSTGUG00000011465</t>
  </si>
  <si>
    <t>MTMR6</t>
  </si>
  <si>
    <t>1:48061337-48061463</t>
  </si>
  <si>
    <t>ENSTGUG00000004216</t>
  </si>
  <si>
    <t>CEP112</t>
  </si>
  <si>
    <t>18:2612941-2612950</t>
  </si>
  <si>
    <t>ENSTGUG00000011476</t>
  </si>
  <si>
    <t>3:57784219-57784571</t>
  </si>
  <si>
    <t>ENSTGUG00000001861</t>
  </si>
  <si>
    <t>PRSS12</t>
  </si>
  <si>
    <t>4:4316763-4316995</t>
  </si>
  <si>
    <t>ENSTGUG00000017196</t>
  </si>
  <si>
    <t>MTA1</t>
  </si>
  <si>
    <t>8_random:927499-927616</t>
  </si>
  <si>
    <t>ENSTGUG00000003202</t>
  </si>
  <si>
    <t>3:13682521-13682665</t>
  </si>
  <si>
    <t>ENSTGUG00000006001</t>
  </si>
  <si>
    <t>KDM2B</t>
  </si>
  <si>
    <t>15:3068141-3068159</t>
  </si>
  <si>
    <t>ENSTGUG00000003871</t>
  </si>
  <si>
    <t>RPL14</t>
  </si>
  <si>
    <t>2:61615847-61615948</t>
  </si>
  <si>
    <t>ENSTGUG00000003218</t>
  </si>
  <si>
    <t>HHAT</t>
  </si>
  <si>
    <t>3:13786688-13786802</t>
  </si>
  <si>
    <t>ENSTGUG00000005245</t>
  </si>
  <si>
    <t>RTKN2</t>
  </si>
  <si>
    <t>6:5084860-5084896</t>
  </si>
  <si>
    <t>ENSTGUG00000002614</t>
  </si>
  <si>
    <t>TTC7A</t>
  </si>
  <si>
    <t>3:8061163-8061384</t>
  </si>
  <si>
    <t>ENSTGUG00000002870</t>
  </si>
  <si>
    <t>NLN</t>
  </si>
  <si>
    <t>Z:50986966-50986986</t>
  </si>
  <si>
    <t>ENSTGUG00000011368</t>
  </si>
  <si>
    <t>ARFGEF1</t>
  </si>
  <si>
    <t>2:121690390-121690429</t>
  </si>
  <si>
    <t>ENSTGUG00000010862</t>
  </si>
  <si>
    <t>FGF14</t>
  </si>
  <si>
    <t>1:38410019-38410244</t>
  </si>
  <si>
    <t>8:15281649-15281737</t>
  </si>
  <si>
    <t>ENSTGUG00000005538</t>
  </si>
  <si>
    <t>12:5696454-5696568</t>
  </si>
  <si>
    <t>ENSTGUG00000003766</t>
  </si>
  <si>
    <t>7:3180959-3181125</t>
  </si>
  <si>
    <t>ENSTGUG00000006182</t>
  </si>
  <si>
    <t>PAK5</t>
  </si>
  <si>
    <t>3:24873026-24873233</t>
  </si>
  <si>
    <t>8:4904685-4904949</t>
  </si>
  <si>
    <t>ENSTGUG00000005722</t>
  </si>
  <si>
    <t>4A:17379209-17379442</t>
  </si>
  <si>
    <t>ENSTGUG00000004131</t>
  </si>
  <si>
    <t>STAMBP</t>
  </si>
  <si>
    <t>22:723080-723301</t>
  </si>
  <si>
    <t>ENSTGUG00000013207</t>
  </si>
  <si>
    <t>3:107479122-107479337</t>
  </si>
  <si>
    <t>17:3311786-3312005</t>
  </si>
  <si>
    <t>ENSTGUG00000002200</t>
  </si>
  <si>
    <t>ABCG2</t>
  </si>
  <si>
    <t>4:8127932-8128017</t>
  </si>
  <si>
    <t>ENSTGUG00000007025</t>
  </si>
  <si>
    <t>PIGK</t>
  </si>
  <si>
    <t>8:15880999-15881141</t>
  </si>
  <si>
    <t>ENSTGUG00000003985</t>
  </si>
  <si>
    <t>8:3202613-3202721</t>
  </si>
  <si>
    <t>ENSTGUG00000011321</t>
  </si>
  <si>
    <t>IFT88</t>
  </si>
  <si>
    <t>1:46356767-46356839</t>
  </si>
  <si>
    <t>ENSTGUG00000011975</t>
  </si>
  <si>
    <t>PARVG</t>
  </si>
  <si>
    <t>1A:63957897-63957942</t>
  </si>
  <si>
    <t>ENSTGUG00000011883</t>
  </si>
  <si>
    <t>ARHGAP15</t>
  </si>
  <si>
    <t>7:35817811-35818262</t>
  </si>
  <si>
    <t>ENSTGUG00000017546</t>
  </si>
  <si>
    <t>COMMD10</t>
  </si>
  <si>
    <t>Z_random:2463354-2463419</t>
  </si>
  <si>
    <t>ENSTGUG00000009060</t>
  </si>
  <si>
    <t>P4HTM</t>
  </si>
  <si>
    <t>12:12268723-12268950</t>
  </si>
  <si>
    <t>ENSTGUG00000002953</t>
  </si>
  <si>
    <t>JAZF1</t>
  </si>
  <si>
    <t>2:53101024-53101026</t>
  </si>
  <si>
    <t>ENSTGUG00000013537</t>
  </si>
  <si>
    <t>1:107120661-107120728</t>
  </si>
  <si>
    <t>ENSTGUG00000011480</t>
  </si>
  <si>
    <t>AMN1</t>
  </si>
  <si>
    <t>1A:56868803-56868820</t>
  </si>
  <si>
    <t>ENSTGUG00000013348</t>
  </si>
  <si>
    <t>CASR</t>
  </si>
  <si>
    <t>1:90477146-90477353</t>
  </si>
  <si>
    <t>ENSTGUG00000008166</t>
  </si>
  <si>
    <t>GPM6B</t>
  </si>
  <si>
    <t>1:17840544-17840614</t>
  </si>
  <si>
    <t>ENSTGUG00000001589</t>
  </si>
  <si>
    <t>DYNC1I1</t>
  </si>
  <si>
    <t>2:26448771-26448988</t>
  </si>
  <si>
    <t>ENSTGUG00000002009</t>
  </si>
  <si>
    <t>1A:2666441-2666547</t>
  </si>
  <si>
    <t>ENSTGUG00000016835</t>
  </si>
  <si>
    <t>Un:115911526-115911773</t>
  </si>
  <si>
    <t>ENSTGUG00000012030</t>
  </si>
  <si>
    <t>VPS13B</t>
  </si>
  <si>
    <t>2:134834147-134834276</t>
  </si>
  <si>
    <t>ENSTGUG00000004538</t>
  </si>
  <si>
    <t>8:5891177-5891286</t>
  </si>
  <si>
    <t>ENSTGUG00000003841</t>
  </si>
  <si>
    <t>CLUAP1</t>
  </si>
  <si>
    <t>14:2142210-2142217</t>
  </si>
  <si>
    <t>ENSTGUG00000007159</t>
  </si>
  <si>
    <t>CDC20</t>
  </si>
  <si>
    <t>8:16377652-16377715</t>
  </si>
  <si>
    <t>ENSTGUG00000011310</t>
  </si>
  <si>
    <t>6:31730906-31730935</t>
  </si>
  <si>
    <t>ENSTGUG00000005550</t>
  </si>
  <si>
    <t>DOCK8</t>
  </si>
  <si>
    <t>Z:65635752-65635864</t>
  </si>
  <si>
    <t>ENSTGUG00000012785</t>
  </si>
  <si>
    <t>PPP2R5C</t>
  </si>
  <si>
    <t>5:50729818-50729881</t>
  </si>
  <si>
    <t>ENSTGUG00000008295</t>
  </si>
  <si>
    <t>GABRB1</t>
  </si>
  <si>
    <t>4:45498503-45498541</t>
  </si>
  <si>
    <t>ENSTGUG00000011888</t>
  </si>
  <si>
    <t>3:65470133-65470350</t>
  </si>
  <si>
    <t>ENSTGUG00000010471</t>
  </si>
  <si>
    <t>ADD1</t>
  </si>
  <si>
    <t>4:62160936-62160974</t>
  </si>
  <si>
    <t>ENSTGUG00000008126</t>
  </si>
  <si>
    <t>MOSPD2</t>
  </si>
  <si>
    <t>1:17259869-17259934</t>
  </si>
  <si>
    <t>ENSTGUG00000000571</t>
  </si>
  <si>
    <t>HBE1</t>
  </si>
  <si>
    <t>1B:878647-878890</t>
  </si>
  <si>
    <t>ENSTGUG00000004341</t>
  </si>
  <si>
    <t>20:3901106-3901187</t>
  </si>
  <si>
    <t>3:13566245-13566438</t>
  </si>
  <si>
    <t>ENSTGUG00000010510</t>
  </si>
  <si>
    <t>CYFIP1</t>
  </si>
  <si>
    <t>1:33367533-33367593</t>
  </si>
  <si>
    <t>ENSTGUG00000007877</t>
  </si>
  <si>
    <t>TMC3</t>
  </si>
  <si>
    <t>10:11982771-11982968</t>
  </si>
  <si>
    <t>ENSTGUG00000000684</t>
  </si>
  <si>
    <t>MRPL22</t>
  </si>
  <si>
    <t>13:5410312-5410417</t>
  </si>
  <si>
    <t>ENSTGUG00000000681</t>
  </si>
  <si>
    <t>FAXDC2</t>
  </si>
  <si>
    <t>8_random:3908031-3908136</t>
  </si>
  <si>
    <t>ENSTGUG00000015356</t>
  </si>
  <si>
    <t>4_random:3867456-3867617</t>
  </si>
  <si>
    <t>ENSTGUG00000011002</t>
  </si>
  <si>
    <t>5:24341436-24341478</t>
  </si>
  <si>
    <t>ENSTGUG00000005732</t>
  </si>
  <si>
    <t>ABCA4</t>
  </si>
  <si>
    <t>8:10096502-10096685</t>
  </si>
  <si>
    <t>ENSTGUG00000009638</t>
  </si>
  <si>
    <t>10:19926671-19926678</t>
  </si>
  <si>
    <t>ENSTGUG00000005331</t>
  </si>
  <si>
    <t>MARF1</t>
  </si>
  <si>
    <t>14:7688779-7688965</t>
  </si>
  <si>
    <t>ENSTGUG00000001151</t>
  </si>
  <si>
    <t>Z:23672948-23673028</t>
  </si>
  <si>
    <t>ENSTGUG00000011108</t>
  </si>
  <si>
    <t>ZNF106</t>
  </si>
  <si>
    <t>5:24685992-24686021</t>
  </si>
  <si>
    <t>ENSTGUG00000013534</t>
  </si>
  <si>
    <t>CADM2</t>
  </si>
  <si>
    <t>1:104207181-104207219</t>
  </si>
  <si>
    <t>ENSTGUG00000004635</t>
  </si>
  <si>
    <t>VAV3</t>
  </si>
  <si>
    <t>8:6156812-6156984</t>
  </si>
  <si>
    <t>ENSTGUG00000010778</t>
  </si>
  <si>
    <t>2:112549193-112549202</t>
  </si>
  <si>
    <t>ENSTGUG00000005336</t>
  </si>
  <si>
    <t>AGL</t>
  </si>
  <si>
    <t>8:8301140-8301170</t>
  </si>
  <si>
    <t>3:13646711-13646851</t>
  </si>
  <si>
    <t>ENSTGUG00000013242</t>
  </si>
  <si>
    <t>EPHA1</t>
  </si>
  <si>
    <t>1:89608150-89608326</t>
  </si>
  <si>
    <t>3:78103702-78103746</t>
  </si>
  <si>
    <t>ENSTGUG00000013598</t>
  </si>
  <si>
    <t>PLCXD2</t>
  </si>
  <si>
    <t>1:114441692-114441721</t>
  </si>
  <si>
    <t>ENSTGUG00000011590</t>
  </si>
  <si>
    <t>LNX2</t>
  </si>
  <si>
    <t>1:49037655-49037741</t>
  </si>
  <si>
    <t>ENSTGUG00000004472</t>
  </si>
  <si>
    <t>CMIP</t>
  </si>
  <si>
    <t>11:2363963-2364035</t>
  </si>
  <si>
    <t>7:35530713-35530926</t>
  </si>
  <si>
    <t>ENSTGUG00000005480</t>
  </si>
  <si>
    <t>SNX7</t>
  </si>
  <si>
    <t>8:8631272-8631435</t>
  </si>
  <si>
    <t>DSCAM</t>
  </si>
  <si>
    <t>1:2684313-2684402</t>
  </si>
  <si>
    <t>ENSTGUG00000001497</t>
  </si>
  <si>
    <t>DGKQ</t>
  </si>
  <si>
    <t>Z:31870535-31870628</t>
  </si>
  <si>
    <t>ENSTGUG00000001505</t>
  </si>
  <si>
    <t>ACO1</t>
  </si>
  <si>
    <t>ENSTGUG00000006121</t>
  </si>
  <si>
    <t>8:10811990-10812101</t>
  </si>
  <si>
    <t>8:9034301-9034396</t>
  </si>
  <si>
    <t>ENSTGUG00000002681</t>
  </si>
  <si>
    <t>ELOVL7</t>
  </si>
  <si>
    <t>Z:49308945-49308965</t>
  </si>
  <si>
    <t>4:59145185-59145320</t>
  </si>
  <si>
    <t>ENSTGUG00000007460</t>
  </si>
  <si>
    <t>EXOC1</t>
  </si>
  <si>
    <t>4:43276311-43276512</t>
  </si>
  <si>
    <t>ENSTGUG00000006680</t>
  </si>
  <si>
    <t>CBFB</t>
  </si>
  <si>
    <t>11:6405651-6405754</t>
  </si>
  <si>
    <t>3:45307934-45307941</t>
  </si>
  <si>
    <t>ENSTGUG00000011441</t>
  </si>
  <si>
    <t>TMTC1</t>
  </si>
  <si>
    <t>1A:56413336-56413593</t>
  </si>
  <si>
    <t>ENSTGUG00000006754</t>
  </si>
  <si>
    <t>HELT</t>
  </si>
  <si>
    <t>4:38761507-38761512</t>
  </si>
  <si>
    <t>2:53497561-53497631</t>
  </si>
  <si>
    <t>ENSTGUG00000002672</t>
  </si>
  <si>
    <t>MAGI2</t>
  </si>
  <si>
    <t>1A:11347440-11347476</t>
  </si>
  <si>
    <t>ENSTGUG00000007360</t>
  </si>
  <si>
    <t>ANAPC1</t>
  </si>
  <si>
    <t>3:28945206-28945222</t>
  </si>
  <si>
    <t>ENSTGUG00000011787</t>
  </si>
  <si>
    <t>3:62033364-62033640</t>
  </si>
  <si>
    <t>ENSTGUG00000005161</t>
  </si>
  <si>
    <t>TFAM</t>
  </si>
  <si>
    <t>6:4550856-4550973</t>
  </si>
  <si>
    <t>3:13640180-13640355</t>
  </si>
  <si>
    <t>ENSTGUG00000004323</t>
  </si>
  <si>
    <t>DENND1B</t>
  </si>
  <si>
    <t>8:4658147-4658219</t>
  </si>
  <si>
    <t>ENSTGUG00000003407</t>
  </si>
  <si>
    <t>MTTP</t>
  </si>
  <si>
    <t>4:20511898-20512139</t>
  </si>
  <si>
    <t>ENSTGUG00000003942</t>
  </si>
  <si>
    <t>PAPSS1</t>
  </si>
  <si>
    <t>4:23087660-23087670</t>
  </si>
  <si>
    <t>ENSTGUG00000003595</t>
  </si>
  <si>
    <t>NFKB1</t>
  </si>
  <si>
    <t>4:21434424-21434611</t>
  </si>
  <si>
    <t>8:6082353-6082518</t>
  </si>
  <si>
    <t>ENSTGUG00000017073</t>
  </si>
  <si>
    <t>OLFML2B</t>
  </si>
  <si>
    <t>8_random:497114-497215</t>
  </si>
  <si>
    <t>ENSTGUG00000007689</t>
  </si>
  <si>
    <t>RIN2</t>
  </si>
  <si>
    <t>3:29773729-29773847</t>
  </si>
  <si>
    <t>ENSTGUG00000012820</t>
  </si>
  <si>
    <t>RCOR1</t>
  </si>
  <si>
    <t>5:51061602-51061771</t>
  </si>
  <si>
    <t>ENSTGUG00000005177</t>
  </si>
  <si>
    <t>STX8</t>
  </si>
  <si>
    <t>18:4458133-4458265</t>
  </si>
  <si>
    <t>1A:2793873-2794080</t>
  </si>
  <si>
    <t>ENSTGUG00000010931</t>
  </si>
  <si>
    <t>MAPKBP1</t>
  </si>
  <si>
    <t>5:24041218-24041429</t>
  </si>
  <si>
    <t>ENSTGUG00000005546</t>
  </si>
  <si>
    <t>12:5720228-5720402</t>
  </si>
  <si>
    <t>ENSTGUG00000013402</t>
  </si>
  <si>
    <t>LSAMP</t>
  </si>
  <si>
    <t>1:94765172-94765313</t>
  </si>
  <si>
    <t>ENSTGUG00000011868</t>
  </si>
  <si>
    <t>FAM184A</t>
  </si>
  <si>
    <t>3:64937221-64937239</t>
  </si>
  <si>
    <t>3:13792251-13792502</t>
  </si>
  <si>
    <t>ENSTGUG00000006347</t>
  </si>
  <si>
    <t>WDR59</t>
  </si>
  <si>
    <t>11:5835642-5835757</t>
  </si>
  <si>
    <t>ENSTGUG00000011679</t>
  </si>
  <si>
    <t>AKAP7</t>
  </si>
  <si>
    <t>3:59658442-59658598</t>
  </si>
  <si>
    <t>1:14014734-14014747</t>
  </si>
  <si>
    <t>ENSTGUG00000005578</t>
  </si>
  <si>
    <t>MPHOSPH10</t>
  </si>
  <si>
    <t>10:5441351-5441383</t>
  </si>
  <si>
    <t>ENSTGUG00000005477</t>
  </si>
  <si>
    <t>9:1622177-1622184</t>
  </si>
  <si>
    <t>ENSTGUG00000002203</t>
  </si>
  <si>
    <t>3:888459-888493</t>
  </si>
  <si>
    <t>ENSTGUG00000011627</t>
  </si>
  <si>
    <t>PAN3</t>
  </si>
  <si>
    <t>1:49379102-49379135</t>
  </si>
  <si>
    <t>ENSTGUG00000000131</t>
  </si>
  <si>
    <t>CPLX1</t>
  </si>
  <si>
    <t>Z:2340663-2340762</t>
  </si>
  <si>
    <t>ENSTGUG00000007599</t>
  </si>
  <si>
    <t>MAP3K15</t>
  </si>
  <si>
    <t>1:14984600-14984804</t>
  </si>
  <si>
    <t>ENSTGUG00000005078</t>
  </si>
  <si>
    <t>CDC14A</t>
  </si>
  <si>
    <t>8:7998960-7999089</t>
  </si>
  <si>
    <t>ENSTGUG00000007224</t>
  </si>
  <si>
    <t>PTPRF</t>
  </si>
  <si>
    <t>8:16752302-16752307</t>
  </si>
  <si>
    <t>ENSTGUG00000006236</t>
  </si>
  <si>
    <t>KYAT3</t>
  </si>
  <si>
    <t>8:11650513-11650523</t>
  </si>
  <si>
    <t>ENSTGUG00000012020</t>
  </si>
  <si>
    <t>REV3L</t>
  </si>
  <si>
    <t>3:68385581-68385842</t>
  </si>
  <si>
    <t>ENSTGUG00000012746</t>
  </si>
  <si>
    <t>EVL</t>
  </si>
  <si>
    <t>5:49714975-49715025</t>
  </si>
  <si>
    <t>ENSTGUG00000010792</t>
  </si>
  <si>
    <t>3:49442473-49442775</t>
  </si>
  <si>
    <t>ENSTGUG00000012607</t>
  </si>
  <si>
    <t>ITPK1</t>
  </si>
  <si>
    <t>5:45977898-45977909</t>
  </si>
  <si>
    <t>ENSTGUG00000005901</t>
  </si>
  <si>
    <t>FNBP1L</t>
  </si>
  <si>
    <t>8:10258890-10259015</t>
  </si>
  <si>
    <t>ENSTGUG00000004527</t>
  </si>
  <si>
    <t>TMPPE</t>
  </si>
  <si>
    <t>2:63358536-63358582</t>
  </si>
  <si>
    <t>ENSTGUG00000002859</t>
  </si>
  <si>
    <t>4A:6890095-6890110</t>
  </si>
  <si>
    <t>ENSTGUG00000000688</t>
  </si>
  <si>
    <t>GEMIN5</t>
  </si>
  <si>
    <t>ENSTGUG00000017172</t>
  </si>
  <si>
    <t>TMEM121</t>
  </si>
  <si>
    <t>8_random:659867-659888</t>
  </si>
  <si>
    <t>ENSTGUG00000000692</t>
  </si>
  <si>
    <t>LYSMD3</t>
  </si>
  <si>
    <t>Z:12883836-12883905</t>
  </si>
  <si>
    <t>ENSTGUG00000011838</t>
  </si>
  <si>
    <t>HSF2</t>
  </si>
  <si>
    <t>3:63593492-63593504</t>
  </si>
  <si>
    <t>ENSTGUG00000003686</t>
  </si>
  <si>
    <t>CMTM7</t>
  </si>
  <si>
    <t>2:60742274-60742473</t>
  </si>
  <si>
    <t>ENSTGUG00000000434</t>
  </si>
  <si>
    <t>SEMA4D</t>
  </si>
  <si>
    <t>Z:7225210-7225318</t>
  </si>
  <si>
    <t>ENSTGUG00000012042</t>
  </si>
  <si>
    <t>ENSTGUG00000010100</t>
  </si>
  <si>
    <t>KIAA0232</t>
  </si>
  <si>
    <t>4:59510028-59510074</t>
  </si>
  <si>
    <t>ENSTGUG00000006033</t>
  </si>
  <si>
    <t>NSA2</t>
  </si>
  <si>
    <t>Z:67126945-67126975</t>
  </si>
  <si>
    <t>ENSTGUG00000004615</t>
  </si>
  <si>
    <t>SLC25A24</t>
  </si>
  <si>
    <t>8:6011804-6012045</t>
  </si>
  <si>
    <t>ENSTGUG00000007607</t>
  </si>
  <si>
    <t>15:4971031-4971225</t>
  </si>
  <si>
    <t>ENSTGUG00000008158</t>
  </si>
  <si>
    <t>2:90690365-90690472</t>
  </si>
  <si>
    <t>ENSTGUG00000012366</t>
  </si>
  <si>
    <t>EPSTI1</t>
  </si>
  <si>
    <t>1:58780585-58780623</t>
  </si>
  <si>
    <t>1A:56506751-56506927</t>
  </si>
  <si>
    <t>ENSTGUG00000013513</t>
  </si>
  <si>
    <t>LOC100222365</t>
  </si>
  <si>
    <t>1:102751740-102751777</t>
  </si>
  <si>
    <t>ENSTGUG00000007050</t>
  </si>
  <si>
    <t>ST6GALNAC5</t>
  </si>
  <si>
    <t>8:15978793-15978829</t>
  </si>
  <si>
    <t>ENSTGUG00000010267</t>
  </si>
  <si>
    <t>TRAK2</t>
  </si>
  <si>
    <t>7:22078119-22078290</t>
  </si>
  <si>
    <t>ENSTGUG00000005344</t>
  </si>
  <si>
    <t>6:5893932-5894009</t>
  </si>
  <si>
    <t>5:11734577-11734922</t>
  </si>
  <si>
    <t>ENSTGUG00000006413</t>
  </si>
  <si>
    <t>Z:68449358-68449368</t>
  </si>
  <si>
    <t>ENSTGUG00000003284</t>
  </si>
  <si>
    <t>SENP1</t>
  </si>
  <si>
    <t>LGE22:190712-190736</t>
  </si>
  <si>
    <t>8:2265062-2265222</t>
  </si>
  <si>
    <t>7:35520110-35520264</t>
  </si>
  <si>
    <t>8:4895878-4896072</t>
  </si>
  <si>
    <t>ENSTGUG00000013590</t>
  </si>
  <si>
    <t>LTN1</t>
  </si>
  <si>
    <t>1:114052195-114052278</t>
  </si>
  <si>
    <t>ENSTGUG00000011700</t>
  </si>
  <si>
    <t>HMGB1</t>
  </si>
  <si>
    <t>1:50219450-50219748</t>
  </si>
  <si>
    <t>5:11755310-11755594</t>
  </si>
  <si>
    <t>ENSTGUG00000008830</t>
  </si>
  <si>
    <t>SERGEF</t>
  </si>
  <si>
    <t>5:12134104-12134272</t>
  </si>
  <si>
    <t>8:16745918-16745936</t>
  </si>
  <si>
    <t>ENSTGUG00000006857</t>
  </si>
  <si>
    <t>2:76223252-76223486</t>
  </si>
  <si>
    <t>ENSTGUG00000003132</t>
  </si>
  <si>
    <t>2:54383615-54383860</t>
  </si>
  <si>
    <t>ENSTGUG00000009630</t>
  </si>
  <si>
    <t>LOC100228408</t>
  </si>
  <si>
    <t>12:15761734-15761844</t>
  </si>
  <si>
    <t>ENSTGUG00000012743</t>
  </si>
  <si>
    <t>2:155790714-155790743</t>
  </si>
  <si>
    <t>ENSTGUG00000008014</t>
  </si>
  <si>
    <t>PRELID3B</t>
  </si>
  <si>
    <t>20:12062657-12062819</t>
  </si>
  <si>
    <t>10:6790231-6790614</t>
  </si>
  <si>
    <t>ENSTGUG00000011175</t>
  </si>
  <si>
    <t>TDG</t>
  </si>
  <si>
    <t>1A:54656587-54656635</t>
  </si>
  <si>
    <t>ENSTGUG00000007455</t>
  </si>
  <si>
    <t>USP22</t>
  </si>
  <si>
    <t>14:10826919-10827165</t>
  </si>
  <si>
    <t>ENSTGUG00000008748</t>
  </si>
  <si>
    <t>USH1C</t>
  </si>
  <si>
    <t>5:11657219-11657678</t>
  </si>
  <si>
    <t>PLEKHA7</t>
  </si>
  <si>
    <t>5:11262247-11262471</t>
  </si>
  <si>
    <t>ENSTGUG00000008422</t>
  </si>
  <si>
    <t>RRAS2</t>
  </si>
  <si>
    <t>5:9992634-9992843</t>
  </si>
  <si>
    <t>ENSTGUG00000004038</t>
  </si>
  <si>
    <t>8:3278490-3278506</t>
  </si>
  <si>
    <t>ENSTGUG00000009380</t>
  </si>
  <si>
    <t>UBE2E3</t>
  </si>
  <si>
    <t>7:18848414-18848454</t>
  </si>
  <si>
    <t>ENSTGUG00000006352</t>
  </si>
  <si>
    <t>ZNF462</t>
  </si>
  <si>
    <t>Z:68188649-68188837</t>
  </si>
  <si>
    <t>ENSTGUG00000007213</t>
  </si>
  <si>
    <t>EPS8L2</t>
  </si>
  <si>
    <t>5:7547187-7547197</t>
  </si>
  <si>
    <t>ENSTGUG00000007921</t>
  </si>
  <si>
    <t>DCUN1D4</t>
  </si>
  <si>
    <t>4:44682522-44682546</t>
  </si>
  <si>
    <t>ENSTGUG00000007013</t>
  </si>
  <si>
    <t>TAB3</t>
  </si>
  <si>
    <t>1:10296813-10297052</t>
  </si>
  <si>
    <t>ENSTGUG00000011104</t>
  </si>
  <si>
    <t>MBNL2</t>
  </si>
  <si>
    <t>1:40608311-40608394</t>
  </si>
  <si>
    <t>ENSTGUG00000000526</t>
  </si>
  <si>
    <t>1B:594286-594496</t>
  </si>
  <si>
    <t>ENSTGUG00000000536</t>
  </si>
  <si>
    <t>IFNAR1</t>
  </si>
  <si>
    <t>ENSTGUG00000008636</t>
  </si>
  <si>
    <t>IGF1R</t>
  </si>
  <si>
    <t>10:17200272-17200330</t>
  </si>
  <si>
    <t>ENSTGUG00000012891</t>
  </si>
  <si>
    <t>ASPG</t>
  </si>
  <si>
    <t>5:52183155-52183301</t>
  </si>
  <si>
    <t>ENSTGUG00000013222</t>
  </si>
  <si>
    <t>CLCN1</t>
  </si>
  <si>
    <t>1:89504536-89504621</t>
  </si>
  <si>
    <t>ENSTGUG00000001234</t>
  </si>
  <si>
    <t>26:1993463-1993491</t>
  </si>
  <si>
    <t>3:96159207-96159427</t>
  </si>
  <si>
    <t>ENSTGUG00000011809</t>
  </si>
  <si>
    <t>RNF217</t>
  </si>
  <si>
    <t>3:62395343-62395458</t>
  </si>
  <si>
    <t>ENSTGUG00000013250</t>
  </si>
  <si>
    <t>SUPT3H</t>
  </si>
  <si>
    <t>3:109139632-109139743</t>
  </si>
  <si>
    <t>ENSTGUG00000011418</t>
  </si>
  <si>
    <t>PNLDC1</t>
  </si>
  <si>
    <t>3:57604722-57604866</t>
  </si>
  <si>
    <t>ENSTGUG00000003093</t>
  </si>
  <si>
    <t>4:17105684-17105946</t>
  </si>
  <si>
    <t>ENSTGUG00000010847</t>
  </si>
  <si>
    <t>CD8B</t>
  </si>
  <si>
    <t>4:65934533-65934539</t>
  </si>
  <si>
    <t>ENSTGUG00000002599</t>
  </si>
  <si>
    <t>17:1225220-1225397</t>
  </si>
  <si>
    <t>ENSTGUG00000005385</t>
  </si>
  <si>
    <t>ANO1</t>
  </si>
  <si>
    <t>5:5513555-5513610</t>
  </si>
  <si>
    <t>ENSTGUG00000002871</t>
  </si>
  <si>
    <t>USH2A</t>
  </si>
  <si>
    <t>3:11418625-11418740</t>
  </si>
  <si>
    <t>3:13677749-13677763</t>
  </si>
  <si>
    <t>ENSTGUG00000002182</t>
  </si>
  <si>
    <t>GPCPD1</t>
  </si>
  <si>
    <t>3:755306-755318</t>
  </si>
  <si>
    <t>ENSTGUG00000004390</t>
  </si>
  <si>
    <t>25:1109656-1109703</t>
  </si>
  <si>
    <t>ENSTGUG00000012920</t>
  </si>
  <si>
    <t>ME3</t>
  </si>
  <si>
    <t>1:83104446-83104643</t>
  </si>
  <si>
    <t>ENSTGUG00000008293</t>
  </si>
  <si>
    <t>SLC25A12</t>
  </si>
  <si>
    <t>7:15153152-15153325</t>
  </si>
  <si>
    <t>ENSTGUG00000005809</t>
  </si>
  <si>
    <t>THSD4</t>
  </si>
  <si>
    <t>10:6153423-6153586</t>
  </si>
  <si>
    <t>ENSTGUG00000009724</t>
  </si>
  <si>
    <t>2:103399065-103399277</t>
  </si>
  <si>
    <t>ENSTGUG00000008766</t>
  </si>
  <si>
    <t>1:24364466-24364619</t>
  </si>
  <si>
    <t>5:11747076-11747261</t>
  </si>
  <si>
    <t>ENSTGUG00000012053</t>
  </si>
  <si>
    <t>CDK19</t>
  </si>
  <si>
    <t>3:68608001-68608125</t>
  </si>
  <si>
    <t>ENSTGUG00000002152</t>
  </si>
  <si>
    <t>DUSP22</t>
  </si>
  <si>
    <t>2:43009003-43009253</t>
  </si>
  <si>
    <t>5:7534569-7534614</t>
  </si>
  <si>
    <t>ENSTGUG00000007443</t>
  </si>
  <si>
    <t>ST3GAL3</t>
  </si>
  <si>
    <t>8:17076005-17076156</t>
  </si>
  <si>
    <t>ENSTGUG00000010870</t>
  </si>
  <si>
    <t>RPAP1</t>
  </si>
  <si>
    <t>5:23776349-23776511</t>
  </si>
  <si>
    <t>ENSTGUG00000012516</t>
  </si>
  <si>
    <t>FAM49B</t>
  </si>
  <si>
    <t>2:147269506-147269537</t>
  </si>
  <si>
    <t>ENSTGUG00000008479</t>
  </si>
  <si>
    <t>PDE3B</t>
  </si>
  <si>
    <t>5:10175276-10175414</t>
  </si>
  <si>
    <t>ENSTGUG00000005303</t>
  </si>
  <si>
    <t>20:6733856-6734068</t>
  </si>
  <si>
    <t>ENSTGUG00000001705</t>
  </si>
  <si>
    <t>4:2254578-2254713</t>
  </si>
  <si>
    <t>ENSTGUG00000010068</t>
  </si>
  <si>
    <t>PDHX</t>
  </si>
  <si>
    <t>5:16915678-16915854</t>
  </si>
  <si>
    <t>ENSTGUG00000010552</t>
  </si>
  <si>
    <t>TUBGCP5</t>
  </si>
  <si>
    <t>1:33432087-33432107</t>
  </si>
  <si>
    <t>1A:46086718-46086756</t>
  </si>
  <si>
    <t>ENSTGUG00000005768</t>
  </si>
  <si>
    <t>BBOX1</t>
  </si>
  <si>
    <t>Z:66220131-66220226</t>
  </si>
  <si>
    <t>ENSTGUG00000005729</t>
  </si>
  <si>
    <t>TNPO1</t>
  </si>
  <si>
    <t>ENSTGUG00000003583</t>
  </si>
  <si>
    <t>7:2572928-2573100</t>
  </si>
  <si>
    <t>ENSTGUG00000008673</t>
  </si>
  <si>
    <t>1A:45353500-45353622</t>
  </si>
  <si>
    <t>ENSTGUG00000012357</t>
  </si>
  <si>
    <t>ENOX1</t>
  </si>
  <si>
    <t>1:58324935-58325104</t>
  </si>
  <si>
    <t>ENSTGUG00000003141</t>
  </si>
  <si>
    <t>4A:8420429-8420784</t>
  </si>
  <si>
    <t>ENSTGUG00000007185</t>
  </si>
  <si>
    <t>DEAF1</t>
  </si>
  <si>
    <t>5:7485557-7485814</t>
  </si>
  <si>
    <t>Z:68543571-68543659</t>
  </si>
  <si>
    <t>ENSTGUG00000013039</t>
  </si>
  <si>
    <t>GDPD4</t>
  </si>
  <si>
    <t>1:87264605-87264836</t>
  </si>
  <si>
    <t>ENSTGUG00000003901</t>
  </si>
  <si>
    <t>EIF4H</t>
  </si>
  <si>
    <t>19:3717618-3717689</t>
  </si>
  <si>
    <t>ENSTGUG00000011803</t>
  </si>
  <si>
    <t>STARD3</t>
  </si>
  <si>
    <t>1:51191801-51192238</t>
  </si>
  <si>
    <t>ENSTGUG00000012389</t>
  </si>
  <si>
    <t>MDN1</t>
  </si>
  <si>
    <t>3:77872856-77872977</t>
  </si>
  <si>
    <t>ENSTGUG00000004942</t>
  </si>
  <si>
    <t>LOC100227225</t>
  </si>
  <si>
    <t>5:3417484-3417497</t>
  </si>
  <si>
    <t>ENSTGUG00000007615</t>
  </si>
  <si>
    <t>ERI3</t>
  </si>
  <si>
    <t>8:17356631-17357059</t>
  </si>
  <si>
    <t>1:51189047-51189092</t>
  </si>
  <si>
    <t>ENSTGUG00000003815</t>
  </si>
  <si>
    <t>C1orf21</t>
  </si>
  <si>
    <t>8:2746603-2746804</t>
  </si>
  <si>
    <t>ENSTGUG00000012545</t>
  </si>
  <si>
    <t>KCNQ3</t>
  </si>
  <si>
    <t>2:148271054-148271290</t>
  </si>
  <si>
    <t>ENSTGUG00000009934</t>
  </si>
  <si>
    <t>LRP5</t>
  </si>
  <si>
    <t>5:16488833-16489062</t>
  </si>
  <si>
    <t>ENSTGUG00000012196</t>
  </si>
  <si>
    <t>1A:65786727-65786763</t>
  </si>
  <si>
    <t>ENSTGUG00000017505</t>
  </si>
  <si>
    <t>WDR7</t>
  </si>
  <si>
    <t>Z_random:55779-55824</t>
  </si>
  <si>
    <t>ENSTGUG00000009377</t>
  </si>
  <si>
    <t>TP63</t>
  </si>
  <si>
    <t>9:15970680-15970692</t>
  </si>
  <si>
    <t>ENSTGUG00000009990</t>
  </si>
  <si>
    <t>URB2</t>
  </si>
  <si>
    <t>3:42673363-42673588</t>
  </si>
  <si>
    <t>ENSTGUG00000002403</t>
  </si>
  <si>
    <t>PCSK2</t>
  </si>
  <si>
    <t>3:3770056-3770076</t>
  </si>
  <si>
    <t>ENSTGUG00000012991</t>
  </si>
  <si>
    <t>TENM4</t>
  </si>
  <si>
    <t>1:86618650-86618873</t>
  </si>
  <si>
    <t>ENSTGUG00000008522</t>
  </si>
  <si>
    <t>SOX6</t>
  </si>
  <si>
    <t>5:10828241-10828309</t>
  </si>
  <si>
    <t>2:76256466-76256538</t>
  </si>
  <si>
    <t>ENSTGUG00000006350</t>
  </si>
  <si>
    <t>CDKAL1</t>
  </si>
  <si>
    <t>2:72487296-72487544</t>
  </si>
  <si>
    <t>3:97593606-97593620</t>
  </si>
  <si>
    <t>ENSTGUG00000009099</t>
  </si>
  <si>
    <t>CARS</t>
  </si>
  <si>
    <t>5:12857439-12857633</t>
  </si>
  <si>
    <t>ENSTGUG00000000783</t>
  </si>
  <si>
    <t>2:11070570-11070740</t>
  </si>
  <si>
    <t>5:7549006-7549116</t>
  </si>
  <si>
    <t>ENSTGUG00000011632</t>
  </si>
  <si>
    <t>BRAF</t>
  </si>
  <si>
    <t>1A:59252872-59253116</t>
  </si>
  <si>
    <t>ENSTGUG00000013221</t>
  </si>
  <si>
    <t>CASP2</t>
  </si>
  <si>
    <t>1:89443505-89443594</t>
  </si>
  <si>
    <t>ENSTGUG00000018526</t>
  </si>
  <si>
    <t>1:87985155-87985480</t>
  </si>
  <si>
    <t>ENSTGUG00000003097</t>
  </si>
  <si>
    <t>GRID2</t>
  </si>
  <si>
    <t>4:18186295-18186502</t>
  </si>
  <si>
    <t>3:28955801-28955819</t>
  </si>
  <si>
    <t>8:8010451-8010475</t>
  </si>
  <si>
    <t>ENSTGUG00000008575</t>
  </si>
  <si>
    <t>PIK3C2A</t>
  </si>
  <si>
    <t>5:11452162-11452394</t>
  </si>
  <si>
    <t>ENSTGUG00000000596</t>
  </si>
  <si>
    <t>MIER2</t>
  </si>
  <si>
    <t>28:2812763-2812892</t>
  </si>
  <si>
    <t>ENSTGUG00000010690</t>
  </si>
  <si>
    <t>FGFRL1</t>
  </si>
  <si>
    <t>4:65290802-65290959</t>
  </si>
  <si>
    <t>4:65205154-65205360</t>
  </si>
  <si>
    <t>ENSTGUG00000017490</t>
  </si>
  <si>
    <t>NEDD4L</t>
  </si>
  <si>
    <t>Z_random:246278-246301</t>
  </si>
  <si>
    <t>ENSTGUG00000009352</t>
  </si>
  <si>
    <t>12:13976630-13976843</t>
  </si>
  <si>
    <t>4:48625000-48625079</t>
  </si>
  <si>
    <t>ENSTGUG00000010244</t>
  </si>
  <si>
    <t>CNNM2</t>
  </si>
  <si>
    <t>6:22955628-22955759</t>
  </si>
  <si>
    <t>ENSTGUG00000012069</t>
  </si>
  <si>
    <t>1:55025028-55025110</t>
  </si>
  <si>
    <t>ENSTGUG00000011920</t>
  </si>
  <si>
    <t>SUPT20H</t>
  </si>
  <si>
    <t>1:53066999-53067173</t>
  </si>
  <si>
    <t>ENSTGUG00000004267</t>
  </si>
  <si>
    <t>EBF2</t>
  </si>
  <si>
    <t>22:1531227-1531286</t>
  </si>
  <si>
    <t>ENSTGUG00000003572</t>
  </si>
  <si>
    <t>RBMS3</t>
  </si>
  <si>
    <t>2:59673992-59674069</t>
  </si>
  <si>
    <t>ENSTGUG00000003692</t>
  </si>
  <si>
    <t>MEX3A</t>
  </si>
  <si>
    <t>25:355821-355850</t>
  </si>
  <si>
    <t>ENSTGUG00000003748</t>
  </si>
  <si>
    <t>ENSTGUG00000004902</t>
  </si>
  <si>
    <t>KLHDC3</t>
  </si>
  <si>
    <t>3:19970493-19970612</t>
  </si>
  <si>
    <t>ENSTGUG00000001299</t>
  </si>
  <si>
    <t>NAV1</t>
  </si>
  <si>
    <t>26:2271766-2271784</t>
  </si>
  <si>
    <t>ENSTGUG00000009804</t>
  </si>
  <si>
    <t>TMEM182</t>
  </si>
  <si>
    <t>1:29591396-29591652</t>
  </si>
  <si>
    <t>8_random:901825-902026</t>
  </si>
  <si>
    <t>2:53031724-53031885</t>
  </si>
  <si>
    <t>ENSTGUG00000010185</t>
  </si>
  <si>
    <t>SERBP1</t>
  </si>
  <si>
    <t>8:26815980-26816112</t>
  </si>
  <si>
    <t>ENSTGUG00000011796</t>
  </si>
  <si>
    <t>2:130617783-130617810</t>
  </si>
  <si>
    <t>ENSTGUG00000012032</t>
  </si>
  <si>
    <t>THSD1</t>
  </si>
  <si>
    <t>1:54882310-54882724</t>
  </si>
  <si>
    <t>8:2334503-2334752</t>
  </si>
  <si>
    <t>5:11739547-11739567</t>
  </si>
  <si>
    <t>ENSTGUG00000007320</t>
  </si>
  <si>
    <t>3:28883835-28884120</t>
  </si>
  <si>
    <t>ENSTGUG00000004633</t>
  </si>
  <si>
    <t>EPB41L5</t>
  </si>
  <si>
    <t>7:6841285-6841328</t>
  </si>
  <si>
    <t>ENSTGUG00000007298</t>
  </si>
  <si>
    <t>GALK2</t>
  </si>
  <si>
    <t>10:10255272-10255465</t>
  </si>
  <si>
    <t>2:148259550-148259724</t>
  </si>
  <si>
    <t>8:2251941-2252099</t>
  </si>
  <si>
    <t>2:84112685-84112791</t>
  </si>
  <si>
    <t>5:10947309-10947397</t>
  </si>
  <si>
    <t>2:115626758-115626801</t>
  </si>
  <si>
    <t>ENSTGUG00000001309</t>
  </si>
  <si>
    <t>PPP1R12B</t>
  </si>
  <si>
    <t>26:2350505-2350705</t>
  </si>
  <si>
    <t>ENSTGUG00000013170</t>
  </si>
  <si>
    <t>CRACR2A</t>
  </si>
  <si>
    <t>1:88850668-88850871</t>
  </si>
  <si>
    <t>ENSTGUG00000000786</t>
  </si>
  <si>
    <t>28:4307195-4307243</t>
  </si>
  <si>
    <t>ENSTGUG00000000837</t>
  </si>
  <si>
    <t>ENSTGUG00000007585</t>
  </si>
  <si>
    <t>TBCD</t>
  </si>
  <si>
    <t>18:6496242-6496250</t>
  </si>
  <si>
    <t>ENSTGUG00000002122</t>
  </si>
  <si>
    <t>EIF4G3</t>
  </si>
  <si>
    <t>21:375785-375922</t>
  </si>
  <si>
    <t>ENSTGUG00000018415</t>
  </si>
  <si>
    <t>5:7886668-7886787</t>
  </si>
  <si>
    <t>ENSTGUG00000007104</t>
  </si>
  <si>
    <t>TNS3</t>
  </si>
  <si>
    <t>2:76892881-76893086</t>
  </si>
  <si>
    <t>3:24979643-24979831</t>
  </si>
  <si>
    <t>Z:58074944-58075140</t>
  </si>
  <si>
    <t>8:2760027-2760239</t>
  </si>
  <si>
    <t>12:16107338-16107389</t>
  </si>
  <si>
    <t>ENSTGUG00000012817</t>
  </si>
  <si>
    <t>CWC15</t>
  </si>
  <si>
    <t>1:79737258-79737496</t>
  </si>
  <si>
    <t>ENSTGUG00000004964</t>
  </si>
  <si>
    <t>RBM6</t>
  </si>
  <si>
    <t>12:4747846-4747953</t>
  </si>
  <si>
    <t>ENSTGUG00000006035</t>
  </si>
  <si>
    <t>DTNBP1</t>
  </si>
  <si>
    <t>2:70500912-70501154</t>
  </si>
  <si>
    <t>2:155806326-155806359</t>
  </si>
  <si>
    <t>ENSTGUG00000008431</t>
  </si>
  <si>
    <t>CLPTM1L</t>
  </si>
  <si>
    <t>2:90943636-90943696</t>
  </si>
  <si>
    <t>ENSTGUG00000015491</t>
  </si>
  <si>
    <t>EXOC6B</t>
  </si>
  <si>
    <t>4_random:4272302-4272395</t>
  </si>
  <si>
    <t>ENSTGUG00000009171</t>
  </si>
  <si>
    <t>TAOK3</t>
  </si>
  <si>
    <t>15:10334631-10334797</t>
  </si>
  <si>
    <t>3:8114630-8114783</t>
  </si>
  <si>
    <t>ENSTGUG00000007769</t>
  </si>
  <si>
    <t>CDKL5</t>
  </si>
  <si>
    <t>1:15332440-15332562</t>
  </si>
  <si>
    <t>ENSTGUG00000012873</t>
  </si>
  <si>
    <t>1:80907955-80907982</t>
  </si>
  <si>
    <t>ENSTGUG00000005481</t>
  </si>
  <si>
    <t>GPC1</t>
  </si>
  <si>
    <t>9:2193093-2193246</t>
  </si>
  <si>
    <t>5:11421639-11421791</t>
  </si>
  <si>
    <t>ENSTGUG00000011177</t>
  </si>
  <si>
    <t>CLDN10</t>
  </si>
  <si>
    <t>1:41280774-41281183</t>
  </si>
  <si>
    <t>ENSTGUG00000003206</t>
  </si>
  <si>
    <t>UNC5C</t>
  </si>
  <si>
    <t>4:19100534-19100734</t>
  </si>
  <si>
    <t>ENSTGUG00000004194</t>
  </si>
  <si>
    <t>ZNF800</t>
  </si>
  <si>
    <t>1A:20132166-20132320</t>
  </si>
  <si>
    <t>ENSTGUG00000013099</t>
  </si>
  <si>
    <t>M6PR</t>
  </si>
  <si>
    <t>1:87921150-87921196</t>
  </si>
  <si>
    <t>ENSTGUG00000009237</t>
  </si>
  <si>
    <t>DCUN1D2</t>
  </si>
  <si>
    <t>1:26188641-26188859</t>
  </si>
  <si>
    <t>1A:57844162-57844410</t>
  </si>
  <si>
    <t>ENSTGUG00000012418</t>
  </si>
  <si>
    <t>NAA16</t>
  </si>
  <si>
    <t>1:59532138-59532267</t>
  </si>
  <si>
    <t>ENSTGUG00000004599</t>
  </si>
  <si>
    <t>GLI2</t>
  </si>
  <si>
    <t>7:6317154-6317248</t>
  </si>
  <si>
    <t>ENSTGUG00000007008</t>
  </si>
  <si>
    <t>8:15778247-15778511</t>
  </si>
  <si>
    <t>ENSTGUG00000013336</t>
  </si>
  <si>
    <t>1:90209229-90209237</t>
  </si>
  <si>
    <t>ENSTGUG00000009053</t>
  </si>
  <si>
    <t>1A:47039805-47040116</t>
  </si>
  <si>
    <t>5:16463478-16463504</t>
  </si>
  <si>
    <t>ENSTGUG00000012205</t>
  </si>
  <si>
    <t>RB1</t>
  </si>
  <si>
    <t>1:56630720-56630875</t>
  </si>
  <si>
    <t>ENSTGUG00000011456</t>
  </si>
  <si>
    <t>1A:56643014-56643417</t>
  </si>
  <si>
    <t>ENSTGUG00000010925</t>
  </si>
  <si>
    <t>CLYBL</t>
  </si>
  <si>
    <t>1:39577994-39578209</t>
  </si>
  <si>
    <t>ENSTGUG00000009465</t>
  </si>
  <si>
    <t>STXBP4</t>
  </si>
  <si>
    <t>18:10387869-10388111</t>
  </si>
  <si>
    <t>ENSTGUG00000007625</t>
  </si>
  <si>
    <t>RNF220</t>
  </si>
  <si>
    <t>8:17544349-17544501</t>
  </si>
  <si>
    <t>ENSTGUG00000011018</t>
  </si>
  <si>
    <t>SLC15A1</t>
  </si>
  <si>
    <t>1:40073207-40073336</t>
  </si>
  <si>
    <t>ENSTGUG00000002896</t>
  </si>
  <si>
    <t>4:15364129-15364329</t>
  </si>
  <si>
    <t>ENSTGUG00000004335</t>
  </si>
  <si>
    <t>INTS10</t>
  </si>
  <si>
    <t>4:25191884-25191948</t>
  </si>
  <si>
    <t>1:40611699-40611816</t>
  </si>
  <si>
    <t>ENSTGUG00000000145</t>
  </si>
  <si>
    <t>TRABD2A</t>
  </si>
  <si>
    <t>Z:2904221-2904428</t>
  </si>
  <si>
    <t>ENSTGUG00000004892</t>
  </si>
  <si>
    <t>RPN2</t>
  </si>
  <si>
    <t>20:6120073-6120107</t>
  </si>
  <si>
    <t>ENSTGUG00000013150</t>
  </si>
  <si>
    <t>ITFG2</t>
  </si>
  <si>
    <t>1:88467616-88467850</t>
  </si>
  <si>
    <t>5:12855434-12855542</t>
  </si>
  <si>
    <t>ENSTGUG00000010744</t>
  </si>
  <si>
    <t>DHRSX</t>
  </si>
  <si>
    <t>1:35106800-35106946</t>
  </si>
  <si>
    <t>ENSTGUG00000001859</t>
  </si>
  <si>
    <t>POU6F2</t>
  </si>
  <si>
    <t>2:34557534-34557654</t>
  </si>
  <si>
    <t>5:10851838-10851920</t>
  </si>
  <si>
    <t>ENSTGUG00000012786</t>
  </si>
  <si>
    <t>KHDRBS2</t>
  </si>
  <si>
    <t>3:88721412-88721508</t>
  </si>
  <si>
    <t>ENSTGUG00000008682</t>
  </si>
  <si>
    <t>ABCC8</t>
  </si>
  <si>
    <t>5:11599112-11599448</t>
  </si>
  <si>
    <t>3:64927621-64927741</t>
  </si>
  <si>
    <t>ENSTGUG00000009846</t>
  </si>
  <si>
    <t>PHRF1</t>
  </si>
  <si>
    <t>5:15876487-15876554</t>
  </si>
  <si>
    <t>ENSTGUG00000009224</t>
  </si>
  <si>
    <t>LOC100227392</t>
  </si>
  <si>
    <t>3:37081097-37081110</t>
  </si>
  <si>
    <t>ENSTGUG00000006485</t>
  </si>
  <si>
    <t>TBK1</t>
  </si>
  <si>
    <t>1A:32986360-32986447</t>
  </si>
  <si>
    <t>5:23866207-23866263</t>
  </si>
  <si>
    <t>ENSTGUG00000011487</t>
  </si>
  <si>
    <t>ATP8A2</t>
  </si>
  <si>
    <t>1:48338403-48338478</t>
  </si>
  <si>
    <t>1:24477927-24478171</t>
  </si>
  <si>
    <t>ENSTGUG00000010907</t>
  </si>
  <si>
    <t>TMTC4</t>
  </si>
  <si>
    <t>1:39076452-39076669</t>
  </si>
  <si>
    <t>ENSTGUG00000016051</t>
  </si>
  <si>
    <t>MICAL2</t>
  </si>
  <si>
    <t>5_random:1516966-1517336</t>
  </si>
  <si>
    <t>12:6643317-6643483</t>
  </si>
  <si>
    <t>ENSTGUG00000009633</t>
  </si>
  <si>
    <t>MUC6</t>
  </si>
  <si>
    <t>5:14990776-14990867</t>
  </si>
  <si>
    <t>ENSTGUG00000015757</t>
  </si>
  <si>
    <t>PRMT3</t>
  </si>
  <si>
    <t>5_random:716400-716531</t>
  </si>
  <si>
    <t>ENSTGUG00000000075</t>
  </si>
  <si>
    <t>Z:1656303-1656535</t>
  </si>
  <si>
    <t>ENSTGUG00000002267</t>
  </si>
  <si>
    <t>2:44024385-44024506</t>
  </si>
  <si>
    <t>ENSTGUG00000009865</t>
  </si>
  <si>
    <t>5:15989755-15989821</t>
  </si>
  <si>
    <t>ENSTGUG00000010373</t>
  </si>
  <si>
    <t>CABLES1</t>
  </si>
  <si>
    <t>2:108605978-108606090</t>
  </si>
  <si>
    <t>ENSTGUG00000011664</t>
  </si>
  <si>
    <t>1:49762587-49762768</t>
  </si>
  <si>
    <t>ENSTGUG00000006883</t>
  </si>
  <si>
    <t>VCAN</t>
  </si>
  <si>
    <t>Z:71035924-71035982</t>
  </si>
  <si>
    <t>ENSTGUG00000004249</t>
  </si>
  <si>
    <t>ASPM</t>
  </si>
  <si>
    <t>8:4423893-4423993</t>
  </si>
  <si>
    <t>1:53061789-53061874</t>
  </si>
  <si>
    <t>ENSTGUG00000007669</t>
  </si>
  <si>
    <t>SLC24A3</t>
  </si>
  <si>
    <t>3:29680642-29680969</t>
  </si>
  <si>
    <t>5:12080701-12080900</t>
  </si>
  <si>
    <t>5_random:701442-701470</t>
  </si>
  <si>
    <t>ENSTGUG00000012353</t>
  </si>
  <si>
    <t>LACC1</t>
  </si>
  <si>
    <t>1:58260096-58260102</t>
  </si>
  <si>
    <t>ENSTGUG00000002124</t>
  </si>
  <si>
    <t>GMDS</t>
  </si>
  <si>
    <t>2:42311952-42312167</t>
  </si>
  <si>
    <t>ENSTGUG00000016192</t>
  </si>
  <si>
    <t>GALNT18</t>
  </si>
  <si>
    <t>5_random:1990002-1990203</t>
  </si>
  <si>
    <t>1:58612751-58612803</t>
  </si>
  <si>
    <t>ENSTGUG00000010439</t>
  </si>
  <si>
    <t>CFAP58</t>
  </si>
  <si>
    <t>6:23987683-23987736</t>
  </si>
  <si>
    <t>ENSTGUG00000004699</t>
  </si>
  <si>
    <t>5:1175451-1175558</t>
  </si>
  <si>
    <t>ENSTGUG00000008369</t>
  </si>
  <si>
    <t>5:9353740-9353962</t>
  </si>
  <si>
    <t>5:7878164-7878539</t>
  </si>
  <si>
    <t>ENSTGUG00000012031</t>
  </si>
  <si>
    <t>SLC16A10</t>
  </si>
  <si>
    <t>3:68437038-68437280</t>
  </si>
  <si>
    <t>5:11225144-11225533</t>
  </si>
  <si>
    <t>5:11561083-11561485</t>
  </si>
  <si>
    <t>3:71030717-71031028</t>
  </si>
  <si>
    <t>8:17391739-17391866</t>
  </si>
  <si>
    <t>5:7478282-7478358</t>
  </si>
  <si>
    <t>Z:2950581-2950795</t>
  </si>
  <si>
    <t>ENSTGUG00000006887</t>
  </si>
  <si>
    <t>DMD</t>
  </si>
  <si>
    <t>1:9749257-9749312</t>
  </si>
  <si>
    <t>8:15969122-15969246</t>
  </si>
  <si>
    <t>ENSTGUG00000011727</t>
  </si>
  <si>
    <t>FMN1</t>
  </si>
  <si>
    <t>5:30015190-30015250</t>
  </si>
  <si>
    <t>ENSTGUG00000005673</t>
  </si>
  <si>
    <t>SHISA6</t>
  </si>
  <si>
    <t>18:4901992-4902193</t>
  </si>
  <si>
    <t>ENSTGUG00000009755</t>
  </si>
  <si>
    <t>5:15506496-15506642</t>
  </si>
  <si>
    <t>ENSTGUG00000013268</t>
  </si>
  <si>
    <t>3:110414572-110414597</t>
  </si>
  <si>
    <t>ENSTGUG00000009471</t>
  </si>
  <si>
    <t>BRSK2</t>
  </si>
  <si>
    <t>5:14341644-14341795</t>
  </si>
  <si>
    <t>ENSTGUG00000002434</t>
  </si>
  <si>
    <t>3:4110574-4110675</t>
  </si>
  <si>
    <t>ENSTGUG00000011442</t>
  </si>
  <si>
    <t>LHPP</t>
  </si>
  <si>
    <t>6:32775226-32775243</t>
  </si>
  <si>
    <t>ENSTGUG00000011347</t>
  </si>
  <si>
    <t>LATS1</t>
  </si>
  <si>
    <t>3:57244926-57244935</t>
  </si>
  <si>
    <t>ENSTGUG00000011990</t>
  </si>
  <si>
    <t>LHFPL6</t>
  </si>
  <si>
    <t>1:54257997-54258127</t>
  </si>
  <si>
    <t>4:30048378-30048479</t>
  </si>
  <si>
    <t>ENSTGUG00000003445</t>
  </si>
  <si>
    <t>MTA3</t>
  </si>
  <si>
    <t>3:15222803-15223047</t>
  </si>
  <si>
    <t>ENSTGUG00000007255</t>
  </si>
  <si>
    <t>PAK6</t>
  </si>
  <si>
    <t>5:7633773-7633983</t>
  </si>
  <si>
    <t>ENSTGUG00000005607</t>
  </si>
  <si>
    <t>THAP5</t>
  </si>
  <si>
    <t>1A:27732286-27732464</t>
  </si>
  <si>
    <t>1A:47040888-47040919</t>
  </si>
  <si>
    <t>ENSTGUG00000013069</t>
  </si>
  <si>
    <t>LOC105758686</t>
  </si>
  <si>
    <t>1:87814637-87814660</t>
  </si>
  <si>
    <t>8:16772082-16772380</t>
  </si>
  <si>
    <t>ENSTGUG00000012036</t>
  </si>
  <si>
    <t>VPS36</t>
  </si>
  <si>
    <t>1:54916891-54916936</t>
  </si>
  <si>
    <t>5:3398673-3398762</t>
  </si>
  <si>
    <t>ENSTGUG00000009744</t>
  </si>
  <si>
    <t>TSPAN4</t>
  </si>
  <si>
    <t>5:15223179-15223323</t>
  </si>
  <si>
    <t>ENSTGUG00000009551</t>
  </si>
  <si>
    <t>5:14800201-14800305</t>
  </si>
  <si>
    <t>5:6889552-6889562</t>
  </si>
  <si>
    <t>ENSTGUG00000005731</t>
  </si>
  <si>
    <t>NRXN1</t>
  </si>
  <si>
    <t>3:22163715-22163847</t>
  </si>
  <si>
    <t>5:11712116-11712272</t>
  </si>
  <si>
    <t>ENSTGUG00000005250</t>
  </si>
  <si>
    <t>CAV1</t>
  </si>
  <si>
    <t>1A:24516274-24516350</t>
  </si>
  <si>
    <t>ENSTGUG00000013210</t>
  </si>
  <si>
    <t>1:89370705-89370886</t>
  </si>
  <si>
    <t>ENSTGUG00000009726</t>
  </si>
  <si>
    <t>CHID1</t>
  </si>
  <si>
    <t>5:15150550-15150585</t>
  </si>
  <si>
    <t>5:10903394-10903483</t>
  </si>
  <si>
    <t>ENSTGUG00000012788</t>
  </si>
  <si>
    <t>ARHGAP42</t>
  </si>
  <si>
    <t>1:77479138-77479233</t>
  </si>
  <si>
    <t>8:15965532-15965764</t>
  </si>
  <si>
    <t>5:14322914-14322931</t>
  </si>
  <si>
    <t>ENSTGUG00000010194</t>
  </si>
  <si>
    <t>MAP3K21</t>
  </si>
  <si>
    <t>3:44034745-44034756</t>
  </si>
  <si>
    <t>ENSTGUG00000004816</t>
  </si>
  <si>
    <t>ELP4</t>
  </si>
  <si>
    <t>5:2845307-2845367</t>
  </si>
  <si>
    <t>4:31887577-31887780</t>
  </si>
  <si>
    <t>ENSTGUG00000004967</t>
  </si>
  <si>
    <t>DEPDC7</t>
  </si>
  <si>
    <t>5:3540164-3540405</t>
  </si>
  <si>
    <t>ENSTGUG00000010733</t>
  </si>
  <si>
    <t>ASMT</t>
  </si>
  <si>
    <t>1:34784362-34784487</t>
  </si>
  <si>
    <t>ENSTGUG00000012863</t>
  </si>
  <si>
    <t>1:80407198-80407438</t>
  </si>
  <si>
    <t>5:10941346-10941358</t>
  </si>
  <si>
    <t>ENSTGUG00000002276</t>
  </si>
  <si>
    <t>F13A1</t>
  </si>
  <si>
    <t>2:44465505-44465724</t>
  </si>
  <si>
    <t>ENSTGUG00000012296</t>
  </si>
  <si>
    <t>MMS22L</t>
  </si>
  <si>
    <t>3:74806699-74806866</t>
  </si>
  <si>
    <t>5:11034276-11034301</t>
  </si>
  <si>
    <t>ENSTGUG00000011286</t>
  </si>
  <si>
    <t>MTHFD1L</t>
  </si>
  <si>
    <t>3:56724655-56724679</t>
  </si>
  <si>
    <t>ENSTGUG00000009164</t>
  </si>
  <si>
    <t>SLC22A18</t>
  </si>
  <si>
    <t>5:12959909-12960024</t>
  </si>
  <si>
    <t>ENSTGUG00000009146</t>
  </si>
  <si>
    <t>NAP1L4</t>
  </si>
  <si>
    <t>ENSTGUG00000005334</t>
  </si>
  <si>
    <t>TTBK1</t>
  </si>
  <si>
    <t>3:20223341-20223431</t>
  </si>
  <si>
    <t>ENSTGUG00000006263</t>
  </si>
  <si>
    <t>USP15</t>
  </si>
  <si>
    <t>1A:32235505-32235519</t>
  </si>
  <si>
    <t>ENSTGUG00000006372</t>
  </si>
  <si>
    <t>RAD23B</t>
  </si>
  <si>
    <t>Z:68332769-68332792</t>
  </si>
  <si>
    <t>ENSTGUG00000002082</t>
  </si>
  <si>
    <t>SERPINB8</t>
  </si>
  <si>
    <t>2:41737709-41737947</t>
  </si>
  <si>
    <t>1:58769862-58770298</t>
  </si>
  <si>
    <t>ENSTGUG00000004861</t>
  </si>
  <si>
    <t>TMEM132C</t>
  </si>
  <si>
    <t>15:1150453-1150534</t>
  </si>
  <si>
    <t>1A:14797251-14797411</t>
  </si>
  <si>
    <t>ENSTGUG00000000630</t>
  </si>
  <si>
    <t>ISCA1</t>
  </si>
  <si>
    <t>Z:10711230-10711315</t>
  </si>
  <si>
    <t>ENSTGUG00000007085</t>
  </si>
  <si>
    <t>IL1RAPL1</t>
  </si>
  <si>
    <t>1:10994051-10994298</t>
  </si>
  <si>
    <t>ENSTGUG00000004493</t>
  </si>
  <si>
    <t>VPS45</t>
  </si>
  <si>
    <t>ENSTGUG00000012985</t>
  </si>
  <si>
    <t>SLC38A6</t>
  </si>
  <si>
    <t>5:56350039-56350171</t>
  </si>
  <si>
    <t>ENSTGUG00000012988</t>
  </si>
  <si>
    <t>TRMT5</t>
  </si>
  <si>
    <t>ENSTGUG00000002468</t>
  </si>
  <si>
    <t>WDFY3</t>
  </si>
  <si>
    <t>4:10140127-10140349</t>
  </si>
  <si>
    <t>ENSTGUG00000001737</t>
  </si>
  <si>
    <t>ENSTGUG00000009233</t>
  </si>
  <si>
    <t>ANKRD40CL</t>
  </si>
  <si>
    <t>18:9501907-9501931</t>
  </si>
  <si>
    <t>ENSTGUG00000012422</t>
  </si>
  <si>
    <t>MTRF1</t>
  </si>
  <si>
    <t>1:59578836-59578971</t>
  </si>
  <si>
    <t>ENSTGUG00000008222</t>
  </si>
  <si>
    <t>RAB9A</t>
  </si>
  <si>
    <t>1:17888250-17888491</t>
  </si>
  <si>
    <t>ENSTGUG00000007861</t>
  </si>
  <si>
    <t>4:44363638-44363647</t>
  </si>
  <si>
    <t>2:70438905-70438911</t>
  </si>
  <si>
    <t>ENSTGUG00000000456</t>
  </si>
  <si>
    <t>2:5240811-5241058</t>
  </si>
  <si>
    <t>ENSTGUG00000003012</t>
  </si>
  <si>
    <t>1A:13212759-13212883</t>
  </si>
  <si>
    <t>ENSTGUG00000006482</t>
  </si>
  <si>
    <t>8:13020785-13020820</t>
  </si>
  <si>
    <t>ENSTGUG00000006261</t>
  </si>
  <si>
    <t>5:14973950-14974063</t>
  </si>
  <si>
    <t>ENSTGUG00000012860</t>
  </si>
  <si>
    <t>1:80230892-80230981</t>
  </si>
  <si>
    <t>ENSTGUG00000007254</t>
  </si>
  <si>
    <t>5:7608905-7608920</t>
  </si>
  <si>
    <t>5:15888192-15888370</t>
  </si>
  <si>
    <t>ENSTGUG00000008813</t>
  </si>
  <si>
    <t>LOC100224825</t>
  </si>
  <si>
    <t>5:11881313-11881449</t>
  </si>
  <si>
    <t>2:32366993-32367129</t>
  </si>
  <si>
    <t>ENSTGUG00000007927</t>
  </si>
  <si>
    <t>TOE1</t>
  </si>
  <si>
    <t>8:18042219-18042244</t>
  </si>
  <si>
    <t>ENSTGUG00000001581</t>
  </si>
  <si>
    <t>RSBN1</t>
  </si>
  <si>
    <t>26:3898936-3898954</t>
  </si>
  <si>
    <t>ENSTGUG00000011966</t>
  </si>
  <si>
    <t>PTDSS1</t>
  </si>
  <si>
    <t>2:133423406-133423531</t>
  </si>
  <si>
    <t>ENSTGUG00000011328</t>
  </si>
  <si>
    <t>LRP11</t>
  </si>
  <si>
    <t>3:57178775-57179017</t>
  </si>
  <si>
    <t>ENSTGUG00000002010</t>
  </si>
  <si>
    <t>4:5483551-5483682</t>
  </si>
  <si>
    <t>ENSTGUG00000012239</t>
  </si>
  <si>
    <t>SUCLA2</t>
  </si>
  <si>
    <t>1:56740620-56740762</t>
  </si>
  <si>
    <t>17:8675149-8675155</t>
  </si>
  <si>
    <t>ENSTGUG00000000082</t>
  </si>
  <si>
    <t>ENSTGUG00000010256</t>
  </si>
  <si>
    <t>1:31730557-31730591</t>
  </si>
  <si>
    <t>ENSTGUG00000012862</t>
  </si>
  <si>
    <t>1:80233066-80233154</t>
  </si>
  <si>
    <t>ENSTGUG00000003040</t>
  </si>
  <si>
    <t>HACL1</t>
  </si>
  <si>
    <t>2:54048368-54048499</t>
  </si>
  <si>
    <t>ENSTGUG00000013205</t>
  </si>
  <si>
    <t>GSTK1</t>
  </si>
  <si>
    <t>ENSTGUG00000009857</t>
  </si>
  <si>
    <t>RASSF7</t>
  </si>
  <si>
    <t>5:15908801-15909003</t>
  </si>
  <si>
    <t>% Methylation Difference</t>
  </si>
  <si>
    <t>ENSTGUG00000015007</t>
  </si>
  <si>
    <t>3_random:875180-875338</t>
  </si>
  <si>
    <t>ENSTGUG00000010988</t>
  </si>
  <si>
    <t>LZTS3</t>
  </si>
  <si>
    <t>4:69123117-69123206</t>
  </si>
  <si>
    <t>ENSTGUG00000010935</t>
  </si>
  <si>
    <t>TM9SF2</t>
  </si>
  <si>
    <t>1:39728431-39728650</t>
  </si>
  <si>
    <t>8:12715766-12716106</t>
  </si>
  <si>
    <t>ENSTGUG00000008042</t>
  </si>
  <si>
    <t>GALNT1</t>
  </si>
  <si>
    <t>2:88795811-88796169</t>
  </si>
  <si>
    <t>ENSTGUG00000005793</t>
  </si>
  <si>
    <t>PDZRN4</t>
  </si>
  <si>
    <t>1A:28309817-28309960</t>
  </si>
  <si>
    <t>5:9342941-9343147</t>
  </si>
  <si>
    <t>6:23963580-23963881</t>
  </si>
  <si>
    <t>ENSTGUG00000007936</t>
  </si>
  <si>
    <t>19:9707643-9707842</t>
  </si>
  <si>
    <t>8:12645612-12645658</t>
  </si>
  <si>
    <t>18:2590132-2590192</t>
  </si>
  <si>
    <t>ENSTGUG00000004132</t>
  </si>
  <si>
    <t>NEO1</t>
  </si>
  <si>
    <t>10:2429843-2429873</t>
  </si>
  <si>
    <t>ENSTGUG00000008553</t>
  </si>
  <si>
    <t>ZFP64</t>
  </si>
  <si>
    <t>20:14269652-14269666</t>
  </si>
  <si>
    <t>ENSTGUG00000003531</t>
  </si>
  <si>
    <t>TMEM266</t>
  </si>
  <si>
    <t>10:841813-841837</t>
  </si>
  <si>
    <t>ENSTGUG00000005166</t>
  </si>
  <si>
    <t>PPFIBP2</t>
  </si>
  <si>
    <t>5:4616112-4616135</t>
  </si>
  <si>
    <t>BTBD8</t>
  </si>
  <si>
    <t>8:10642238-10642399</t>
  </si>
  <si>
    <t>ENSTGUG00000003716</t>
  </si>
  <si>
    <t>ABCG8</t>
  </si>
  <si>
    <t>3:16528321-16528480</t>
  </si>
  <si>
    <t>ENSTGUG00000009240</t>
  </si>
  <si>
    <t>3:37089489-37089714</t>
  </si>
  <si>
    <t>ENSTGUG00000002079</t>
  </si>
  <si>
    <t>2:41716768-41716999</t>
  </si>
  <si>
    <t>ENSTGUG00000010532</t>
  </si>
  <si>
    <t>HORMAD2</t>
  </si>
  <si>
    <t>15:13023362-13023485</t>
  </si>
  <si>
    <t>2:40700290-40700337</t>
  </si>
  <si>
    <t>20:6131392-6131409</t>
  </si>
  <si>
    <t>ENSTGUG00000001012</t>
  </si>
  <si>
    <t>BCAS2</t>
  </si>
  <si>
    <t>26:854521-854820</t>
  </si>
  <si>
    <t>ENSTGUG00000008863</t>
  </si>
  <si>
    <t>5:12211943-12212202</t>
  </si>
  <si>
    <t>ENSTGUG00000002199</t>
  </si>
  <si>
    <t>4:8093144-8093292</t>
  </si>
  <si>
    <t>ENSTGUG00000001192</t>
  </si>
  <si>
    <t>13:8384029-8384295</t>
  </si>
  <si>
    <t>8:8649757-8649884</t>
  </si>
  <si>
    <t>ENSTGUG00000008586</t>
  </si>
  <si>
    <t>AGBL4</t>
  </si>
  <si>
    <t>8:20300475-20300575</t>
  </si>
  <si>
    <t>ENSTGUG00000008619</t>
  </si>
  <si>
    <t>ELK3</t>
  </si>
  <si>
    <t>1A:45144664-45144980</t>
  </si>
  <si>
    <t>BCL2A1</t>
  </si>
  <si>
    <t>10:12618574-12618618</t>
  </si>
  <si>
    <t>ENSTGUG00000004331</t>
  </si>
  <si>
    <t>IQUB</t>
  </si>
  <si>
    <t>1A:21580505-21580678</t>
  </si>
  <si>
    <t>ENSTGUG00000007292</t>
  </si>
  <si>
    <t>DISP2</t>
  </si>
  <si>
    <t>5:7754855-7755003</t>
  </si>
  <si>
    <t>ENSTGUG00000001005</t>
  </si>
  <si>
    <t>DENND2C</t>
  </si>
  <si>
    <t>ENSTGUG00000005618</t>
  </si>
  <si>
    <t>1:3915026-3915267</t>
  </si>
  <si>
    <t>8:2308041-2308302</t>
  </si>
  <si>
    <t>ENSTGUG00000008639</t>
  </si>
  <si>
    <t>5:11507584-11507760</t>
  </si>
  <si>
    <t>ENSTGUG00000008397</t>
  </si>
  <si>
    <t>20:13320304-13320514</t>
  </si>
  <si>
    <t>5:3541503-3541732</t>
  </si>
  <si>
    <t>3:110458623-110458844</t>
  </si>
  <si>
    <t>ENSTGUG00000002942</t>
  </si>
  <si>
    <t>ATIC</t>
  </si>
  <si>
    <t>7:803187-803406</t>
  </si>
  <si>
    <t>9:26423422-26423607</t>
  </si>
  <si>
    <t>14:7696267-7696545</t>
  </si>
  <si>
    <t>ENSTGUG00000015557</t>
  </si>
  <si>
    <t>DYSF</t>
  </si>
  <si>
    <t>4_random:4822530-4822731</t>
  </si>
  <si>
    <t>ENSTGUG00000006661</t>
  </si>
  <si>
    <t>DNAJC17</t>
  </si>
  <si>
    <t>5:6975887-6976035</t>
  </si>
  <si>
    <t>ENSTGUG00000013579</t>
  </si>
  <si>
    <t>PAXBP1</t>
  </si>
  <si>
    <t>1:113892565-113892672</t>
  </si>
  <si>
    <t>ENSTGUG00000013060</t>
  </si>
  <si>
    <t>1:87675702-87675964</t>
  </si>
  <si>
    <t>ENSTGUG00000002664</t>
  </si>
  <si>
    <t>LRSAM1</t>
  </si>
  <si>
    <t>17:1370237-1370483</t>
  </si>
  <si>
    <t>ENSTGUG00000001897</t>
  </si>
  <si>
    <t>ITGA9</t>
  </si>
  <si>
    <t>2:35364101-35364345</t>
  </si>
  <si>
    <t>5:12031999-12032242</t>
  </si>
  <si>
    <t>ENSTGUG00000007414</t>
  </si>
  <si>
    <t>GBF1</t>
  </si>
  <si>
    <t>6:15864514-15864637</t>
  </si>
  <si>
    <t>ENSTGUG00000013169</t>
  </si>
  <si>
    <t>PARP11</t>
  </si>
  <si>
    <t>1:88813033-88813222</t>
  </si>
  <si>
    <t>5:10186304-10186748</t>
  </si>
  <si>
    <t>ENSTGUG00000018380</t>
  </si>
  <si>
    <t>9:4976537-4976672</t>
  </si>
  <si>
    <t>ENSTGUG00000000081</t>
  </si>
  <si>
    <t>2:462688-462949</t>
  </si>
  <si>
    <t>ENSTGUG00000000090</t>
  </si>
  <si>
    <t>5:11669364-11669569</t>
  </si>
  <si>
    <t>ENSTGUG00000006117</t>
  </si>
  <si>
    <t>TRPC5</t>
  </si>
  <si>
    <t>4A:18398867-18399093</t>
  </si>
  <si>
    <t>5:12079392-12079628</t>
  </si>
  <si>
    <t>ENSTGUG00000004966</t>
  </si>
  <si>
    <t>4:26689508-26689602</t>
  </si>
  <si>
    <t>ENSTGUG00000018448</t>
  </si>
  <si>
    <t>2:156052750-156052842</t>
  </si>
  <si>
    <t>26:2240874-2241046</t>
  </si>
  <si>
    <t>ENSTGUG00000003197</t>
  </si>
  <si>
    <t>HDAC4</t>
  </si>
  <si>
    <t>7:1627377-1627459</t>
  </si>
  <si>
    <t>8:6098817-6099274</t>
  </si>
  <si>
    <t>ENSTGUG00000008524</t>
  </si>
  <si>
    <t>8:19117040-19117312</t>
  </si>
  <si>
    <t>ENSTGUG00000012070</t>
  </si>
  <si>
    <t>METTL24</t>
  </si>
  <si>
    <t>3:68831011-68831269</t>
  </si>
  <si>
    <t>ENSTGUG00000001186</t>
  </si>
  <si>
    <t>HNRNPA0</t>
  </si>
  <si>
    <t>ENSTGUG00000011578</t>
  </si>
  <si>
    <t>CCDC93</t>
  </si>
  <si>
    <t>7:31050438-31050560</t>
  </si>
  <si>
    <t>PSD3</t>
  </si>
  <si>
    <t>Z:4668172-4668521</t>
  </si>
  <si>
    <t>ENSTGUG00000004293</t>
  </si>
  <si>
    <t>7:4997721-4998108</t>
  </si>
  <si>
    <t>8:2306365-2306522</t>
  </si>
  <si>
    <t>ENSTGUG00000012447</t>
  </si>
  <si>
    <t>RARS2</t>
  </si>
  <si>
    <t>3:78738445-78738856</t>
  </si>
  <si>
    <t>ENSTGUG00000011233</t>
  </si>
  <si>
    <t>NKAIN3</t>
  </si>
  <si>
    <t>2:119792186-119792538</t>
  </si>
  <si>
    <t>ENSTGUG00000008162</t>
  </si>
  <si>
    <t>GEMIN8</t>
  </si>
  <si>
    <t>1:17702483-17703164</t>
  </si>
  <si>
    <t>ENSTGUG00000002037</t>
  </si>
  <si>
    <t>PRKCQ</t>
  </si>
  <si>
    <t>1A:2974287-2974613</t>
  </si>
  <si>
    <t>6:33959307-33959487</t>
  </si>
  <si>
    <t>ENSTGUG00000000947</t>
  </si>
  <si>
    <t>NRP1</t>
  </si>
  <si>
    <t>2:15321477-15321685</t>
  </si>
  <si>
    <t>5:15470379-15470622</t>
  </si>
  <si>
    <t>5:7553698-7553870</t>
  </si>
  <si>
    <t>ENSTGUG00000010855</t>
  </si>
  <si>
    <t>5:23613076-23613215</t>
  </si>
  <si>
    <t>ENSTGUG00000004358</t>
  </si>
  <si>
    <t>COL26A1</t>
  </si>
  <si>
    <t>19:4570047-4570140</t>
  </si>
  <si>
    <t>ENSTGUG00000012201</t>
  </si>
  <si>
    <t>RCBTB2</t>
  </si>
  <si>
    <t>1:56546715-56546906</t>
  </si>
  <si>
    <t>1:46342912-46343078</t>
  </si>
  <si>
    <t>ENSTGUG00000003845</t>
  </si>
  <si>
    <t>RGL1</t>
  </si>
  <si>
    <t>8:3019045-3019228</t>
  </si>
  <si>
    <t>ENSTGUG00000006966</t>
  </si>
  <si>
    <t>CACNA2D3</t>
  </si>
  <si>
    <t>12:7517195-7517484</t>
  </si>
  <si>
    <t>ENSTGUG00000012990</t>
  </si>
  <si>
    <t>MNAT1</t>
  </si>
  <si>
    <t>5:56382331-56382888</t>
  </si>
  <si>
    <t>26_random:1089381-1089643</t>
  </si>
  <si>
    <t>2:54413805-54413928</t>
  </si>
  <si>
    <t>4:65215657-65215706</t>
  </si>
  <si>
    <t>ENSTGUG00000005656</t>
  </si>
  <si>
    <t>PPID</t>
  </si>
  <si>
    <t>4:29749976-29750119</t>
  </si>
  <si>
    <t>2:53519270-53519549</t>
  </si>
  <si>
    <t>ENSTGUG00000015982</t>
  </si>
  <si>
    <t>Un:131675211-131675424</t>
  </si>
  <si>
    <t>ENSTGUG00000011307</t>
  </si>
  <si>
    <t>MYBPC1</t>
  </si>
  <si>
    <t>1A:55559188-55559585</t>
  </si>
  <si>
    <t>10:17200904-17201097</t>
  </si>
  <si>
    <t>5:23772629-23772730</t>
  </si>
  <si>
    <t>ENSTGUG00000000554</t>
  </si>
  <si>
    <t>2:6594780-6594931</t>
  </si>
  <si>
    <t>ENSTGUG00000012639</t>
  </si>
  <si>
    <t>TRAPPC9</t>
  </si>
  <si>
    <t>2:152451584-152451700</t>
  </si>
  <si>
    <t>2:152368252-152368570</t>
  </si>
  <si>
    <t>ENSTGUG00000000531</t>
  </si>
  <si>
    <t>2:5870251-5870481</t>
  </si>
  <si>
    <t>7:2544667-2544948</t>
  </si>
  <si>
    <t>ENSTGUG00000006123</t>
  </si>
  <si>
    <t>SLX4IP</t>
  </si>
  <si>
    <t>3:24508976-24509176</t>
  </si>
  <si>
    <t>3:56724685-56725014</t>
  </si>
  <si>
    <t>ENSTGUG00000006243</t>
  </si>
  <si>
    <t>GALNT7</t>
  </si>
  <si>
    <t>4:34296812-34297092</t>
  </si>
  <si>
    <t>ENSTGUG00000010770</t>
  </si>
  <si>
    <t>GAREM1</t>
  </si>
  <si>
    <t>2:112301876-112301992</t>
  </si>
  <si>
    <t>ENSTGUG00000015853</t>
  </si>
  <si>
    <t>ME2</t>
  </si>
  <si>
    <t>Un:74752487-74752779</t>
  </si>
  <si>
    <t>5:10134769-10135284</t>
  </si>
  <si>
    <t>LOXHD1</t>
  </si>
  <si>
    <t>Z:32606489-32606693</t>
  </si>
  <si>
    <t>ENSTGUG00000009520</t>
  </si>
  <si>
    <t>11:19301639-19301843</t>
  </si>
  <si>
    <t>5:11242442-11242783</t>
  </si>
  <si>
    <t>ENSTGUG00000011009</t>
  </si>
  <si>
    <t>GFRA1</t>
  </si>
  <si>
    <t>6:28783472-28783597</t>
  </si>
  <si>
    <t>ENSTGUG00000011992</t>
  </si>
  <si>
    <t>MATN2</t>
  </si>
  <si>
    <t>2:134008800-134009068</t>
  </si>
  <si>
    <t>ENSTGUG00000002128</t>
  </si>
  <si>
    <t>TAF3</t>
  </si>
  <si>
    <t>1A:3496105-3496336</t>
  </si>
  <si>
    <t>5:7542067-7542203</t>
  </si>
  <si>
    <t>ENSTGUG00000011783</t>
  </si>
  <si>
    <t>1A:61424069-61424308</t>
  </si>
  <si>
    <t>ENSTGUG00000009408</t>
  </si>
  <si>
    <t>LPP</t>
  </si>
  <si>
    <t>9:16288134-16288305</t>
  </si>
  <si>
    <t>ENSTGUG00000004290</t>
  </si>
  <si>
    <t>25:651210-651374</t>
  </si>
  <si>
    <t>ENSTGUG00000004292</t>
  </si>
  <si>
    <t>ENSTGUG00000008390</t>
  </si>
  <si>
    <t>AGBL1</t>
  </si>
  <si>
    <t>10:13990939-13991061</t>
  </si>
  <si>
    <t>8:17538036-17538107</t>
  </si>
  <si>
    <t>ENSTGUG00000002701</t>
  </si>
  <si>
    <t>17:1494935-1495064</t>
  </si>
  <si>
    <t>ENSTGUG00000001982</t>
  </si>
  <si>
    <t>MKLN1</t>
  </si>
  <si>
    <t>1A:2432310-2432399</t>
  </si>
  <si>
    <t>ENSTGUG00000011110</t>
  </si>
  <si>
    <t>SDR16C5</t>
  </si>
  <si>
    <t>2:117381000-117381144</t>
  </si>
  <si>
    <t>ENSTGUG00000013303</t>
  </si>
  <si>
    <t>FAM167A</t>
  </si>
  <si>
    <t>3:111070520-111070660</t>
  </si>
  <si>
    <t>ENSTGUG00000003028</t>
  </si>
  <si>
    <t>RPTOR</t>
  </si>
  <si>
    <t>18:1237056-1237160</t>
  </si>
  <si>
    <t>8:4558203-4558321</t>
  </si>
  <si>
    <t>ENSTGUG00000002309</t>
  </si>
  <si>
    <t>RREB1</t>
  </si>
  <si>
    <t>2:44762006-44762128</t>
  </si>
  <si>
    <t>7:35510511-35510688</t>
  </si>
  <si>
    <t>ENSTGUG00000011061</t>
  </si>
  <si>
    <t>1:40259723-40260004</t>
  </si>
  <si>
    <t>3:109064529-109064643</t>
  </si>
  <si>
    <t>1:39666061-39666200</t>
  </si>
  <si>
    <t>ENSTGUG00000005111</t>
  </si>
  <si>
    <t>5:4204314-4204321</t>
  </si>
  <si>
    <t>1:14982641-14982656</t>
  </si>
  <si>
    <t>ENSTGUG00000001803</t>
  </si>
  <si>
    <t>TPK1</t>
  </si>
  <si>
    <t>2:31695712-31695717</t>
  </si>
  <si>
    <t>6:28781389-28781410</t>
  </si>
  <si>
    <t>ENSTGUG00000009617</t>
  </si>
  <si>
    <t>C8B</t>
  </si>
  <si>
    <t>8:23635716-23635767</t>
  </si>
  <si>
    <t>ENSTGUG00000009844</t>
  </si>
  <si>
    <t>11:20425923-20426008</t>
  </si>
  <si>
    <t>ENSTGUG00000007458</t>
  </si>
  <si>
    <t>20:9648376-9648391</t>
  </si>
  <si>
    <t>ENSTGUG00000005689</t>
  </si>
  <si>
    <t>18:5013032-5013051</t>
  </si>
  <si>
    <t>ENSTGUG00000012218</t>
  </si>
  <si>
    <t>POPDC3</t>
  </si>
  <si>
    <t>3:71161627-71161644</t>
  </si>
  <si>
    <t>ENSTGUG00000009397</t>
  </si>
  <si>
    <t>ZCCHC4</t>
  </si>
  <si>
    <t>4:52705870-52706044</t>
  </si>
  <si>
    <t>ENSTGUG00000004305</t>
  </si>
  <si>
    <t>DNAJC13</t>
  </si>
  <si>
    <t>2:62777884-62778040</t>
  </si>
  <si>
    <t>ENSTGUG00000013027</t>
  </si>
  <si>
    <t>RSF1</t>
  </si>
  <si>
    <t>1:87073067-87073092</t>
  </si>
  <si>
    <t>3:22542496-22542573</t>
  </si>
  <si>
    <t>ENSTGUG00000004690</t>
  </si>
  <si>
    <t>AFF2</t>
  </si>
  <si>
    <t>4A:13640455-13640467</t>
  </si>
  <si>
    <t>Log2 Fold Change</t>
  </si>
  <si>
    <t>Control 1</t>
  </si>
  <si>
    <t>Control 2</t>
  </si>
  <si>
    <t>Control 3</t>
  </si>
  <si>
    <t>Testosterone 1</t>
  </si>
  <si>
    <t>Testosterone 2</t>
  </si>
  <si>
    <t>Testosterone 3</t>
  </si>
  <si>
    <t>Male Nucelus Taeniae</t>
  </si>
  <si>
    <t>*Lead contact/corresponding author email: bentza@iu.edu</t>
  </si>
  <si>
    <t>Exp</t>
  </si>
  <si>
    <t>Obs</t>
  </si>
  <si>
    <t>FDR</t>
  </si>
  <si>
    <t>ENSTGUG00000010966</t>
  </si>
  <si>
    <t>FAM160B1</t>
  </si>
  <si>
    <t>ENSTGUG00000003401</t>
  </si>
  <si>
    <t>6:28100277-28100680</t>
  </si>
  <si>
    <t>4:48580435-48580580</t>
  </si>
  <si>
    <t>4:20483678-20483849</t>
  </si>
  <si>
    <t xml:space="preserve"> </t>
  </si>
  <si>
    <t># mCH</t>
  </si>
  <si>
    <t># mCG</t>
  </si>
  <si>
    <t>Pathways enriched in…</t>
  </si>
  <si>
    <t>Total Reads</t>
  </si>
  <si>
    <t>Non-Conversion Rate</t>
  </si>
  <si>
    <t>Reads Pairs Mapped</t>
  </si>
  <si>
    <t>Total Read Pairs</t>
  </si>
  <si>
    <t>Percent Reads Mapped</t>
  </si>
  <si>
    <t>Fold enrichment</t>
  </si>
  <si>
    <t>Genes</t>
  </si>
  <si>
    <t>Description</t>
  </si>
  <si>
    <t>MARCH1</t>
  </si>
  <si>
    <t>Treatment</t>
  </si>
  <si>
    <t xml:space="preserve">VOPP1 WW domain binding protein </t>
  </si>
  <si>
    <t xml:space="preserve">pappalysin 1 </t>
  </si>
  <si>
    <t xml:space="preserve">copine 8 </t>
  </si>
  <si>
    <t xml:space="preserve">hemicentin 1 </t>
  </si>
  <si>
    <t xml:space="preserve">solute carrier family 24 member 2 </t>
  </si>
  <si>
    <t xml:space="preserve">netrin G1 </t>
  </si>
  <si>
    <t xml:space="preserve">Rap guanine nucleotide exchange factor 2 </t>
  </si>
  <si>
    <t xml:space="preserve">olfactomedin 1 </t>
  </si>
  <si>
    <t xml:space="preserve">aldehyde dehydrogenase 1 family member A2 </t>
  </si>
  <si>
    <t xml:space="preserve">phospholipase C beta 4 </t>
  </si>
  <si>
    <t xml:space="preserve">connector enhancer of kinase suppressor of Ras 2 </t>
  </si>
  <si>
    <t xml:space="preserve">adenylate cyclase 2 </t>
  </si>
  <si>
    <t xml:space="preserve">TAFA chemokine like family member 1 </t>
  </si>
  <si>
    <t xml:space="preserve">wolframin ER transmembrane glycoprotein </t>
  </si>
  <si>
    <t xml:space="preserve">actinin alpha 2 </t>
  </si>
  <si>
    <t xml:space="preserve">TYRO3 protein tyrosine kinase </t>
  </si>
  <si>
    <t xml:space="preserve">ST18 C2H2C-type zinc finger transcription factor </t>
  </si>
  <si>
    <t xml:space="preserve">membrane metalloendopeptidase </t>
  </si>
  <si>
    <t xml:space="preserve">solute carrier family 13 member 4 </t>
  </si>
  <si>
    <t xml:space="preserve">oxidation resistance 1 </t>
  </si>
  <si>
    <t xml:space="preserve">gamma-aminobutyric acid type A receptor rho1 subunit </t>
  </si>
  <si>
    <t xml:space="preserve">radical S-adenosyl methionine domain containing 2 </t>
  </si>
  <si>
    <t xml:space="preserve">potassium voltage-gated channel subfamily D member 3 </t>
  </si>
  <si>
    <t xml:space="preserve">prolyl endopeptidase </t>
  </si>
  <si>
    <t xml:space="preserve">Ral GEF with PH domain and SH3 binding motif 2 </t>
  </si>
  <si>
    <t xml:space="preserve">otogelin </t>
  </si>
  <si>
    <t xml:space="preserve">vitellogenin-1-like </t>
  </si>
  <si>
    <t xml:space="preserve">formin binding protein 1 like </t>
  </si>
  <si>
    <t xml:space="preserve">inositol-tetrakisphosphate 1-kinase </t>
  </si>
  <si>
    <t xml:space="preserve">Enah/Vasp-like </t>
  </si>
  <si>
    <t xml:space="preserve">REV3 like, DNA directed polymerase zeta catalytic subunit </t>
  </si>
  <si>
    <t xml:space="preserve">kynurenine aminotransferase 3 </t>
  </si>
  <si>
    <t xml:space="preserve">protein tyrosine phosphatase receptor type F </t>
  </si>
  <si>
    <t xml:space="preserve">cell division cycle 14A </t>
  </si>
  <si>
    <t xml:space="preserve">mitogen-activated protein kinase kinase kinase 15 </t>
  </si>
  <si>
    <t xml:space="preserve">complexin 1 </t>
  </si>
  <si>
    <t xml:space="preserve">poly(A) specific ribonuclease subunit PAN3 </t>
  </si>
  <si>
    <t xml:space="preserve">CKLF like MARVEL transmembrane domain containing 7 </t>
  </si>
  <si>
    <t xml:space="preserve">heat shock transcription factor 2 </t>
  </si>
  <si>
    <t xml:space="preserve">M-phase phosphoprotein 10 </t>
  </si>
  <si>
    <t xml:space="preserve">A-kinase anchoring protein 7 </t>
  </si>
  <si>
    <t xml:space="preserve">WD repeat domain 59 </t>
  </si>
  <si>
    <t xml:space="preserve">hedgehog acyltransferase </t>
  </si>
  <si>
    <t xml:space="preserve">family with sequence similarity 184 member A </t>
  </si>
  <si>
    <t xml:space="preserve">limbic system associated membrane protein </t>
  </si>
  <si>
    <t xml:space="preserve">LysM domain containing 3 </t>
  </si>
  <si>
    <t xml:space="preserve">mitogen-activated protein kinase binding protein 1 </t>
  </si>
  <si>
    <t xml:space="preserve">syntaxin 8 </t>
  </si>
  <si>
    <t xml:space="preserve">REST corepressor 1 </t>
  </si>
  <si>
    <t xml:space="preserve">Ras and Rab interactor 2 </t>
  </si>
  <si>
    <t xml:space="preserve">olfactomedin like 2B </t>
  </si>
  <si>
    <t xml:space="preserve">vav guanine nucleotide exchange factor 3 </t>
  </si>
  <si>
    <t xml:space="preserve">nuclear factor kappa B subunit 1 </t>
  </si>
  <si>
    <t xml:space="preserve">3'-phosphoadenosine 5'-phosphosulfate synthase 1 </t>
  </si>
  <si>
    <t xml:space="preserve">microsomal triglyceride transfer protein </t>
  </si>
  <si>
    <t xml:space="preserve">DENN domain containing 1B </t>
  </si>
  <si>
    <t xml:space="preserve">transcription factor A, mitochondrial </t>
  </si>
  <si>
    <t xml:space="preserve">anaphase promoting complex subunit 1 </t>
  </si>
  <si>
    <t xml:space="preserve">membrane associated guanylate kinase, WW and PDZ domain containing 2 </t>
  </si>
  <si>
    <t xml:space="preserve">cAMP responsive element binding protein 5 </t>
  </si>
  <si>
    <t xml:space="preserve">helt bHLH transcription factor </t>
  </si>
  <si>
    <t xml:space="preserve">transmembrane O-mannosyltransferase targeting cadherins 1 </t>
  </si>
  <si>
    <t xml:space="preserve">core-binding factor subunit beta </t>
  </si>
  <si>
    <t xml:space="preserve">exocyst complex component 1 </t>
  </si>
  <si>
    <t xml:space="preserve">ELOVL fatty acid elongase 7 </t>
  </si>
  <si>
    <t xml:space="preserve">dihydropyrimidine dehydrogenase </t>
  </si>
  <si>
    <t xml:space="preserve">diacylglycerol kinase theta </t>
  </si>
  <si>
    <t xml:space="preserve">aconitase 1 </t>
  </si>
  <si>
    <t xml:space="preserve">DS cell adhesion molecule </t>
  </si>
  <si>
    <t xml:space="preserve">sorting nexin 7 </t>
  </si>
  <si>
    <t xml:space="preserve">Rho GTPase activating protein 15 </t>
  </si>
  <si>
    <t xml:space="preserve">c-Maf inducing protein </t>
  </si>
  <si>
    <t xml:space="preserve">ligand of numb-protein X 2 </t>
  </si>
  <si>
    <t xml:space="preserve">NSA2 ribosome biogenesis factor </t>
  </si>
  <si>
    <t xml:space="preserve">phosphatidylinositol specific phospholipase C X domain containing 2 </t>
  </si>
  <si>
    <t xml:space="preserve">EPH receptor A1 </t>
  </si>
  <si>
    <t xml:space="preserve">amylo-alpha-1, 6-glucosidase, 4-alpha-glucanotransferase </t>
  </si>
  <si>
    <t xml:space="preserve">cell adhesion molecule 2 </t>
  </si>
  <si>
    <t xml:space="preserve">zinc finger protein 106 </t>
  </si>
  <si>
    <t xml:space="preserve">meiosis regulator and mRNA stability factor 1 </t>
  </si>
  <si>
    <t xml:space="preserve">KIAA0232 ortholog </t>
  </si>
  <si>
    <t xml:space="preserve">transmembrane protein 121 </t>
  </si>
  <si>
    <t xml:space="preserve">ATP binding cassette subfamily A member 4 </t>
  </si>
  <si>
    <t xml:space="preserve">mitochondrial ribosomal protein L22 </t>
  </si>
  <si>
    <t xml:space="preserve">fatty acid hydroxylase domain containing 2 </t>
  </si>
  <si>
    <t xml:space="preserve">gem nuclear organelle associated protein 5 </t>
  </si>
  <si>
    <t xml:space="preserve">transmembrane channel like 3 </t>
  </si>
  <si>
    <t xml:space="preserve">cytoplasmic FMR1 interacting protein 1 </t>
  </si>
  <si>
    <t xml:space="preserve">hemoglobin, epsilon 1 </t>
  </si>
  <si>
    <t xml:space="preserve">motile sperm domain containing 2 </t>
  </si>
  <si>
    <t xml:space="preserve">adducin 1 </t>
  </si>
  <si>
    <t xml:space="preserve">gamma-aminobutyric acid type A receptor beta1 subunit </t>
  </si>
  <si>
    <t xml:space="preserve">protein phosphatase 2 regulatory subunit B'gamma </t>
  </si>
  <si>
    <t xml:space="preserve">dedicator of cytokinesis 8 </t>
  </si>
  <si>
    <t xml:space="preserve">cell division cycle 20 </t>
  </si>
  <si>
    <t xml:space="preserve">clusterin associated protein 1 </t>
  </si>
  <si>
    <t xml:space="preserve">vacuolar protein sorting 13 homolog B </t>
  </si>
  <si>
    <t xml:space="preserve">dynein cytoplasmic 1 intermediate chain 1 </t>
  </si>
  <si>
    <t xml:space="preserve">glycoprotein M6B </t>
  </si>
  <si>
    <t xml:space="preserve">calcium sensing receptor </t>
  </si>
  <si>
    <t xml:space="preserve">antagonist of mitotic exit network 1 homolog </t>
  </si>
  <si>
    <t xml:space="preserve">semaphorin 4D </t>
  </si>
  <si>
    <t xml:space="preserve">JAZF zinc finger 1 </t>
  </si>
  <si>
    <t xml:space="preserve">prolyl 4-hydroxylase, transmembrane </t>
  </si>
  <si>
    <t xml:space="preserve">COMM domain containing 10 </t>
  </si>
  <si>
    <t xml:space="preserve">transmembrane protein with metallophosphoesterase domain </t>
  </si>
  <si>
    <t xml:space="preserve">parvin gamma </t>
  </si>
  <si>
    <t xml:space="preserve">intraflagellar transport 88 </t>
  </si>
  <si>
    <t xml:space="preserve">phosphatidylinositol glycan anchor biosynthesis class K </t>
  </si>
  <si>
    <t xml:space="preserve">ATP binding cassette subfamily G member 2 (Junior blood group) </t>
  </si>
  <si>
    <t xml:space="preserve">STAM-binding protein </t>
  </si>
  <si>
    <t xml:space="preserve">NIMA related kinase 7 </t>
  </si>
  <si>
    <t xml:space="preserve">p21 (RAC1) activated kinase 5 </t>
  </si>
  <si>
    <t xml:space="preserve">fibroblast growth factor 14 </t>
  </si>
  <si>
    <t xml:space="preserve">ADP ribosylation factor guanine nucleotide exchange factor 1 </t>
  </si>
  <si>
    <t xml:space="preserve">neurolysin </t>
  </si>
  <si>
    <t xml:space="preserve">tetratricopeptide repeat domain 7A </t>
  </si>
  <si>
    <t xml:space="preserve">rhotekin 2 </t>
  </si>
  <si>
    <t xml:space="preserve">ribosomal protein L14 </t>
  </si>
  <si>
    <t xml:space="preserve">lysine demethylase 2B </t>
  </si>
  <si>
    <t xml:space="preserve">metastasis associated 1 </t>
  </si>
  <si>
    <t xml:space="preserve">serine protease 12 </t>
  </si>
  <si>
    <t xml:space="preserve">centrosomal protein 112 </t>
  </si>
  <si>
    <t xml:space="preserve">myotubularin related protein 6 </t>
  </si>
  <si>
    <t xml:space="preserve">translocase of inner mitochondrial membrane 21 </t>
  </si>
  <si>
    <t xml:space="preserve">LARGE xylosyl- and glucuronyltransferase 1 </t>
  </si>
  <si>
    <t xml:space="preserve">crumbs cell polarity complex component 1 </t>
  </si>
  <si>
    <t xml:space="preserve">epithelial stromal interaction 1 </t>
  </si>
  <si>
    <t xml:space="preserve">uncharacterized LOC100222365 </t>
  </si>
  <si>
    <t xml:space="preserve">ST6 N-acetylgalactosaminide alpha-2,6-sialyltransferase 5 </t>
  </si>
  <si>
    <t xml:space="preserve">trafficking kinesin protein 2 </t>
  </si>
  <si>
    <t xml:space="preserve">SUMO specific peptidase 1 </t>
  </si>
  <si>
    <t xml:space="preserve">listerin E3 ubiquitin protein ligase 1 </t>
  </si>
  <si>
    <t xml:space="preserve">high mobility group box 1 </t>
  </si>
  <si>
    <t xml:space="preserve">secretion regulating guanine nucleotide exchange factor </t>
  </si>
  <si>
    <t xml:space="preserve">transmembrane protein 132C </t>
  </si>
  <si>
    <t xml:space="preserve">monocarboxylate transporter 2-like </t>
  </si>
  <si>
    <t xml:space="preserve">PRELI domain containing 3B </t>
  </si>
  <si>
    <t xml:space="preserve">ferritin light chain-like </t>
  </si>
  <si>
    <t xml:space="preserve">thymine DNA glycosylase </t>
  </si>
  <si>
    <t xml:space="preserve">ubiquitin specific peptidase 22 </t>
  </si>
  <si>
    <t xml:space="preserve">USH1 protein network component harmonin </t>
  </si>
  <si>
    <t xml:space="preserve">pleckstrin homology domain containing A7 </t>
  </si>
  <si>
    <t xml:space="preserve">RAS related 2 </t>
  </si>
  <si>
    <t xml:space="preserve">ubiquitin conjugating enzyme E2 E3 </t>
  </si>
  <si>
    <t xml:space="preserve">zinc finger protein 462 </t>
  </si>
  <si>
    <t xml:space="preserve">EPS8 like 2 </t>
  </si>
  <si>
    <t xml:space="preserve">defective in cullin neddylation 1 domain containing 4 </t>
  </si>
  <si>
    <t xml:space="preserve">iron-sulfur cluster assembly 1 </t>
  </si>
  <si>
    <t xml:space="preserve">TGF-beta activated kinase 1 (MAP3K7) binding protein 3 </t>
  </si>
  <si>
    <t xml:space="preserve">muscleblind like splicing regulator 2 </t>
  </si>
  <si>
    <t xml:space="preserve">interferon alpha/beta receptor 1 </t>
  </si>
  <si>
    <t xml:space="preserve">insulin like growth factor 1 receptor </t>
  </si>
  <si>
    <t xml:space="preserve">asparaginase </t>
  </si>
  <si>
    <t xml:space="preserve">chloride voltage-gated channel 1 </t>
  </si>
  <si>
    <t xml:space="preserve">EARP complex and GARP complex interacting protein 1 </t>
  </si>
  <si>
    <t xml:space="preserve">ring finger protein 217 </t>
  </si>
  <si>
    <t xml:space="preserve">SPT3 homolog, SAGA and STAGA complex component </t>
  </si>
  <si>
    <t xml:space="preserve">PARN like, ribonuclease domain containing 1 </t>
  </si>
  <si>
    <t xml:space="preserve">CD8b molecule </t>
  </si>
  <si>
    <t xml:space="preserve">interleukin 1 receptor accessory protein like 1 </t>
  </si>
  <si>
    <t xml:space="preserve">anoctamin 1 </t>
  </si>
  <si>
    <t xml:space="preserve">usherin </t>
  </si>
  <si>
    <t xml:space="preserve">glycerophosphocholine phosphodiesterase 1 </t>
  </si>
  <si>
    <t xml:space="preserve">vacuolar protein sorting 45 homolog </t>
  </si>
  <si>
    <t xml:space="preserve">malic enzyme 3 </t>
  </si>
  <si>
    <t xml:space="preserve">solute carrier family 25 member 12 </t>
  </si>
  <si>
    <t xml:space="preserve">thrombospondin type 1 domain containing 4 </t>
  </si>
  <si>
    <t xml:space="preserve">target of EGR1, exonuclease </t>
  </si>
  <si>
    <t xml:space="preserve">solute carrier family 38 member 6 </t>
  </si>
  <si>
    <t xml:space="preserve">tRNA methyltransferase 5 </t>
  </si>
  <si>
    <t xml:space="preserve">cyclin dependent kinase 19 </t>
  </si>
  <si>
    <t xml:space="preserve">dual specificity phosphatase 22 </t>
  </si>
  <si>
    <t xml:space="preserve">ST3 beta-galactoside alpha-2,3-sialyltransferase 3 </t>
  </si>
  <si>
    <t xml:space="preserve">RNA polymerase II associated protein 1 </t>
  </si>
  <si>
    <t xml:space="preserve">family with sequence similarity 49 member B </t>
  </si>
  <si>
    <t xml:space="preserve">WD repeat and FYVE domain containing 3 </t>
  </si>
  <si>
    <t xml:space="preserve">round spermatid basic protein 1 </t>
  </si>
  <si>
    <t xml:space="preserve">phosphodiesterase 3B </t>
  </si>
  <si>
    <t xml:space="preserve">pyruvate dehydrogenase complex component X </t>
  </si>
  <si>
    <t xml:space="preserve">tubulin gamma complex associated protein 5 </t>
  </si>
  <si>
    <t xml:space="preserve">gamma-butyrobetaine hydroxylase 1 </t>
  </si>
  <si>
    <t xml:space="preserve">transportin 1 </t>
  </si>
  <si>
    <t xml:space="preserve">ecto-NOX disulfide-thiol exchanger 1 </t>
  </si>
  <si>
    <t xml:space="preserve">DEAF1 transcription factor </t>
  </si>
  <si>
    <t xml:space="preserve">glycerophosphodiester phosphodiesterase domain containing 4 </t>
  </si>
  <si>
    <t xml:space="preserve">eukaryotic translation initiation factor 4H </t>
  </si>
  <si>
    <t xml:space="preserve">StAR related lipid transfer domain containing 3 </t>
  </si>
  <si>
    <t xml:space="preserve">mitochondrial translation release factor 1 </t>
  </si>
  <si>
    <t xml:space="preserve">phosphatidylserine synthase 1 </t>
  </si>
  <si>
    <t xml:space="preserve">midasin AAA ATPase 1 </t>
  </si>
  <si>
    <t xml:space="preserve">ERI1 exoribonuclease family member 3 </t>
  </si>
  <si>
    <t xml:space="preserve">chromosome 8 C1orf21 homolog </t>
  </si>
  <si>
    <t xml:space="preserve">potassium voltage-gated channel subfamily Q member 3 </t>
  </si>
  <si>
    <t xml:space="preserve">LDL receptor related protein 5 </t>
  </si>
  <si>
    <t xml:space="preserve">WD repeat domain 7 </t>
  </si>
  <si>
    <t xml:space="preserve">tumor protein p63 </t>
  </si>
  <si>
    <t xml:space="preserve">URB2 ribosome biogenesis homolog </t>
  </si>
  <si>
    <t xml:space="preserve">proprotein convertase subtilisin/kexin type 2 </t>
  </si>
  <si>
    <t xml:space="preserve">teneurin transmembrane protein 4 </t>
  </si>
  <si>
    <t xml:space="preserve">SRY-box transcription factor 6 </t>
  </si>
  <si>
    <t xml:space="preserve">CDK5 regulatory subunit associated protein 1 like 1 </t>
  </si>
  <si>
    <t xml:space="preserve">cysteinyl-tRNA synthetase 1 </t>
  </si>
  <si>
    <t xml:space="preserve">B-Raf proto-oncogene, serine/threonine kinase </t>
  </si>
  <si>
    <t xml:space="preserve">caspase 2 </t>
  </si>
  <si>
    <t xml:space="preserve">glutamate ionotropic receptor delta type subunit 2 </t>
  </si>
  <si>
    <t xml:space="preserve">phosphatidylinositol-4-phosphate 3-kinase catalytic subunit type 2 alpha </t>
  </si>
  <si>
    <t xml:space="preserve">MIER family member 2 </t>
  </si>
  <si>
    <t xml:space="preserve">fibroblast growth factor receptor like 1 </t>
  </si>
  <si>
    <t xml:space="preserve">NEDD4 like E3 ubiquitin protein ligase </t>
  </si>
  <si>
    <t xml:space="preserve">TBC1 domain family member 1 </t>
  </si>
  <si>
    <t xml:space="preserve">cyclin and CBS domain divalent metal cation transport mediator 2 </t>
  </si>
  <si>
    <t xml:space="preserve">SPT20 homolog, SAGA complex component </t>
  </si>
  <si>
    <t xml:space="preserve">EBF transcription factor 2 </t>
  </si>
  <si>
    <t xml:space="preserve">RNA binding motif single stranded interacting protein 3 </t>
  </si>
  <si>
    <t xml:space="preserve">mex-3 RNA binding family member A </t>
  </si>
  <si>
    <t xml:space="preserve">kelch domain containing 3 </t>
  </si>
  <si>
    <t xml:space="preserve">neuron navigator 1 </t>
  </si>
  <si>
    <t xml:space="preserve">transmembrane protein 182 </t>
  </si>
  <si>
    <t xml:space="preserve">plasminogen activator inhibitor 1 RNA-binding protein </t>
  </si>
  <si>
    <t xml:space="preserve">LDL receptor related protein 11 </t>
  </si>
  <si>
    <t xml:space="preserve">thrombospondin type 1 domain containing 1 </t>
  </si>
  <si>
    <t xml:space="preserve">erythrocyte membrane protein band 4.1 like 5 </t>
  </si>
  <si>
    <t xml:space="preserve">galactokinase 2 </t>
  </si>
  <si>
    <t xml:space="preserve">protein phosphatase 1 regulatory subunit 12B </t>
  </si>
  <si>
    <t xml:space="preserve">calcium release activated channel regulator 2A </t>
  </si>
  <si>
    <t xml:space="preserve">tubulin folding cofactor D </t>
  </si>
  <si>
    <t xml:space="preserve">eukaryotic translation initiation factor 4 gamma 3 </t>
  </si>
  <si>
    <t xml:space="preserve">tensin 3 </t>
  </si>
  <si>
    <t xml:space="preserve">CWC15 spliceosome associated protein homolog </t>
  </si>
  <si>
    <t xml:space="preserve">dystrobrevin binding protein 1 </t>
  </si>
  <si>
    <t xml:space="preserve">RNA binding motif protein 6 </t>
  </si>
  <si>
    <t xml:space="preserve">CLPTM1 like </t>
  </si>
  <si>
    <t xml:space="preserve">exocyst complex component 6B </t>
  </si>
  <si>
    <t xml:space="preserve">TAO kinase 3 </t>
  </si>
  <si>
    <t xml:space="preserve">cyclin dependent kinase like 5 </t>
  </si>
  <si>
    <t xml:space="preserve">glypican 1 </t>
  </si>
  <si>
    <t xml:space="preserve">claudin 10 </t>
  </si>
  <si>
    <t xml:space="preserve">unc-5 netrin receptor C </t>
  </si>
  <si>
    <t xml:space="preserve">zinc finger protein 800 </t>
  </si>
  <si>
    <t xml:space="preserve">mannose-6-phosphate receptor, cation dependent </t>
  </si>
  <si>
    <t xml:space="preserve">defective in cullin neddylation 1 domain containing 2 </t>
  </si>
  <si>
    <t xml:space="preserve">N(alpha)-acetyltransferase 16, NatA auxiliary subunit </t>
  </si>
  <si>
    <t xml:space="preserve">GLI family zinc finger 2 </t>
  </si>
  <si>
    <t xml:space="preserve">RB transcriptional corepressor 1 </t>
  </si>
  <si>
    <t xml:space="preserve">citrate lyase beta like </t>
  </si>
  <si>
    <t xml:space="preserve">syntaxin binding protein 4 </t>
  </si>
  <si>
    <t xml:space="preserve">ring finger protein 220 </t>
  </si>
  <si>
    <t xml:space="preserve">solute carrier family 15 member 1 </t>
  </si>
  <si>
    <t xml:space="preserve">integrator complex subunit 10 </t>
  </si>
  <si>
    <t xml:space="preserve">TraB domain containing 2A </t>
  </si>
  <si>
    <t xml:space="preserve">ribophorin II </t>
  </si>
  <si>
    <t xml:space="preserve">integrin alpha FG-GAP repeat containing 2 </t>
  </si>
  <si>
    <t xml:space="preserve">dehydrogenase/reductase X-linked </t>
  </si>
  <si>
    <t xml:space="preserve">POU class 6 homeobox 2 </t>
  </si>
  <si>
    <t xml:space="preserve">succinate-CoA ligase ADP-forming beta subunit </t>
  </si>
  <si>
    <t xml:space="preserve">KH RNA binding domain containing, signal transduction associated 2 </t>
  </si>
  <si>
    <t xml:space="preserve">ATP binding cassette subfamily C member 8 </t>
  </si>
  <si>
    <t xml:space="preserve">PHD and ring finger domains 1 </t>
  </si>
  <si>
    <t xml:space="preserve">epoxide hydrolase 1-like </t>
  </si>
  <si>
    <t xml:space="preserve">TANK binding kinase 1 </t>
  </si>
  <si>
    <t xml:space="preserve">ATPase phospholipid transporting 8A2 </t>
  </si>
  <si>
    <t xml:space="preserve">transmembrane O-mannosyltransferase targeting cadherins 4 </t>
  </si>
  <si>
    <t xml:space="preserve">microtubule associated monooxygenase, calponin and LIM domain containing 2 </t>
  </si>
  <si>
    <t xml:space="preserve">mucin 6, oligomeric mucus/gel-forming </t>
  </si>
  <si>
    <t xml:space="preserve">protein arginine methyltransferase 3 </t>
  </si>
  <si>
    <t xml:space="preserve">Cdk5 and Abl enzyme substrate 1 </t>
  </si>
  <si>
    <t xml:space="preserve">versican </t>
  </si>
  <si>
    <t xml:space="preserve">abnormal spindle microtubule assembly </t>
  </si>
  <si>
    <t xml:space="preserve">laccase domain containing 1 </t>
  </si>
  <si>
    <t xml:space="preserve">GDP-mannose 4,6-dehydratase </t>
  </si>
  <si>
    <t xml:space="preserve">polypeptide N-acetylgalactosaminyltransferase 18 </t>
  </si>
  <si>
    <t xml:space="preserve">cilia and flagella associated protein 58 </t>
  </si>
  <si>
    <t xml:space="preserve">solute carrier family 16 member 10 </t>
  </si>
  <si>
    <t xml:space="preserve">dystrophin </t>
  </si>
  <si>
    <t xml:space="preserve">formin 1 </t>
  </si>
  <si>
    <t xml:space="preserve">shisa family member 6 </t>
  </si>
  <si>
    <t xml:space="preserve">BR serine/threonine kinase 2 </t>
  </si>
  <si>
    <t xml:space="preserve">phospholysine phosphohistidine inorganic pyrophosphate phosphatase </t>
  </si>
  <si>
    <t xml:space="preserve">large tumor suppressor kinase 1 </t>
  </si>
  <si>
    <t xml:space="preserve">2-hydroxyacyl-CoA lyase 1 </t>
  </si>
  <si>
    <t xml:space="preserve">LHFPL tetraspan subfamily member 6 </t>
  </si>
  <si>
    <t xml:space="preserve">metastasis associated 1 family member 3 </t>
  </si>
  <si>
    <t xml:space="preserve">p21 (RAC1) activated kinase 6 </t>
  </si>
  <si>
    <t xml:space="preserve">THAP domain containing 5 </t>
  </si>
  <si>
    <t xml:space="preserve">solute carrier family 25 member 24 </t>
  </si>
  <si>
    <t xml:space="preserve">ovostatin-like </t>
  </si>
  <si>
    <t xml:space="preserve">vacuolar protein sorting 36 homolog </t>
  </si>
  <si>
    <t xml:space="preserve">tetraspanin 4 </t>
  </si>
  <si>
    <t xml:space="preserve">neurexin 1 </t>
  </si>
  <si>
    <t xml:space="preserve">caveolin 1 </t>
  </si>
  <si>
    <t xml:space="preserve">glutathione S-transferase kappa 1 </t>
  </si>
  <si>
    <t xml:space="preserve">chitinase domain containing 1 </t>
  </si>
  <si>
    <t xml:space="preserve">Rho GTPase activating protein 42 </t>
  </si>
  <si>
    <t xml:space="preserve">mitogen-activated protein kinase kinase kinase 21 </t>
  </si>
  <si>
    <t xml:space="preserve">elongator acetyltransferase complex subunit 4 </t>
  </si>
  <si>
    <t xml:space="preserve">tolloid like 1 </t>
  </si>
  <si>
    <t xml:space="preserve">DEP domain containing 7 </t>
  </si>
  <si>
    <t xml:space="preserve">acetylserotonin O-methyltransferase </t>
  </si>
  <si>
    <t xml:space="preserve">ras association domain-containing protein 8 </t>
  </si>
  <si>
    <t xml:space="preserve">coagulation factor XIII A chain </t>
  </si>
  <si>
    <t xml:space="preserve">MMS22 like, DNA repair protein </t>
  </si>
  <si>
    <t xml:space="preserve">methylenetetrahydrofolate dehydrogenase (NADP+ dependent) 1 like </t>
  </si>
  <si>
    <t xml:space="preserve">solute carrier family 22 member 18 </t>
  </si>
  <si>
    <t xml:space="preserve">nucleosome assembly protein 1 like 4 </t>
  </si>
  <si>
    <t xml:space="preserve">tau tubulin kinase 1 </t>
  </si>
  <si>
    <t xml:space="preserve">ubiquitin specific peptidase 15 </t>
  </si>
  <si>
    <t xml:space="preserve">RAD23 homolog B, nucleotide excision repair protein </t>
  </si>
  <si>
    <t xml:space="preserve">carboxypeptidase E </t>
  </si>
  <si>
    <t xml:space="preserve">3-hydroxybutyrate dehydrogenase 2 </t>
  </si>
  <si>
    <t xml:space="preserve">protein phosphatase 2 regulatory subunit Bgamma </t>
  </si>
  <si>
    <t xml:space="preserve">ST6 N-acetylgalactosaminide alpha-2,6-sialyltransferase 3 </t>
  </si>
  <si>
    <t xml:space="preserve">troponin T3, fast skeletal type </t>
  </si>
  <si>
    <t xml:space="preserve">LRP2 binding protein </t>
  </si>
  <si>
    <t xml:space="preserve">meiotic nuclear divisions 1 </t>
  </si>
  <si>
    <t xml:space="preserve">catenin alpha 3 </t>
  </si>
  <si>
    <t xml:space="preserve">BRISC and BRCA1 A complex member 2 </t>
  </si>
  <si>
    <t xml:space="preserve">MLLT10 histone lysine methyltransferase DOT1L cofactor </t>
  </si>
  <si>
    <t xml:space="preserve">UPF3A regulator of nonsense mediated mRNA decay </t>
  </si>
  <si>
    <t xml:space="preserve">guanylate cyclase 1 soluble subunit alpha 1 </t>
  </si>
  <si>
    <t xml:space="preserve">family with sequence similarity 160 member B1 </t>
  </si>
  <si>
    <t xml:space="preserve">STE20 like kinase </t>
  </si>
  <si>
    <t>ANKRD40 C-terminal like</t>
  </si>
  <si>
    <t>coiled-coil domain-containing protein 73</t>
  </si>
  <si>
    <t>RAB9A, member RAS oncogene family</t>
  </si>
  <si>
    <t>serpin B8</t>
  </si>
  <si>
    <t xml:space="preserve">popeye domain containing 3 </t>
  </si>
  <si>
    <t xml:space="preserve">PPFIA binding protein 2 </t>
  </si>
  <si>
    <t xml:space="preserve">GDNF family receptor alpha 1 </t>
  </si>
  <si>
    <t xml:space="preserve">complement C8 beta chain </t>
  </si>
  <si>
    <t xml:space="preserve">thiamin pyrophosphokinase 1 </t>
  </si>
  <si>
    <t xml:space="preserve">family with sequence similarity 167 member A </t>
  </si>
  <si>
    <t xml:space="preserve">BCL2 related protein A1 </t>
  </si>
  <si>
    <t xml:space="preserve">GRB2 associated regulator of MAPK1 subtype 1 </t>
  </si>
  <si>
    <t xml:space="preserve">lipoxygenase homology domains 1 </t>
  </si>
  <si>
    <t xml:space="preserve">regulatory associated protein of MTOR complex 1 </t>
  </si>
  <si>
    <t xml:space="preserve">peptidylprolyl isomerase D </t>
  </si>
  <si>
    <t xml:space="preserve">BEN domain containing 5 </t>
  </si>
  <si>
    <t xml:space="preserve">IQ motif and ubiquitin domain containing </t>
  </si>
  <si>
    <t xml:space="preserve">polypeptide N-acetylgalactosaminyltransferase 7 </t>
  </si>
  <si>
    <t xml:space="preserve">SLX4 interacting protein </t>
  </si>
  <si>
    <t xml:space="preserve">HORMA domain containing 2 </t>
  </si>
  <si>
    <t xml:space="preserve">collagen type XXVI alpha 1 chain </t>
  </si>
  <si>
    <t xml:space="preserve">malic enzyme 2 </t>
  </si>
  <si>
    <t xml:space="preserve">LIM domain containing preferred translocation partner in lipoma </t>
  </si>
  <si>
    <t xml:space="preserve">neuropilin 1 </t>
  </si>
  <si>
    <t xml:space="preserve">5-aminoimidazole-4-carboxamide ribonucleotide formyltransferase/IMP cyclohydrolase </t>
  </si>
  <si>
    <t xml:space="preserve">histone deacetylase 4 </t>
  </si>
  <si>
    <t xml:space="preserve">coiled-coil domain containing 93 </t>
  </si>
  <si>
    <t xml:space="preserve">dispatched RND transporter family member 2 </t>
  </si>
  <si>
    <t xml:space="preserve">pleckstrin and Sec7 domain containing 3 </t>
  </si>
  <si>
    <t xml:space="preserve">MNAT1 component of CDK activating kinase </t>
  </si>
  <si>
    <t xml:space="preserve">RCC1 and BTB domain-containing protein 2 </t>
  </si>
  <si>
    <t xml:space="preserve">PAX3 and PAX7 binding protein 1 </t>
  </si>
  <si>
    <t xml:space="preserve">matrilin 2 </t>
  </si>
  <si>
    <t xml:space="preserve">DnaJ heat shock protein family (Hsp40) member C17 </t>
  </si>
  <si>
    <t xml:space="preserve">ral guanine nucleotide dissociation stimulator like 1 </t>
  </si>
  <si>
    <t xml:space="preserve">TATA-box binding protein associated factor 3 </t>
  </si>
  <si>
    <t xml:space="preserve">short chain dehydrogenase/reductase family 16C member 5 </t>
  </si>
  <si>
    <t xml:space="preserve">ETS transcription factor ELK3 </t>
  </si>
  <si>
    <t xml:space="preserve">trafficking protein particle complex 9 </t>
  </si>
  <si>
    <t xml:space="preserve">methyltransferase like 24 </t>
  </si>
  <si>
    <t xml:space="preserve">ras responsive element binding protein 1 </t>
  </si>
  <si>
    <t xml:space="preserve">golgi brefeldin A resistant guanine nucleotide exchange factor 1 </t>
  </si>
  <si>
    <t xml:space="preserve">gem nuclear organelle associated protein 8 </t>
  </si>
  <si>
    <t xml:space="preserve">arginyl-tRNA synthetase 2, mitochondrial </t>
  </si>
  <si>
    <t xml:space="preserve">leucine rich repeat and sterile alpha motif containing 1 </t>
  </si>
  <si>
    <t xml:space="preserve">AP2-interacting clathrin-endocytosis protein </t>
  </si>
  <si>
    <t xml:space="preserve">muskelin 1 </t>
  </si>
  <si>
    <t xml:space="preserve">myosin binding protein C, slow type </t>
  </si>
  <si>
    <t xml:space="preserve">transient receptor potential cation channel subfamily C member 5 </t>
  </si>
  <si>
    <t xml:space="preserve">ATP/GTP binding protein like 1 </t>
  </si>
  <si>
    <t xml:space="preserve">dysferlin </t>
  </si>
  <si>
    <t xml:space="preserve">poly(ADP-ribose) polymerase family member 11 </t>
  </si>
  <si>
    <t xml:space="preserve">sodium/potassium transporting ATPase interacting 3 </t>
  </si>
  <si>
    <t xml:space="preserve">calcium voltage-gated channel auxiliary subunit alpha2delta 3 </t>
  </si>
  <si>
    <t xml:space="preserve">BCAS2 pre-mRNA processing factor </t>
  </si>
  <si>
    <t xml:space="preserve">DENN domain containing 2C </t>
  </si>
  <si>
    <t xml:space="preserve">integrin subunit alpha 9 </t>
  </si>
  <si>
    <t xml:space="preserve">protein kinase C theta </t>
  </si>
  <si>
    <t xml:space="preserve">ATP binding cassette subfamily G member 8 </t>
  </si>
  <si>
    <t xml:space="preserve">polypeptide N-acetylgalactosaminyltransferase 1 </t>
  </si>
  <si>
    <t xml:space="preserve">leucine zipper tumor suppressor family member 3 </t>
  </si>
  <si>
    <t xml:space="preserve">PDZ domain containing ring finger 4 </t>
  </si>
  <si>
    <t xml:space="preserve">transmembrane 9 superfamily member 2 </t>
  </si>
  <si>
    <t xml:space="preserve">neogenin </t>
  </si>
  <si>
    <t xml:space="preserve">ZFP64 zinc finger protein </t>
  </si>
  <si>
    <t xml:space="preserve">transmembrane protein 266 </t>
  </si>
  <si>
    <t xml:space="preserve">AF4/FMR2 family member 2 </t>
  </si>
  <si>
    <t xml:space="preserve">remodeling and spacing factor 1 </t>
  </si>
  <si>
    <t xml:space="preserve">DnaJ heat shock protein family (Hsp40) member C13 </t>
  </si>
  <si>
    <t xml:space="preserve">zinc finger CCHC-type containing 4 </t>
  </si>
  <si>
    <t>heterogeneous nuclear ribonucleoprotein A0</t>
  </si>
  <si>
    <t>RFTN1</t>
  </si>
  <si>
    <t>raftlin, lipid raft linker 1</t>
  </si>
  <si>
    <t>MYRF</t>
  </si>
  <si>
    <t>myelin regulatory factor</t>
  </si>
  <si>
    <t>ENSTGUG00000016213</t>
  </si>
  <si>
    <t>ENSTGUG00000007672</t>
  </si>
  <si>
    <t>ENSTGUG00000001690</t>
  </si>
  <si>
    <t>ENSTGUG00000001016</t>
  </si>
  <si>
    <t>ENSTGUG00000004978</t>
  </si>
  <si>
    <t>ENSTGUG00000011031</t>
  </si>
  <si>
    <t>ENSTGUG00000000864</t>
  </si>
  <si>
    <t>ENSTGUG00000002558</t>
  </si>
  <si>
    <t>ENSTGUG00000008678</t>
  </si>
  <si>
    <t>ENSTGUG00000005516</t>
  </si>
  <si>
    <t>ENSTGUG00000008929</t>
  </si>
  <si>
    <t>ENSTGUG00000000842</t>
  </si>
  <si>
    <t>ENSTGUG00000012391</t>
  </si>
  <si>
    <t>ENSTGUG00000003966</t>
  </si>
  <si>
    <t>ENSTGUG00000006827</t>
  </si>
  <si>
    <t>ENSTGUG00000007380</t>
  </si>
  <si>
    <t>ENSTGUG00000009459</t>
  </si>
  <si>
    <t>ENSTGUG00000004993</t>
  </si>
  <si>
    <t>ENSTGUG00000000151</t>
  </si>
  <si>
    <t>ENSTGUG00000016472</t>
  </si>
  <si>
    <t>ENSTGUG00000015143</t>
  </si>
  <si>
    <t>ENSTGUG00000000335</t>
  </si>
  <si>
    <t>ENSTGUG00000015864</t>
  </si>
  <si>
    <t>ENSTGUG00000013305</t>
  </si>
  <si>
    <t>ENSTGUG00000003055</t>
  </si>
  <si>
    <t>ENSTGUG00000002110</t>
  </si>
  <si>
    <t>ENSTGUG00000003158</t>
  </si>
  <si>
    <t>ENSTGUG00000001074</t>
  </si>
  <si>
    <t>ENSTGUG00000005049</t>
  </si>
  <si>
    <t>ENSTGUG00000011503</t>
  </si>
  <si>
    <t>ENSTGUG00000000537</t>
  </si>
  <si>
    <t>ENSTGUG00000004487</t>
  </si>
  <si>
    <t>ENSTGUG00000012248</t>
  </si>
  <si>
    <t>ENSTGUG00000001888</t>
  </si>
  <si>
    <t>ENSTGUG00000018356</t>
  </si>
  <si>
    <t>ENSTGUG00000005645</t>
  </si>
  <si>
    <t>ENSTGUG00000010417</t>
  </si>
  <si>
    <t>ENSTGUG00000017533</t>
  </si>
  <si>
    <t>ENSTGUG00000015343</t>
  </si>
  <si>
    <t>ENSTGUG00000012818</t>
  </si>
  <si>
    <t>ENSTGUG00000003776</t>
  </si>
  <si>
    <t>ENSTGUG00000009070</t>
  </si>
  <si>
    <t>ENSTGUG00000007172</t>
  </si>
  <si>
    <t>ENSTGUG00000002769</t>
  </si>
  <si>
    <t>ENSTGUG00000009334</t>
  </si>
  <si>
    <t>ENSTGUG00000013423</t>
  </si>
  <si>
    <t>ENSTGUG00000003924</t>
  </si>
  <si>
    <t>ENSTGUG00000008332</t>
  </si>
  <si>
    <t>ENSTGUG00000001254</t>
  </si>
  <si>
    <t>ENSTGUG00000008148</t>
  </si>
  <si>
    <t>ENSTGUG00000006475</t>
  </si>
  <si>
    <t>ENSTGUG00000010274</t>
  </si>
  <si>
    <t>ENSTGUG00000007929</t>
  </si>
  <si>
    <t>ENSTGUG00000012024</t>
  </si>
  <si>
    <t>ENSTGUG00000002706</t>
  </si>
  <si>
    <t>ENSTGUG00000009063</t>
  </si>
  <si>
    <t>ENSTGUG00000007850</t>
  </si>
  <si>
    <t>ENSTGUG00000010917</t>
  </si>
  <si>
    <t>ENSTGUG00000017306</t>
  </si>
  <si>
    <t>ENSTGUG00000013538</t>
  </si>
  <si>
    <t>ENSTGUG00000001142</t>
  </si>
  <si>
    <t>ENSTGUG00000006667</t>
  </si>
  <si>
    <t>ENSTGUG00000001886</t>
  </si>
  <si>
    <t>ENSTGUG00000017337</t>
  </si>
  <si>
    <t>ENSTGUG00000007304</t>
  </si>
  <si>
    <t>ENSTGUG00000011174</t>
  </si>
  <si>
    <t>ENSTGUG00000013919</t>
  </si>
  <si>
    <t>ENSTGUG00000012316</t>
  </si>
  <si>
    <t>ENSTGUG00000009027</t>
  </si>
  <si>
    <t>ENSTGUG00000010633</t>
  </si>
  <si>
    <t>ENSTGUG00000017064</t>
  </si>
  <si>
    <t>ENSTGUG00000002116</t>
  </si>
  <si>
    <t>ENSTGUG00000011867</t>
  </si>
  <si>
    <t>ENSTGUG00000005884</t>
  </si>
  <si>
    <t>ENSTGUG00000002376</t>
  </si>
  <si>
    <t>ENSTGUG00000007559</t>
  </si>
  <si>
    <t>ENSTGUG00000013594</t>
  </si>
  <si>
    <t>ENSTGUG00000004521</t>
  </si>
  <si>
    <t>ENSTGUG00000006568</t>
  </si>
  <si>
    <t>ENSTGUG00000004111</t>
  </si>
  <si>
    <t>ENSTGUG00000010479</t>
  </si>
  <si>
    <t>ENSTGUG00000002220</t>
  </si>
  <si>
    <t>ENSTGUG00000017464</t>
  </si>
  <si>
    <t>ENSTGUG00000001750</t>
  </si>
  <si>
    <t>ENSTGUG00000003385</t>
  </si>
  <si>
    <t>ENSTGUG00000017160</t>
  </si>
  <si>
    <t>ENSTGUG00000009273</t>
  </si>
  <si>
    <t>ENSTGUG00000010662</t>
  </si>
  <si>
    <t>ENSTGUG00000014683</t>
  </si>
  <si>
    <t>ENSTGUG00000012105</t>
  </si>
  <si>
    <t>ENSTGUG00000013357</t>
  </si>
  <si>
    <t>ENSTGUG00000000266</t>
  </si>
  <si>
    <t>ENSTGUG00000002041</t>
  </si>
  <si>
    <t>ENSTGUG00000009688</t>
  </si>
  <si>
    <t>ENSTGUG00000001451</t>
  </si>
  <si>
    <t>ENSTGUG00000001700</t>
  </si>
  <si>
    <t>ENSTGUG00000000724</t>
  </si>
  <si>
    <t>ENSTGUG00000003885</t>
  </si>
  <si>
    <t>ENSTGUG00000013341</t>
  </si>
  <si>
    <t>ENSTGUG00000008628</t>
  </si>
  <si>
    <t>ENSTGUG00000009547</t>
  </si>
  <si>
    <t>ENSTGUG00000011397</t>
  </si>
  <si>
    <t>ENSTGUG00000016430</t>
  </si>
  <si>
    <t>ENSTGUG00000003908</t>
  </si>
  <si>
    <t>ENSTGUG00000016044</t>
  </si>
  <si>
    <t>ENSTGUG00000005137</t>
  </si>
  <si>
    <t>ENSTGUG00000012718</t>
  </si>
  <si>
    <t>ENSTGUG00000011514</t>
  </si>
  <si>
    <t>ENSTGUG00000006358</t>
  </si>
  <si>
    <t>ENSTGUG00000012796</t>
  </si>
  <si>
    <t>ENSTGUG00000006930</t>
  </si>
  <si>
    <t>ENSTGUG00000009147</t>
  </si>
  <si>
    <t>ENSTGUG00000000911</t>
  </si>
  <si>
    <t>ENSTGUG00000009829</t>
  </si>
  <si>
    <t>ENSTGUG00000004560</t>
  </si>
  <si>
    <t>ENSTGUG00000006588</t>
  </si>
  <si>
    <t>ENSTGUG00000003959</t>
  </si>
  <si>
    <t>ENSTGUG00000012341</t>
  </si>
  <si>
    <t>ENSTGUG00000009861</t>
  </si>
  <si>
    <t>ENSTGUG00000002344</t>
  </si>
  <si>
    <t>ENSTGUG00000002279</t>
  </si>
  <si>
    <t>ENSTGUG00000012047</t>
  </si>
  <si>
    <t>ENSTGUG00000011300</t>
  </si>
  <si>
    <t>ENSTGUG00000003361</t>
  </si>
  <si>
    <t>ENSTGUG00000012397</t>
  </si>
  <si>
    <t>ENSTGUG00000011869</t>
  </si>
  <si>
    <t>ENSTGUG00000007551</t>
  </si>
  <si>
    <t>ENSTGUG00000012292</t>
  </si>
  <si>
    <t>ENSTGUG00000007941</t>
  </si>
  <si>
    <t>ENSTGUG00000010672</t>
  </si>
  <si>
    <t>ENSTGUG00000011168</t>
  </si>
  <si>
    <t>ENSTGUG00000011537</t>
  </si>
  <si>
    <t>ENSTGUG00000016756</t>
  </si>
  <si>
    <t>ENSTGUG00000000848</t>
  </si>
  <si>
    <t>ENSTGUG00000016376</t>
  </si>
  <si>
    <t>ENSTGUG00000001094</t>
  </si>
  <si>
    <t>ENSTGUG00000009081</t>
  </si>
  <si>
    <t>ENSTGUG00000002939</t>
  </si>
  <si>
    <t>ENSTGUG00000010658</t>
  </si>
  <si>
    <t>ENSTGUG00000007778</t>
  </si>
  <si>
    <t>ENSTGUG00000011857</t>
  </si>
  <si>
    <t>ENSTGUG00000007793</t>
  </si>
  <si>
    <t>ENSTGUG00000003880</t>
  </si>
  <si>
    <t>ENSTGUG00000005409</t>
  </si>
  <si>
    <t>ENSTGUG00000000496</t>
  </si>
  <si>
    <t>ENSTGUG00000010420</t>
  </si>
  <si>
    <t>ENSTGUG00000000109</t>
  </si>
  <si>
    <t>ENSTGUG00000014324</t>
  </si>
  <si>
    <t>ENSTGUG00000005936</t>
  </si>
  <si>
    <t>ENSTGUG00000005116</t>
  </si>
  <si>
    <t>ENSTGUG00000007032</t>
  </si>
  <si>
    <t>ENSTGUG00000002670</t>
  </si>
  <si>
    <t>ENSTGUG00000006267</t>
  </si>
  <si>
    <t>ENSTGUG00000013258</t>
  </si>
  <si>
    <t>ENSTGUG00000005529</t>
  </si>
  <si>
    <t>ENSTGUG00000005380</t>
  </si>
  <si>
    <t>ENSTGUG00000017103</t>
  </si>
  <si>
    <t>ENSTGUG00000006270</t>
  </si>
  <si>
    <t>ENSTGUG00000007280</t>
  </si>
  <si>
    <t>ENSTGUG00000007177</t>
  </si>
  <si>
    <t>ENSTGUG00000010991</t>
  </si>
  <si>
    <t>ENSTGUG00000010323</t>
  </si>
  <si>
    <t>ENSTGUG00000010243</t>
  </si>
  <si>
    <t>ENSTGUG00000013111</t>
  </si>
  <si>
    <t>ENSTGUG00000002937</t>
  </si>
  <si>
    <t>ENSTGUG00000013554</t>
  </si>
  <si>
    <t>ENSTGUG00000003987</t>
  </si>
  <si>
    <t>ENSTGUG00000004716</t>
  </si>
  <si>
    <t>ENSTGUG00000011277</t>
  </si>
  <si>
    <t>ENSTGUG00000012561</t>
  </si>
  <si>
    <t>ENSTGUG00000011712</t>
  </si>
  <si>
    <t>ENSTGUG00000012908</t>
  </si>
  <si>
    <t>ENSTGUG00000006848</t>
  </si>
  <si>
    <t>ENSTGUG00000000713</t>
  </si>
  <si>
    <t>ENSTGUG00000004530</t>
  </si>
  <si>
    <t>ENSTGUG00000011331</t>
  </si>
  <si>
    <t>ENSTGUG00000016090</t>
  </si>
  <si>
    <t>ENSTGUG00000014637</t>
  </si>
  <si>
    <t>ENSTGUG00000012113</t>
  </si>
  <si>
    <t>ENSTGUG00000009346</t>
  </si>
  <si>
    <t>ENSTGUG00000008927</t>
  </si>
  <si>
    <t>ENSTGUG00000001758</t>
  </si>
  <si>
    <t>ENSTGUG00000003775</t>
  </si>
  <si>
    <t>ENSTGUG00000009555</t>
  </si>
  <si>
    <t>ENSTGUG00000004047</t>
  </si>
  <si>
    <t>ENSTGUG00000017246</t>
  </si>
  <si>
    <t>ENSTGUG00000016519</t>
  </si>
  <si>
    <t>ENSTGUG00000009780</t>
  </si>
  <si>
    <t>ENSTGUG00000010218</t>
  </si>
  <si>
    <t>ENSTGUG00000008998</t>
  </si>
  <si>
    <t>ENSTGUG00000003932</t>
  </si>
  <si>
    <t>ENSTGUG00000008119</t>
  </si>
  <si>
    <t>ENSTGUG00000004627</t>
  </si>
  <si>
    <t>ENSTGUG00000011172</t>
  </si>
  <si>
    <t>ENSTGUG00000013053</t>
  </si>
  <si>
    <t>ENSTGUG00000012051</t>
  </si>
  <si>
    <t>ENSTGUG00000004985</t>
  </si>
  <si>
    <t>ENSTGUG00000017327</t>
  </si>
  <si>
    <t>ENSTGUG00000008917</t>
  </si>
  <si>
    <t>ENSTGUG00000003330</t>
  </si>
  <si>
    <t>ENSTGUG00000007710</t>
  </si>
  <si>
    <t>ENSTGUG00000009451</t>
  </si>
  <si>
    <t>ENSTGUG00000002111</t>
  </si>
  <si>
    <t>ENSTGUG00000007943</t>
  </si>
  <si>
    <t>ENSTGUG00000007067</t>
  </si>
  <si>
    <t>ENSTGUG00000005357</t>
  </si>
  <si>
    <t>ENSTGUG00000017409</t>
  </si>
  <si>
    <t>ENSTGUG00000007011</t>
  </si>
  <si>
    <t>ENSTGUG00000003051</t>
  </si>
  <si>
    <t>ENSTGUG00000011439</t>
  </si>
  <si>
    <t>ENSTGUG00000002864</t>
  </si>
  <si>
    <t>ENSTGUG00000012558</t>
  </si>
  <si>
    <t>ENSTGUG00000008380</t>
  </si>
  <si>
    <t>ENSTGUG00000010341</t>
  </si>
  <si>
    <t>ENSTGUG00000007223</t>
  </si>
  <si>
    <t>ENSTGUG00000004894</t>
  </si>
  <si>
    <t>ENSTGUG00000000595</t>
  </si>
  <si>
    <t>ENSTGUG00000000127</t>
  </si>
  <si>
    <t>ENSTGUG00000001216</t>
  </si>
  <si>
    <t>ENSTGUG00000002692</t>
  </si>
  <si>
    <t>ENSTGUG00000009947</t>
  </si>
  <si>
    <t>ENSTGUG00000010055</t>
  </si>
  <si>
    <t>ENSTGUG00000005361</t>
  </si>
  <si>
    <t>ENSTGUG00000009420</t>
  </si>
  <si>
    <t>ENSTGUG00000003920</t>
  </si>
  <si>
    <t>ENSTGUG00000013086</t>
  </si>
  <si>
    <t>ENSTGUG00000000417</t>
  </si>
  <si>
    <t>ENSTGUG00000007578</t>
  </si>
  <si>
    <t>ENSTGUG00000005244</t>
  </si>
  <si>
    <t>ENSTGUG00000010665</t>
  </si>
  <si>
    <t>ENSTGUG00000004208</t>
  </si>
  <si>
    <t>ENSTGUG00000003733</t>
  </si>
  <si>
    <t>ENSTGUG00000004821</t>
  </si>
  <si>
    <t>ENSTGUG00000000882</t>
  </si>
  <si>
    <t>ENSTGUG00000012894</t>
  </si>
  <si>
    <t>ENSTGUG00000012490</t>
  </si>
  <si>
    <t>ENSTGUG00000013293</t>
  </si>
  <si>
    <t>ENSTGUG00000011818</t>
  </si>
  <si>
    <t>ENSTGUG00000000225</t>
  </si>
  <si>
    <t>ENSTGUG00000013705</t>
  </si>
  <si>
    <t>ENSTGUG00000007109</t>
  </si>
  <si>
    <t>ENSTGUG00000004113</t>
  </si>
  <si>
    <t>ENSTGUG00000013592</t>
  </si>
  <si>
    <t>ENSTGUG00000009618</t>
  </si>
  <si>
    <t>ENSTGUG00000013032</t>
  </si>
  <si>
    <t>ENSTGUG00000008952</t>
  </si>
  <si>
    <t>ENSTGUG00000001070</t>
  </si>
  <si>
    <t>ENSTGUG00000006796</t>
  </si>
  <si>
    <t>ENSTGUG00000009154</t>
  </si>
  <si>
    <t>ENSTGUG00000004183</t>
  </si>
  <si>
    <t>ENSTGUG00000010927</t>
  </si>
  <si>
    <t>ENSTGUG00000008658</t>
  </si>
  <si>
    <t>ENSTGUG00000013690</t>
  </si>
  <si>
    <t>ENSTGUG00000015809</t>
  </si>
  <si>
    <t>ENSTGUG00000011170</t>
  </si>
  <si>
    <t>ENSTGUG00000005188</t>
  </si>
  <si>
    <t>GOLGA2</t>
  </si>
  <si>
    <t>MBP</t>
  </si>
  <si>
    <t>NKX6-2</t>
  </si>
  <si>
    <t>WHAMM</t>
  </si>
  <si>
    <t>HAPLN2</t>
  </si>
  <si>
    <t>SLC2A5</t>
  </si>
  <si>
    <t>SCARB2</t>
  </si>
  <si>
    <t>ATCAY</t>
  </si>
  <si>
    <t>TRIM39</t>
  </si>
  <si>
    <t>RPS27L</t>
  </si>
  <si>
    <t>M1AP</t>
  </si>
  <si>
    <t>PRAG1</t>
  </si>
  <si>
    <t>MAB21L2</t>
  </si>
  <si>
    <t>CHST8</t>
  </si>
  <si>
    <t>SDF2L1</t>
  </si>
  <si>
    <t>OGFOD2</t>
  </si>
  <si>
    <t>GPX6</t>
  </si>
  <si>
    <t>MGST1</t>
  </si>
  <si>
    <t>RTN4R</t>
  </si>
  <si>
    <t>SOGA1</t>
  </si>
  <si>
    <t>ANKRD37</t>
  </si>
  <si>
    <t>CERKL</t>
  </si>
  <si>
    <t>KCNJ6</t>
  </si>
  <si>
    <t>PCLO</t>
  </si>
  <si>
    <t>MYO1D</t>
  </si>
  <si>
    <t>PDLIM5</t>
  </si>
  <si>
    <t>KCNS1</t>
  </si>
  <si>
    <t>NUP62</t>
  </si>
  <si>
    <t>KCNJ3</t>
  </si>
  <si>
    <t>SYNPR</t>
  </si>
  <si>
    <t>FAM189A1</t>
  </si>
  <si>
    <t>NR4A1</t>
  </si>
  <si>
    <t>RHOC</t>
  </si>
  <si>
    <t>AMOTL1</t>
  </si>
  <si>
    <t>CBFA2T2</t>
  </si>
  <si>
    <t>SLC8B1</t>
  </si>
  <si>
    <t>MYO1F</t>
  </si>
  <si>
    <t>PDGFRL</t>
  </si>
  <si>
    <t>NAPEPLD</t>
  </si>
  <si>
    <t>C3orf14</t>
  </si>
  <si>
    <t>RERE</t>
  </si>
  <si>
    <t>UNCX</t>
  </si>
  <si>
    <t>HEPACAM</t>
  </si>
  <si>
    <t>HSDL2</t>
  </si>
  <si>
    <t>ARHGAP22</t>
  </si>
  <si>
    <t>LRRN4</t>
  </si>
  <si>
    <t>NPTXR</t>
  </si>
  <si>
    <t>FIGNL1</t>
  </si>
  <si>
    <t>SSTR1</t>
  </si>
  <si>
    <t>STARD8</t>
  </si>
  <si>
    <t>ZYG11B</t>
  </si>
  <si>
    <t>EFL1</t>
  </si>
  <si>
    <t>REPS1</t>
  </si>
  <si>
    <t>DUSP26</t>
  </si>
  <si>
    <t>CACNA1S</t>
  </si>
  <si>
    <t>PQLC1</t>
  </si>
  <si>
    <t>OPRL1</t>
  </si>
  <si>
    <t>TOX</t>
  </si>
  <si>
    <t>FAM53A</t>
  </si>
  <si>
    <t>LIFR</t>
  </si>
  <si>
    <t>CNRIP1</t>
  </si>
  <si>
    <t>PADI1</t>
  </si>
  <si>
    <t>GRK3</t>
  </si>
  <si>
    <t>TAGLN3</t>
  </si>
  <si>
    <t>GPSM2</t>
  </si>
  <si>
    <t>KLHL30</t>
  </si>
  <si>
    <t>C2orf69</t>
  </si>
  <si>
    <t>HOMER2</t>
  </si>
  <si>
    <t>ATP2B4</t>
  </si>
  <si>
    <t>SCUBE3</t>
  </si>
  <si>
    <t>TMC6</t>
  </si>
  <si>
    <t>NOS1AP</t>
  </si>
  <si>
    <t>MAP3K4</t>
  </si>
  <si>
    <t>CTBP1</t>
  </si>
  <si>
    <t>CD164</t>
  </si>
  <si>
    <t>WDR3</t>
  </si>
  <si>
    <t>KLHL40</t>
  </si>
  <si>
    <t>ANKRD50</t>
  </si>
  <si>
    <t>CYP51A1</t>
  </si>
  <si>
    <t>PCDHAC2</t>
  </si>
  <si>
    <t>TPM4</t>
  </si>
  <si>
    <t>VAMP1</t>
  </si>
  <si>
    <t>FGFR1OP</t>
  </si>
  <si>
    <t>MST1</t>
  </si>
  <si>
    <t>SMAP1</t>
  </si>
  <si>
    <t>GPM6A</t>
  </si>
  <si>
    <t>ZNF451</t>
  </si>
  <si>
    <t>CNDP2</t>
  </si>
  <si>
    <t>PLD1</t>
  </si>
  <si>
    <t>ASAP3</t>
  </si>
  <si>
    <t>PISD</t>
  </si>
  <si>
    <t>EPHA5</t>
  </si>
  <si>
    <t>LEMD3</t>
  </si>
  <si>
    <t>OSBPL11</t>
  </si>
  <si>
    <t>TNFRSF11B</t>
  </si>
  <si>
    <t>ABCA2</t>
  </si>
  <si>
    <t>HMGCS1</t>
  </si>
  <si>
    <t>YBX3</t>
  </si>
  <si>
    <t>TACC2</t>
  </si>
  <si>
    <t>SEPT6</t>
  </si>
  <si>
    <t>GALC</t>
  </si>
  <si>
    <t>PDP1</t>
  </si>
  <si>
    <t>SNX20</t>
  </si>
  <si>
    <t>KNDC1</t>
  </si>
  <si>
    <t>GRB10</t>
  </si>
  <si>
    <t>KCTD17</t>
  </si>
  <si>
    <t>PLEK2</t>
  </si>
  <si>
    <t>ADARB2</t>
  </si>
  <si>
    <t>MKX</t>
  </si>
  <si>
    <t>RASL12</t>
  </si>
  <si>
    <t>TTYH2</t>
  </si>
  <si>
    <t>DYRK4</t>
  </si>
  <si>
    <t>SSTR3</t>
  </si>
  <si>
    <t>PPFIA2</t>
  </si>
  <si>
    <t>MN1</t>
  </si>
  <si>
    <t>RNF157</t>
  </si>
  <si>
    <t>FOXB1</t>
  </si>
  <si>
    <t>SLC44A5</t>
  </si>
  <si>
    <t>SCNN1B</t>
  </si>
  <si>
    <t>WRB</t>
  </si>
  <si>
    <t>DEPDC1B</t>
  </si>
  <si>
    <t>HMGB2</t>
  </si>
  <si>
    <t>CENPQ</t>
  </si>
  <si>
    <t>SBNO1</t>
  </si>
  <si>
    <t>VWA5B1</t>
  </si>
  <si>
    <t>TCF12</t>
  </si>
  <si>
    <t>APOO</t>
  </si>
  <si>
    <t>LGR5</t>
  </si>
  <si>
    <t>DDRGK1</t>
  </si>
  <si>
    <t>CLCN2</t>
  </si>
  <si>
    <t>DDX51</t>
  </si>
  <si>
    <t>GPR137C</t>
  </si>
  <si>
    <t>BTBD17</t>
  </si>
  <si>
    <t>CERS2</t>
  </si>
  <si>
    <t>CRH</t>
  </si>
  <si>
    <t>HSPH1</t>
  </si>
  <si>
    <t>PLD4</t>
  </si>
  <si>
    <t>PDLIM3</t>
  </si>
  <si>
    <t>NR2F1</t>
  </si>
  <si>
    <t>C17orf58</t>
  </si>
  <si>
    <t>PPP1R42</t>
  </si>
  <si>
    <t>SESN1</t>
  </si>
  <si>
    <t>BICDL1</t>
  </si>
  <si>
    <t>DNAJB5</t>
  </si>
  <si>
    <t>SCPEP1</t>
  </si>
  <si>
    <t>NPL</t>
  </si>
  <si>
    <t>DLL1</t>
  </si>
  <si>
    <t>MYCBPAP</t>
  </si>
  <si>
    <t>HKDC1</t>
  </si>
  <si>
    <t>LUZP2</t>
  </si>
  <si>
    <t>ITGB2</t>
  </si>
  <si>
    <t>ATP6V1C2</t>
  </si>
  <si>
    <t>ABHD12</t>
  </si>
  <si>
    <t>OTOA</t>
  </si>
  <si>
    <t>MRPL45</t>
  </si>
  <si>
    <t>TFIP11</t>
  </si>
  <si>
    <t>SOD3</t>
  </si>
  <si>
    <t>ARHGEF6</t>
  </si>
  <si>
    <t>SERPINE2</t>
  </si>
  <si>
    <t>CTNND1</t>
  </si>
  <si>
    <t>BRINP2</t>
  </si>
  <si>
    <t>DAO</t>
  </si>
  <si>
    <t>SGTB</t>
  </si>
  <si>
    <t>GABRA2</t>
  </si>
  <si>
    <t>C1QTNF4</t>
  </si>
  <si>
    <t>TGM4</t>
  </si>
  <si>
    <t>ILK</t>
  </si>
  <si>
    <t>DBNDD2</t>
  </si>
  <si>
    <t>MSX1</t>
  </si>
  <si>
    <t>CCNYL1</t>
  </si>
  <si>
    <t>NDE1</t>
  </si>
  <si>
    <t>SSBP3</t>
  </si>
  <si>
    <t>NFIL3</t>
  </si>
  <si>
    <t>RARRES1</t>
  </si>
  <si>
    <t>GRAMD4</t>
  </si>
  <si>
    <t>DUSP4</t>
  </si>
  <si>
    <t>CD74</t>
  </si>
  <si>
    <t>KIF26A</t>
  </si>
  <si>
    <t>SQLE</t>
  </si>
  <si>
    <t>FDFT1</t>
  </si>
  <si>
    <t>CLVS2</t>
  </si>
  <si>
    <t>WNT9A</t>
  </si>
  <si>
    <t>PCCB</t>
  </si>
  <si>
    <t>F2RL2</t>
  </si>
  <si>
    <t>CC2D1B</t>
  </si>
  <si>
    <t>TPPP</t>
  </si>
  <si>
    <t>B3GALT2</t>
  </si>
  <si>
    <t>ABLIM1</t>
  </si>
  <si>
    <t>TTC39A</t>
  </si>
  <si>
    <t>FAM207A</t>
  </si>
  <si>
    <t>REEP3</t>
  </si>
  <si>
    <t>adjusted p-value</t>
  </si>
  <si>
    <t>ENSTGUG00000009838</t>
  </si>
  <si>
    <t>ENSTGUG00000011459</t>
  </si>
  <si>
    <t>ENSTGUG00000000600</t>
  </si>
  <si>
    <t>ENSTGUG00000013347</t>
  </si>
  <si>
    <t>ENSTGUG00000013918</t>
  </si>
  <si>
    <t>ENSTGUG00000016188</t>
  </si>
  <si>
    <t>GPNMB</t>
  </si>
  <si>
    <t>IRF7</t>
  </si>
  <si>
    <t>NCOA2</t>
  </si>
  <si>
    <t>C2CD4C</t>
  </si>
  <si>
    <t>CSTB</t>
  </si>
  <si>
    <t>SPTAN1</t>
  </si>
  <si>
    <t>PFKM</t>
  </si>
  <si>
    <t>downregulated genes</t>
  </si>
  <si>
    <t>upregulated genes</t>
  </si>
  <si>
    <t>MSX1, FGFR2, BMP7, CDH19</t>
  </si>
  <si>
    <t>GPRC5B, ILK, SMAD3, FGFR2, DEPDC1B, LYPD6, ATP6V1C2, LGR5, DAAM2</t>
  </si>
  <si>
    <t>SMAD3, FGFR2, SOX8, ITGAV</t>
  </si>
  <si>
    <t>CRH, CACNG5, ARC, NPTX2, NPTXR, RASGRF1, GRIA4, NRXN1</t>
  </si>
  <si>
    <t>SSTR5, SSTR1, SSTR3</t>
  </si>
  <si>
    <t>SNCA, ATCAY, ATP2B4</t>
  </si>
  <si>
    <t>RTN4R, OLFM1, NRXN1</t>
  </si>
  <si>
    <t>NOS1AP, OXR1, ATP2B4</t>
  </si>
  <si>
    <t>CRH, CACNG5, ARC, RASGRF1, GRIA4, NRXN1</t>
  </si>
  <si>
    <t>HTR2C, KCNC2, PRKAR1B, NPR2</t>
  </si>
  <si>
    <t>OPRL1, LPAR1, NPY2R</t>
  </si>
  <si>
    <t>HTR2C, OPRL1, LPAR1</t>
  </si>
  <si>
    <t>SSTR5, CRH, SSTR3</t>
  </si>
  <si>
    <t>SSTR5, OPRL1, SSTR1, NPY2R, SSTR3</t>
  </si>
  <si>
    <t>HTR2C, OPRL1, MC4R</t>
  </si>
  <si>
    <t>SSTR1, LPAR1, SSTR3</t>
  </si>
  <si>
    <t>HTR2C, SSTR5, CRH, MC4R, PCSK2</t>
  </si>
  <si>
    <t>OPRL1, GRM2, LPAR1, NPY2R, ADCY2</t>
  </si>
  <si>
    <t xml:space="preserve">golgin A2 </t>
  </si>
  <si>
    <t xml:space="preserve">arylformamidase </t>
  </si>
  <si>
    <t xml:space="preserve">glycoprotein nmb </t>
  </si>
  <si>
    <t xml:space="preserve">sterile alpha motif domain containing 3 </t>
  </si>
  <si>
    <t xml:space="preserve">interferon regulatory factor 7 </t>
  </si>
  <si>
    <t xml:space="preserve">nuclear receptor coactivator 2 </t>
  </si>
  <si>
    <t xml:space="preserve">C2 calcium dependent domain containing 4C </t>
  </si>
  <si>
    <t xml:space="preserve">cystatin B </t>
  </si>
  <si>
    <t xml:space="preserve">spectrin alpha, non-erythrocytic 1 </t>
  </si>
  <si>
    <t xml:space="preserve">cholecystokinin </t>
  </si>
  <si>
    <t xml:space="preserve">phosphofructokinase, muscle </t>
  </si>
  <si>
    <t>ENSTGUG00000007560</t>
  </si>
  <si>
    <t>ENSTGUG00000001194</t>
  </si>
  <si>
    <t>ENSTGUG00000015813</t>
  </si>
  <si>
    <t>ENSTGUG00000007721</t>
  </si>
  <si>
    <t>ENSTGUG00000003900</t>
  </si>
  <si>
    <t>ENSTGUG00000005134</t>
  </si>
  <si>
    <t>BIRC7</t>
  </si>
  <si>
    <t>KLHL3</t>
  </si>
  <si>
    <t>CYBA</t>
  </si>
  <si>
    <t>BARHL1</t>
  </si>
  <si>
    <t>somatostatin signaling pathway (GO:0038170)</t>
  </si>
  <si>
    <t>negative regulation of cellular amine metabolic process (GO:0033239)</t>
  </si>
  <si>
    <t>regulation of peptidyl-cysteine S-nitrosylation (GO:2000169)</t>
  </si>
  <si>
    <t>neuronal signal transduction (GO:0023041)</t>
  </si>
  <si>
    <t>cerebellar granular layer morphogenesis (GO:0021683)</t>
  </si>
  <si>
    <t>regulation of nitric oxide mediated signal transduction (GO:0010749)</t>
  </si>
  <si>
    <t>cGMP-mediated signaling (GO:0019934)</t>
  </si>
  <si>
    <t>gamma-aminobutyric acid signaling pathway (GO:0007214)</t>
  </si>
  <si>
    <t>inactivation of MAPK activity (GO:0000188)</t>
  </si>
  <si>
    <t>regulation of neurotransmitter receptor activity (GO:0099601)</t>
  </si>
  <si>
    <t>regulation of glutamate receptor signaling pathway (GO:1900449)</t>
  </si>
  <si>
    <t>synapse assembly (GO:0007416)</t>
  </si>
  <si>
    <t>negative regulation of neuron projection development (GO:0010977)</t>
  </si>
  <si>
    <t>regulation of cation channel activity (GO:2001257)</t>
  </si>
  <si>
    <t>regulation of nervous system process (GO:0031644)</t>
  </si>
  <si>
    <t>cellular response to steroid hormone stimulus (GO:0071383)</t>
  </si>
  <si>
    <t>regulation of heart contraction (GO:0008016)</t>
  </si>
  <si>
    <t>chemical synaptic transmission (GO:0007268)</t>
  </si>
  <si>
    <t>behavior (GO:0007610)</t>
  </si>
  <si>
    <t>positive regulation of signal transduction (GO:0009967)</t>
  </si>
  <si>
    <t>GO Term</t>
  </si>
  <si>
    <t>KNDC1, NRXN1, SERPINE2</t>
  </si>
  <si>
    <t>NOS1AP, GUCY1A1, ATP2B4</t>
  </si>
  <si>
    <t>PLCL2, GABRA2, GABBR2, PHF24</t>
  </si>
  <si>
    <t>SPRED1, DUSP4, DUSP6, DUSP5</t>
  </si>
  <si>
    <t>GPM6A, EFNB2, PCLO, GABRA2, BDNF, DSCAM, NRXN1</t>
  </si>
  <si>
    <t>EFNB2, EPHA7, YWHAH, LINGO1, RTN4R, RAPGEF2, NR2F1, CBFA2T2, ASAP1, RTN4RL1</t>
  </si>
  <si>
    <t>CRH, CACNG5, NOS1AP, KCNC2, ARC, RASGRF1, MYO5A, CACNB2, KCNS1, GRIA4, NRXN1</t>
  </si>
  <si>
    <t>SSTR5, CRH, YWHAH, ATP1A1, MSTN, NR2F1, NR4A1, GRIP1, SSTR3</t>
  </si>
  <si>
    <t>CACNG5, ATP1A1, MEF2A, NOS1AP, CTGF, KCNJ3, HDAC4, NPR2, ATP2B4, BDNF, CACNB2</t>
  </si>
  <si>
    <t>HTR2C, CRH, CHRM3, SNCA, DLGAP1, GRM2, NPTX2, PCLO, GABRA2, MYO5A, CACNB2, GABBR2, UNC13B, PPFIA2, SYT12, GRIA4, NRXN1</t>
  </si>
  <si>
    <t>HTR2C, CRH, SNCA, ARC, PRKAR1B, ID2, NPTX2, OXR1, RASGRF1, BDNF, MYO5A, HOMER2, NPY2R, DSCAM, LRRN4, NRXN1, SERPINE2</t>
  </si>
  <si>
    <t>HTR2C, CRH, WNT9A, YWHAH, NOS1AP, ARC, CTGF, NDFIP2, MSTN, C1QTNF4, RTN4R, GUCY1A1, BIRC7, NUP62, DDRGK1, RAPGEF2, LRRK1, GRB10, RASGRF1, SPRED1, NPR2, BDNF, F2RL2, MAP3K4, UNC13B, HOMER2, IGF2, CASP10, DUSP6, DUSP5, GRIP1, FABP5, RSPO3, NRXN1, GLIPR2, GRIP1</t>
  </si>
  <si>
    <t>central nervous system myelination (GO:0022010)</t>
  </si>
  <si>
    <t>mesenchymal cell proliferation (GO:0010463)</t>
  </si>
  <si>
    <t>regulation of osteoblast proliferation (GO:0033688)</t>
  </si>
  <si>
    <t>midbrain development (GO:0030901)</t>
  </si>
  <si>
    <t>adult locomotory behavior (GO:0008344)</t>
  </si>
  <si>
    <t>positive regulation of Wnt signaling pathway (GO:0030177)</t>
  </si>
  <si>
    <t>regulation of blood pressure (GO:0008217)</t>
  </si>
  <si>
    <t>regulation of leukocyte migration (GO:0002685)</t>
  </si>
  <si>
    <t>anatomical structure formation involved in morphogenesis (GO:0048646)</t>
  </si>
  <si>
    <t>negative regulation of apoptotic process (GO:0043066)</t>
  </si>
  <si>
    <t>lipid metabolic process (GO:0006629)</t>
  </si>
  <si>
    <t>NKX6-2, MYRF, SOX10, PLP1, ABCA2, FA2H, KCNJ10</t>
  </si>
  <si>
    <t>CNP, MSX1, BARHL1, PLP1, FGFR2, MBP, FOXB1</t>
  </si>
  <si>
    <t>CNP, HIPK2, DAB1, ABHD12, KCNJ10, PPT1</t>
  </si>
  <si>
    <t>NOS1, SLC2A5, STK39, OPRL1, DLL1, SMAD3, HMOX1, SCPEP1, CYBA</t>
  </si>
  <si>
    <t>STK39, MOSPD2, SLC8B1, CD74, APOD, HMOX1, STK10, MST1, STK4</t>
  </si>
  <si>
    <t>NOS1, ITGB2, UGT8, ILK, FHOD3, HIPK2, MSX1, DLL1, SMAD3, ABCA2, FGFR2, BMP7, SOX8, ITGB5, APOD, HMOX1, FHOD3, CDH19, FOXB1, GAB1, THSD7A, MST1, ITGAV</t>
  </si>
  <si>
    <t>ILK, YBX3, RNF157, HIPK2, MSX1, BARHL1, DLL1, SMAD3, ERC1, SOX10, CD74, FGFR2, BMP7, SOX8, FIGNL1, HMOX1, CRYAB, FOXB1, HMGB2, MST1, PPT1, ITGAV</t>
  </si>
  <si>
    <t>PLCL1, SCD, UGT8, ENPP6, SLC16A1, PISD, MTTP, STARD3, CERS2, SLC44A5, CD74, PLP1, ABCA2, ELOVL1, APOD, NAPEPLD, LCAT, PLD4, ABHD12, FA2H, CYP39A1, SCPEP1, FAM126A, PCCB, GALC, PPT1</t>
  </si>
  <si>
    <t>ENSTGUG00000003275</t>
  </si>
  <si>
    <t>positive regulation of cytosolic calcium ion concentration involved in phospholipase C-activating G protein-coupled signaling pathway (GO:0051482)</t>
  </si>
  <si>
    <t>&gt;100</t>
  </si>
  <si>
    <t>negative regulation of cAMP-mediated signaling (GO:0043951)</t>
  </si>
  <si>
    <t>adenylate cyclase-inhibiting G protein-coupled receptor signaling pathway (GO:0007193)</t>
  </si>
  <si>
    <t>cellular response to glucocorticoid stimulus (GO:0071385)</t>
  </si>
  <si>
    <t>neuropeptide signaling pathway (GO:0007218)</t>
  </si>
  <si>
    <t>feeding behavior (GO:0007631)</t>
  </si>
  <si>
    <t>cerebellum development (GO:0021549)</t>
  </si>
  <si>
    <t>response to estradiol (GO:0032355)</t>
  </si>
  <si>
    <t>regulation of hormone levels (GO:0010817)</t>
  </si>
  <si>
    <t>regulation of secretion (GO:0051046)</t>
  </si>
  <si>
    <t>HTR2C, CRH, OPRL1, MC4R, NPY2R</t>
  </si>
  <si>
    <t>OPRL1, SSTR1, SSTR3</t>
  </si>
  <si>
    <t>HTR2C, OPRL1, NPY2R</t>
  </si>
  <si>
    <t>HTR2C, CRH, GRM2, GABBR2</t>
  </si>
  <si>
    <t>HTR2C, SSTR5, CRH, OPRL1, NPY2R</t>
  </si>
  <si>
    <t>Reads Uniquely Mapped</t>
  </si>
  <si>
    <t xml:space="preserve">hyaluronan and proteoglycan link protein 2 </t>
  </si>
  <si>
    <t xml:space="preserve">crystallin alpha B </t>
  </si>
  <si>
    <t xml:space="preserve">cadherin 19 </t>
  </si>
  <si>
    <t xml:space="preserve">BAALC binder of MAP3K1 and KLF4 </t>
  </si>
  <si>
    <t xml:space="preserve">ATCAY kinesin light chain interacting caytaxin </t>
  </si>
  <si>
    <t xml:space="preserve">ribosomal protein S27 like </t>
  </si>
  <si>
    <t xml:space="preserve">mab-21 like 2 </t>
  </si>
  <si>
    <t xml:space="preserve">gap junction protein beta 1 </t>
  </si>
  <si>
    <t xml:space="preserve">2-oxoglutarate and iron dependent oxygenase domain containing 2 </t>
  </si>
  <si>
    <t xml:space="preserve">stromal cell derived factor 2 like 1 </t>
  </si>
  <si>
    <t xml:space="preserve">raftlin, lipid raft linker 1 </t>
  </si>
  <si>
    <t xml:space="preserve">calcium voltage-gated channel auxiliary subunit beta 2 </t>
  </si>
  <si>
    <t xml:space="preserve">ankyrin repeat and BTB domain containing 2 </t>
  </si>
  <si>
    <t xml:space="preserve">protein kinase cAMP-dependent type I regulatory subunit beta </t>
  </si>
  <si>
    <t xml:space="preserve">reprimo like </t>
  </si>
  <si>
    <t xml:space="preserve">SRY-box transcription factor 10 </t>
  </si>
  <si>
    <t xml:space="preserve">DLG associated protein 1 </t>
  </si>
  <si>
    <t xml:space="preserve">transmembrane protein 233 </t>
  </si>
  <si>
    <t xml:space="preserve">tubulin polymerization promoting protein family member 3 </t>
  </si>
  <si>
    <t xml:space="preserve">inhibitor of DNA binding 2 </t>
  </si>
  <si>
    <t xml:space="preserve">KH RNA binding domain containing, signal transduction associated 3 </t>
  </si>
  <si>
    <t xml:space="preserve">protein phosphatase 1 regulatory inhibitor subunit 14C </t>
  </si>
  <si>
    <t xml:space="preserve">stimulator of chondrogenesis 1 </t>
  </si>
  <si>
    <t xml:space="preserve">G protein-coupled receptor 63 </t>
  </si>
  <si>
    <t xml:space="preserve">fibroblast growth factor receptor 2 </t>
  </si>
  <si>
    <t xml:space="preserve">myosin ID </t>
  </si>
  <si>
    <t xml:space="preserve">transmembrane protein 125 </t>
  </si>
  <si>
    <t xml:space="preserve">transmembrane protein 200A </t>
  </si>
  <si>
    <t xml:space="preserve">dual specificity phosphatase 6 </t>
  </si>
  <si>
    <t xml:space="preserve">plasmolipin </t>
  </si>
  <si>
    <t xml:space="preserve">membrane associated ring-CH-type finger 1 </t>
  </si>
  <si>
    <t xml:space="preserve">prickle planar cell polarity protein 1 </t>
  </si>
  <si>
    <t xml:space="preserve">muscle RAS oncogene homolog </t>
  </si>
  <si>
    <t xml:space="preserve">platelet derived growth factor receptor like </t>
  </si>
  <si>
    <t xml:space="preserve">lipid droplet associated hydrolase </t>
  </si>
  <si>
    <t xml:space="preserve">apolipoprotein D </t>
  </si>
  <si>
    <t xml:space="preserve">N-myc downstream regulated 1 </t>
  </si>
  <si>
    <t xml:space="preserve">DIRAS family GTPase 2 </t>
  </si>
  <si>
    <t xml:space="preserve">GLIS family zinc finger 3 </t>
  </si>
  <si>
    <t xml:space="preserve">integrin subunit beta 5 </t>
  </si>
  <si>
    <t xml:space="preserve">fidgetin like 1 </t>
  </si>
  <si>
    <t xml:space="preserve">opioid related nociceptin receptor 1 </t>
  </si>
  <si>
    <t xml:space="preserve">transgelin 3 </t>
  </si>
  <si>
    <t xml:space="preserve">cannabinoid receptor interacting protein 1 </t>
  </si>
  <si>
    <t xml:space="preserve">G protein signaling modulator 2 </t>
  </si>
  <si>
    <t xml:space="preserve">myostatin </t>
  </si>
  <si>
    <t xml:space="preserve">signal peptide, CUB domain and EGF like domain containing 3 </t>
  </si>
  <si>
    <t xml:space="preserve">homeodomain interacting protein kinase 2 </t>
  </si>
  <si>
    <t xml:space="preserve">complement C1q like 3 </t>
  </si>
  <si>
    <t xml:space="preserve">kelch like family member 40 </t>
  </si>
  <si>
    <t xml:space="preserve">WD repeat domain 3 </t>
  </si>
  <si>
    <t xml:space="preserve">tetraspanin 3 </t>
  </si>
  <si>
    <t xml:space="preserve">tropomyosin 4 </t>
  </si>
  <si>
    <t xml:space="preserve">glycoprotein M6A </t>
  </si>
  <si>
    <t xml:space="preserve">carnosine dipeptidase 2 </t>
  </si>
  <si>
    <t xml:space="preserve">integrin subunit alpha V </t>
  </si>
  <si>
    <t xml:space="preserve">melanocortin 4 receptor </t>
  </si>
  <si>
    <t xml:space="preserve">TNF receptor superfamily member 11b </t>
  </si>
  <si>
    <t xml:space="preserve">synuclein alpha </t>
  </si>
  <si>
    <t xml:space="preserve">copine 4 </t>
  </si>
  <si>
    <t xml:space="preserve">family with sequence similarity 126 member A </t>
  </si>
  <si>
    <t xml:space="preserve">sorting nexin 20 </t>
  </si>
  <si>
    <t xml:space="preserve">3-hydroxy-3-methylglutaryl-CoA synthase 1 </t>
  </si>
  <si>
    <t xml:space="preserve">growth factor receptor bound protein 10 </t>
  </si>
  <si>
    <t xml:space="preserve">progestin and adipoQ receptor family member 8 </t>
  </si>
  <si>
    <t xml:space="preserve">septin 6 </t>
  </si>
  <si>
    <t xml:space="preserve">solute carrier family 16 member 1 </t>
  </si>
  <si>
    <t xml:space="preserve">palmitoyl-protein thioesterase 1 </t>
  </si>
  <si>
    <t xml:space="preserve">RAS like family 12 </t>
  </si>
  <si>
    <t xml:space="preserve">pleckstrin 2 </t>
  </si>
  <si>
    <t xml:space="preserve">somatostatin receptor 3 </t>
  </si>
  <si>
    <t xml:space="preserve">MN1 proto-oncogene, transcriptional regulator </t>
  </si>
  <si>
    <t xml:space="preserve">DEP domain containing 1B </t>
  </si>
  <si>
    <t xml:space="preserve">forkhead box B1 </t>
  </si>
  <si>
    <t xml:space="preserve">transmembrane serine protease 7 </t>
  </si>
  <si>
    <t xml:space="preserve">solute carrier family 44 member 5 </t>
  </si>
  <si>
    <t xml:space="preserve">developing brain homeobox 2 </t>
  </si>
  <si>
    <t xml:space="preserve">brain derived neurotrophic factor </t>
  </si>
  <si>
    <t xml:space="preserve">tripartite motif containing 63 </t>
  </si>
  <si>
    <t xml:space="preserve">potassium voltage-gated channel modifier subfamily V member 1 </t>
  </si>
  <si>
    <t xml:space="preserve">high mobility group box 2 </t>
  </si>
  <si>
    <t xml:space="preserve">ceramide synthase 2 </t>
  </si>
  <si>
    <t xml:space="preserve">plastin 1 </t>
  </si>
  <si>
    <t xml:space="preserve">DENN domain containing 2A </t>
  </si>
  <si>
    <t xml:space="preserve">ABRA C-terminal like </t>
  </si>
  <si>
    <t xml:space="preserve">BTB domain containing 17 </t>
  </si>
  <si>
    <t xml:space="preserve">PDZ and LIM domain 3 </t>
  </si>
  <si>
    <t xml:space="preserve">alpha-1,6-mannosylglycoprotein 6-beta-N-acetylglucosaminyltransferase B </t>
  </si>
  <si>
    <t xml:space="preserve">transmembrane and coiled-coil domain family 3 </t>
  </si>
  <si>
    <t xml:space="preserve">insulin like growth factor 2 </t>
  </si>
  <si>
    <t xml:space="preserve">D-amino acid oxidase </t>
  </si>
  <si>
    <t xml:space="preserve">potassium voltage-gated channel subfamily A member 10 </t>
  </si>
  <si>
    <t xml:space="preserve">catenin delta 1 </t>
  </si>
  <si>
    <t xml:space="preserve">DAB adaptor protein 1 </t>
  </si>
  <si>
    <t xml:space="preserve">G protein-coupled receptor 137B </t>
  </si>
  <si>
    <t xml:space="preserve">small glutamine rich tetratricopeptide repeat containing beta </t>
  </si>
  <si>
    <t xml:space="preserve">tRNA methyltransferase 11 homolog </t>
  </si>
  <si>
    <t xml:space="preserve">fibronectin leucine rich transmembrane protein 2 </t>
  </si>
  <si>
    <t xml:space="preserve">msh homeobox 1 </t>
  </si>
  <si>
    <t xml:space="preserve">NK2 homeobox 2 </t>
  </si>
  <si>
    <t xml:space="preserve">nuclear factor, interleukin 3 regulated </t>
  </si>
  <si>
    <t xml:space="preserve">LIM domain only 1 </t>
  </si>
  <si>
    <t xml:space="preserve">GRAM domain containing 4 </t>
  </si>
  <si>
    <t xml:space="preserve">transglutaminase 4 </t>
  </si>
  <si>
    <t xml:space="preserve">CD74 molecule </t>
  </si>
  <si>
    <t xml:space="preserve">rhomboid 5 homolog 1 </t>
  </si>
  <si>
    <t xml:space="preserve">clavesin 2 </t>
  </si>
  <si>
    <t xml:space="preserve">protein tyrosine phosphatase receptor type K </t>
  </si>
  <si>
    <t xml:space="preserve">farnesyl-diphosphate farnesyltransferase 1 </t>
  </si>
  <si>
    <t xml:space="preserve">beta-1,3-galactosyltransferase 2 </t>
  </si>
  <si>
    <t xml:space="preserve">anillin actin binding protein </t>
  </si>
  <si>
    <t xml:space="preserve">glutamate metabotropic receptor 2 </t>
  </si>
  <si>
    <t xml:space="preserve">cellular communication network factor 2 </t>
  </si>
  <si>
    <t xml:space="preserve">myelin regulatory factor </t>
  </si>
  <si>
    <t xml:space="preserve">transmembrane protein 63A </t>
  </si>
  <si>
    <t xml:space="preserve">EPH receptor A3 </t>
  </si>
  <si>
    <t xml:space="preserve">NK6 homeobox 2 </t>
  </si>
  <si>
    <t xml:space="preserve">myosin VIIB </t>
  </si>
  <si>
    <t xml:space="preserve">solute carrier family 2 member 5 </t>
  </si>
  <si>
    <t xml:space="preserve">scavenger receptor class B member 2 </t>
  </si>
  <si>
    <t xml:space="preserve">heme oxygenase 1 </t>
  </si>
  <si>
    <t xml:space="preserve">tripartite motif containing 39 </t>
  </si>
  <si>
    <t xml:space="preserve">cytochrome P450 family 39 subfamily A member 1 </t>
  </si>
  <si>
    <t xml:space="preserve">WASP homolog associated with actin, golgi membranes and microtubules </t>
  </si>
  <si>
    <t xml:space="preserve">solute carrier family 25 member 30 </t>
  </si>
  <si>
    <t xml:space="preserve">meiosis 1 associated protein </t>
  </si>
  <si>
    <t xml:space="preserve">fatty acid 2-hydroxylase </t>
  </si>
  <si>
    <t xml:space="preserve">UBX domain protein 2A </t>
  </si>
  <si>
    <t xml:space="preserve">PEAK1 related, kinase-activating pseudokinase 1 </t>
  </si>
  <si>
    <t xml:space="preserve">ribosome binding protein 1 </t>
  </si>
  <si>
    <t xml:space="preserve">glycine C-acetyltransferase </t>
  </si>
  <si>
    <t xml:space="preserve">ADAMTS like 2 </t>
  </si>
  <si>
    <t xml:space="preserve">SH3 domain and tetratricopeptide repeats 2 </t>
  </si>
  <si>
    <t xml:space="preserve">phosphatase and actin regulator 2 </t>
  </si>
  <si>
    <t xml:space="preserve">carbohydrate sulfotransferase 8 </t>
  </si>
  <si>
    <t xml:space="preserve">synaptopodin 2 </t>
  </si>
  <si>
    <t xml:space="preserve">lecithin-cholesterol acyltransferase </t>
  </si>
  <si>
    <t xml:space="preserve">microsomal glutathione S-transferase 1 </t>
  </si>
  <si>
    <t xml:space="preserve">glutathione peroxidase 6 </t>
  </si>
  <si>
    <t xml:space="preserve">carboxypeptidase M </t>
  </si>
  <si>
    <t xml:space="preserve">NACHT and WD repeat domain containing 2 </t>
  </si>
  <si>
    <t xml:space="preserve">reticulon 4 receptor </t>
  </si>
  <si>
    <t xml:space="preserve">lysophosphatidic acid receptor 1 </t>
  </si>
  <si>
    <t xml:space="preserve">dual specificity phosphatase 5 </t>
  </si>
  <si>
    <t xml:space="preserve">somatostatin receptor 5 </t>
  </si>
  <si>
    <t xml:space="preserve">5-hydroxytryptamine receptor 2C </t>
  </si>
  <si>
    <t xml:space="preserve">spermatogenesis associated 20 </t>
  </si>
  <si>
    <t xml:space="preserve">tetraspanin 2 </t>
  </si>
  <si>
    <t xml:space="preserve">ankyrin repeat domain 37 </t>
  </si>
  <si>
    <t xml:space="preserve">RAS guanyl releasing protein 3 </t>
  </si>
  <si>
    <t xml:space="preserve">suppressor of glucose, autophagy associated 1 </t>
  </si>
  <si>
    <t xml:space="preserve">SRY-box transcription factor 8 </t>
  </si>
  <si>
    <t xml:space="preserve">ceramide kinase like </t>
  </si>
  <si>
    <t xml:space="preserve">potassium inwardly rectifying channel subfamily J member 6 </t>
  </si>
  <si>
    <t xml:space="preserve">neural EGFL like 1 </t>
  </si>
  <si>
    <t xml:space="preserve">basic helix-loop-helix family member e40 </t>
  </si>
  <si>
    <t xml:space="preserve">piccolo presynaptic cytomatrix protein </t>
  </si>
  <si>
    <t xml:space="preserve">myosin IF </t>
  </si>
  <si>
    <t xml:space="preserve">myelin basic protein </t>
  </si>
  <si>
    <t xml:space="preserve">CUB domain containing protein 2 </t>
  </si>
  <si>
    <t xml:space="preserve">SATB homeobox 1 </t>
  </si>
  <si>
    <t xml:space="preserve">glutamate ionotropic receptor NMDA type subunit 2C </t>
  </si>
  <si>
    <t xml:space="preserve">fibroblast activation protein alpha </t>
  </si>
  <si>
    <t xml:space="preserve">dishevelled associated activator of morphogenesis 2 </t>
  </si>
  <si>
    <t xml:space="preserve">GRB2 associated binding protein 1 </t>
  </si>
  <si>
    <t xml:space="preserve">potassium voltage-gated channel subfamily C member 2 </t>
  </si>
  <si>
    <t xml:space="preserve">BTB domain containing 8 </t>
  </si>
  <si>
    <t xml:space="preserve">potassium voltage-gated channel modifier subfamily S member 1 </t>
  </si>
  <si>
    <t xml:space="preserve">kelch like family member 4 </t>
  </si>
  <si>
    <t xml:space="preserve">proteolipid protein 1 </t>
  </si>
  <si>
    <t xml:space="preserve">checkpoint kinase 1 </t>
  </si>
  <si>
    <t xml:space="preserve">potassium inwardly rectifying channel subfamily J member 3 </t>
  </si>
  <si>
    <t xml:space="preserve">nucleoporin 62 </t>
  </si>
  <si>
    <t xml:space="preserve">ninjurin 2 </t>
  </si>
  <si>
    <t xml:space="preserve">family with sequence similarity 189 member A1 </t>
  </si>
  <si>
    <t xml:space="preserve">baculoviral IAP repeat containing 7 </t>
  </si>
  <si>
    <t xml:space="preserve">synaptoporin </t>
  </si>
  <si>
    <t xml:space="preserve">transmembrane protein 169 </t>
  </si>
  <si>
    <t xml:space="preserve">natriuretic peptide receptor 2 </t>
  </si>
  <si>
    <t xml:space="preserve">PDZ and LIM domain 5 </t>
  </si>
  <si>
    <t xml:space="preserve">stearoyl-CoA desaturase </t>
  </si>
  <si>
    <t xml:space="preserve">tripartite motif containing 25 </t>
  </si>
  <si>
    <t xml:space="preserve">angiomotin like 1 </t>
  </si>
  <si>
    <t xml:space="preserve">nuclear receptor subfamily 4 group A member 1 </t>
  </si>
  <si>
    <t xml:space="preserve">ras homolog family member C </t>
  </si>
  <si>
    <t xml:space="preserve">phosphofurin acidic cluster sorting protein 2 </t>
  </si>
  <si>
    <t xml:space="preserve">kelch like family member 3 </t>
  </si>
  <si>
    <t xml:space="preserve">CBFA2/RUNX1 partner transcriptional co-repressor 2 </t>
  </si>
  <si>
    <t xml:space="preserve">protein tyrosine phosphatase receptor type R </t>
  </si>
  <si>
    <t xml:space="preserve">solute carrier family 8 member B1 </t>
  </si>
  <si>
    <t xml:space="preserve">actin filament associated protein 1 like 1 </t>
  </si>
  <si>
    <t xml:space="preserve">chromosome 3 open reading frame 14 </t>
  </si>
  <si>
    <t xml:space="preserve">N-acyl phosphatidylethanolamine phospholipase D </t>
  </si>
  <si>
    <t xml:space="preserve">hydroxysteroid dehydrogenase like 2 </t>
  </si>
  <si>
    <t xml:space="preserve">arginine-glutamic acid dipeptide repeats </t>
  </si>
  <si>
    <t xml:space="preserve">neuronal pentraxin 2 </t>
  </si>
  <si>
    <t xml:space="preserve">cholinergic receptor muscarinic 3 </t>
  </si>
  <si>
    <t xml:space="preserve">LY6/PLAUR domain containing 6 </t>
  </si>
  <si>
    <t xml:space="preserve">hepatic and glial cell adhesion molecule </t>
  </si>
  <si>
    <t xml:space="preserve">TLC domain containing 2 </t>
  </si>
  <si>
    <t xml:space="preserve">PHD finger protein 24 </t>
  </si>
  <si>
    <t xml:space="preserve">UNC homeobox </t>
  </si>
  <si>
    <t xml:space="preserve">pleckstrin homology, MyTH4 and FERM domain containing H1 </t>
  </si>
  <si>
    <t xml:space="preserve">Rho GTPase activating protein 22 </t>
  </si>
  <si>
    <t xml:space="preserve">neuropeptide Y receptor Y2 </t>
  </si>
  <si>
    <t xml:space="preserve">elongation factor like GTPase 1 </t>
  </si>
  <si>
    <t xml:space="preserve">leucine rich repeat neuronal 4 </t>
  </si>
  <si>
    <t xml:space="preserve">serpin family B member 8 </t>
  </si>
  <si>
    <t xml:space="preserve">RAS like family 10 member B </t>
  </si>
  <si>
    <t xml:space="preserve">myomesin 2 </t>
  </si>
  <si>
    <t xml:space="preserve">reticulon 4 receptor like 1 </t>
  </si>
  <si>
    <t xml:space="preserve">oxysterol binding protein like 1A </t>
  </si>
  <si>
    <t xml:space="preserve">SRY-box transcription factor 5 </t>
  </si>
  <si>
    <t xml:space="preserve">neuronal pentraxin receptor </t>
  </si>
  <si>
    <t xml:space="preserve">synaptotagmin 12 </t>
  </si>
  <si>
    <t xml:space="preserve">2',3'-cyclic nucleotide 3' phosphodiesterase </t>
  </si>
  <si>
    <t xml:space="preserve">somatostatin receptor 1 </t>
  </si>
  <si>
    <t xml:space="preserve">RALBP1 associated Eps domain containing 1 </t>
  </si>
  <si>
    <t xml:space="preserve">potassium two pore domain channel subfamily K member 12 </t>
  </si>
  <si>
    <t xml:space="preserve">StAR related lipid transfer domain containing 8 </t>
  </si>
  <si>
    <t xml:space="preserve">ATPase Na+/K+ transporting subunit alpha 1 </t>
  </si>
  <si>
    <t xml:space="preserve">zyg-11 family member B, cell cycle regulator </t>
  </si>
  <si>
    <t xml:space="preserve">phospholipase C like 1 (inactive) </t>
  </si>
  <si>
    <t xml:space="preserve">caspase 10 </t>
  </si>
  <si>
    <t xml:space="preserve">thymocyte selection associated high mobility group box </t>
  </si>
  <si>
    <t xml:space="preserve">UDP glycosyltransferase 8 </t>
  </si>
  <si>
    <t xml:space="preserve">dual specificity phosphatase 26 </t>
  </si>
  <si>
    <t xml:space="preserve">Kazal type serine peptidase inhibitor domain 1 </t>
  </si>
  <si>
    <t xml:space="preserve">proline rich and Gla domain 3 </t>
  </si>
  <si>
    <t xml:space="preserve">calcium voltage-gated channel subunit alpha1 S </t>
  </si>
  <si>
    <t xml:space="preserve">gamma-aminobutyric acid type B receptor subunit 2 </t>
  </si>
  <si>
    <t xml:space="preserve">SMAD family member 3 </t>
  </si>
  <si>
    <t xml:space="preserve">glutamate receptor interacting protein 1 </t>
  </si>
  <si>
    <t xml:space="preserve">myocyte enhancer factor 2A </t>
  </si>
  <si>
    <t xml:space="preserve">collagen type VI alpha 3 chain </t>
  </si>
  <si>
    <t xml:space="preserve">major facilitator superfamily domain containing 4A </t>
  </si>
  <si>
    <t xml:space="preserve">kelch like family member 30 </t>
  </si>
  <si>
    <t xml:space="preserve">LIF receptor subunit alpha </t>
  </si>
  <si>
    <t xml:space="preserve">family with sequence similarity 53 member A </t>
  </si>
  <si>
    <t xml:space="preserve">histamine N-methyltransferase </t>
  </si>
  <si>
    <t xml:space="preserve">chromosome 2 open reading frame 69 </t>
  </si>
  <si>
    <t xml:space="preserve">G protein-coupled receptor kinase 3 </t>
  </si>
  <si>
    <t xml:space="preserve">deltex E3 ubiquitin ligase 3L </t>
  </si>
  <si>
    <t xml:space="preserve">peptidyl arginine deiminase 1 </t>
  </si>
  <si>
    <t xml:space="preserve">transmembrane channel like 6 </t>
  </si>
  <si>
    <t xml:space="preserve">cytochrome b-245 alpha chain </t>
  </si>
  <si>
    <t xml:space="preserve">cyclase associated actin cytoskeleton regulatory protein 2 </t>
  </si>
  <si>
    <t xml:space="preserve">homer scaffold protein 2 </t>
  </si>
  <si>
    <t xml:space="preserve">nitric oxide synthase 1 adaptor protein </t>
  </si>
  <si>
    <t xml:space="preserve">ATPase plasma membrane Ca2+ transporting 4 </t>
  </si>
  <si>
    <t xml:space="preserve">CD164 molecule </t>
  </si>
  <si>
    <t xml:space="preserve">mitogen-activated protein kinase kinase kinase 4 </t>
  </si>
  <si>
    <t xml:space="preserve">zinc finger protein 536 </t>
  </si>
  <si>
    <t xml:space="preserve">C-terminal binding protein 1 </t>
  </si>
  <si>
    <t xml:space="preserve">ankyrin repeat domain 50 </t>
  </si>
  <si>
    <t xml:space="preserve">vesicle associated membrane protein 1 </t>
  </si>
  <si>
    <t xml:space="preserve">formin homology 2 domain containing 3 </t>
  </si>
  <si>
    <t xml:space="preserve">cytochrome P450 family 51 subfamily A member 1 </t>
  </si>
  <si>
    <t xml:space="preserve">protocadherin alpha subfamily C, 2 </t>
  </si>
  <si>
    <t xml:space="preserve">centrosomal protein 43 </t>
  </si>
  <si>
    <t xml:space="preserve">allograft inflammatory factor 1 like </t>
  </si>
  <si>
    <t xml:space="preserve">integrin subunit alpha 4 </t>
  </si>
  <si>
    <t xml:space="preserve">RasGEF domain family member 1B </t>
  </si>
  <si>
    <t xml:space="preserve">RAB35, member RAS oncogene family </t>
  </si>
  <si>
    <t xml:space="preserve">zinc finger protein 451 </t>
  </si>
  <si>
    <t xml:space="preserve">small ArfGAP 1 </t>
  </si>
  <si>
    <t xml:space="preserve">heparan sulfate-glucosamine 3-sulfotransferase 1 </t>
  </si>
  <si>
    <t xml:space="preserve">macrophage stimulating 1 </t>
  </si>
  <si>
    <t xml:space="preserve">R-spondin 3 </t>
  </si>
  <si>
    <t xml:space="preserve">Ras protein specific guanine nucleotide releasing factor 1 </t>
  </si>
  <si>
    <t xml:space="preserve">ephrin B2 </t>
  </si>
  <si>
    <t xml:space="preserve">phospholipase D1 </t>
  </si>
  <si>
    <t xml:space="preserve">oxysterol binding protein like 11 </t>
  </si>
  <si>
    <t xml:space="preserve">EPH receptor A5 </t>
  </si>
  <si>
    <t xml:space="preserve">ArfGAP with SH3 domain, ankyrin repeat and PH domain 3 </t>
  </si>
  <si>
    <t xml:space="preserve">LEM domain containing 3 </t>
  </si>
  <si>
    <t xml:space="preserve">nitric oxide synthase 1 </t>
  </si>
  <si>
    <t xml:space="preserve">solute carrier family 29 member 4 </t>
  </si>
  <si>
    <t xml:space="preserve">ATP binding cassette subfamily A member 2 </t>
  </si>
  <si>
    <t xml:space="preserve">ArfGAP with SH3 domain, ankyrin repeat and PH domain 1 </t>
  </si>
  <si>
    <t xml:space="preserve">phosphatidylserine decarboxylase </t>
  </si>
  <si>
    <t xml:space="preserve">acetoacetyl-CoA synthetase </t>
  </si>
  <si>
    <t xml:space="preserve">kinase non-catalytic C-lobe domain containing 1 </t>
  </si>
  <si>
    <t xml:space="preserve">galactosylceramidase </t>
  </si>
  <si>
    <t xml:space="preserve">sprouty related EVH1 domain containing 1 </t>
  </si>
  <si>
    <t xml:space="preserve">UBX domain protein 4 </t>
  </si>
  <si>
    <t xml:space="preserve">aggrecan </t>
  </si>
  <si>
    <t xml:space="preserve">gelsolin </t>
  </si>
  <si>
    <t xml:space="preserve">Y-box binding protein 3 </t>
  </si>
  <si>
    <t xml:space="preserve">thrombospondin type 1 domain containing 7A </t>
  </si>
  <si>
    <t xml:space="preserve">transforming acidic coiled-coil containing protein 2 </t>
  </si>
  <si>
    <t xml:space="preserve">pyruvate dehyrogenase phosphatase catalytic subunit 1 </t>
  </si>
  <si>
    <t xml:space="preserve">leucine rich repeat and Ig domain containing 1 </t>
  </si>
  <si>
    <t xml:space="preserve">potassium channel tetramerization domain containing 17 </t>
  </si>
  <si>
    <t xml:space="preserve">PTPRF interacting protein alpha 2 </t>
  </si>
  <si>
    <t xml:space="preserve">adenosine deaminase RNA specific B2 (inactive) </t>
  </si>
  <si>
    <t xml:space="preserve">mohawk homeobox </t>
  </si>
  <si>
    <t xml:space="preserve">dual specificity tyrosine phosphorylation regulated kinase 4 </t>
  </si>
  <si>
    <t xml:space="preserve">tweety family member 2 </t>
  </si>
  <si>
    <t xml:space="preserve">copine family member 9 </t>
  </si>
  <si>
    <t xml:space="preserve">ELOVL fatty acid elongase 1 </t>
  </si>
  <si>
    <t xml:space="preserve">guided entry of tail-anchored proteins factor 1 </t>
  </si>
  <si>
    <t xml:space="preserve">immunoglobulin like domain containing receptor 2 </t>
  </si>
  <si>
    <t xml:space="preserve">phospholipase C like 2 </t>
  </si>
  <si>
    <t xml:space="preserve">ADAM metallopeptidase with thrombospondin type 1 motif 15 </t>
  </si>
  <si>
    <t xml:space="preserve">EPH receptor A7 </t>
  </si>
  <si>
    <t xml:space="preserve">ring finger protein 157 </t>
  </si>
  <si>
    <t xml:space="preserve">uronyl 2-sulfotransferase </t>
  </si>
  <si>
    <t xml:space="preserve">DDRGK domain containing 1 </t>
  </si>
  <si>
    <t xml:space="preserve">strawberry notch homolog 1 </t>
  </si>
  <si>
    <t xml:space="preserve">fibulin 1 </t>
  </si>
  <si>
    <t xml:space="preserve">centromere protein Q </t>
  </si>
  <si>
    <t xml:space="preserve">transcription factor 12 </t>
  </si>
  <si>
    <t xml:space="preserve">heat shock protein family H (Hsp110) member 1 </t>
  </si>
  <si>
    <t xml:space="preserve">DEAD-box helicase 51 </t>
  </si>
  <si>
    <t xml:space="preserve">apolipoprotein O </t>
  </si>
  <si>
    <t xml:space="preserve">sodium channel epithelial 1 subunit beta </t>
  </si>
  <si>
    <t xml:space="preserve">unc-13 homolog B </t>
  </si>
  <si>
    <t xml:space="preserve">corticotropin releasing hormone </t>
  </si>
  <si>
    <t xml:space="preserve">leucine rich repeat containing G protein-coupled receptor 5 </t>
  </si>
  <si>
    <t xml:space="preserve">leucine rich repeat kinase 1 </t>
  </si>
  <si>
    <t xml:space="preserve">von Willebrand factor A domain containing 5B1 </t>
  </si>
  <si>
    <t xml:space="preserve">N-acetylneuraminate pyruvate lyase </t>
  </si>
  <si>
    <t xml:space="preserve">chromosome 17 open reading frame 58 </t>
  </si>
  <si>
    <t xml:space="preserve">phospholipase D family member 4 </t>
  </si>
  <si>
    <t xml:space="preserve">glutamate ionotropic receptor AMPA type subunit 4 </t>
  </si>
  <si>
    <t xml:space="preserve">nuclear receptor subfamily 2 group F member 1 </t>
  </si>
  <si>
    <t xml:space="preserve">complement C7 </t>
  </si>
  <si>
    <t xml:space="preserve">protein phosphatase 1 regulatory subunit 42 </t>
  </si>
  <si>
    <t xml:space="preserve">ectonucleotide pyrophosphatase/phosphodiesterase 6 </t>
  </si>
  <si>
    <t xml:space="preserve">myosin VA </t>
  </si>
  <si>
    <t xml:space="preserve">sestrin 1 </t>
  </si>
  <si>
    <t xml:space="preserve">BICD family like cargo adaptor 1 </t>
  </si>
  <si>
    <t xml:space="preserve">calcium voltage-gated channel auxiliary subunit gamma 5 </t>
  </si>
  <si>
    <t xml:space="preserve">serine carboxypeptidase 1 </t>
  </si>
  <si>
    <t xml:space="preserve">DnaJ heat shock protein family (Hsp40) member B5 </t>
  </si>
  <si>
    <t xml:space="preserve">chloride voltage-gated channel 2 </t>
  </si>
  <si>
    <t xml:space="preserve">serine/threonine kinase 39 </t>
  </si>
  <si>
    <t xml:space="preserve">centromere protein W </t>
  </si>
  <si>
    <t xml:space="preserve">activity regulated cytoskeleton associated protein </t>
  </si>
  <si>
    <t xml:space="preserve">MYCBP associated protein </t>
  </si>
  <si>
    <t xml:space="preserve">delta like canonical Notch ligand 1 </t>
  </si>
  <si>
    <t xml:space="preserve">bone morphogenetic protein 7 </t>
  </si>
  <si>
    <t xml:space="preserve">pleckstrin homology domain containing B1 </t>
  </si>
  <si>
    <t xml:space="preserve">otoancorin </t>
  </si>
  <si>
    <t xml:space="preserve">leucine zipper protein 2 </t>
  </si>
  <si>
    <t xml:space="preserve">potassium inwardly rectifying channel subfamily J member 10 </t>
  </si>
  <si>
    <t xml:space="preserve">EGF like, fibronectin type III and laminin G domains </t>
  </si>
  <si>
    <t xml:space="preserve">CDC42 effector protein 3 </t>
  </si>
  <si>
    <t xml:space="preserve">integrin subunit beta 2 </t>
  </si>
  <si>
    <t xml:space="preserve">abhydrolase domain containing 12 </t>
  </si>
  <si>
    <t xml:space="preserve">gap junction protein gamma 2 </t>
  </si>
  <si>
    <t xml:space="preserve">G protein-coupled receptor 137C </t>
  </si>
  <si>
    <t xml:space="preserve">TNF receptor associated factor 3 </t>
  </si>
  <si>
    <t xml:space="preserve">hexokinase domain containing 1 </t>
  </si>
  <si>
    <t xml:space="preserve">fatty acid binding protein 5 </t>
  </si>
  <si>
    <t xml:space="preserve">ELKS/RAB6-interacting/CAST family member 1 </t>
  </si>
  <si>
    <t xml:space="preserve">serpin family E member 2 </t>
  </si>
  <si>
    <t xml:space="preserve">superoxide dismutase 3 </t>
  </si>
  <si>
    <t xml:space="preserve">ATPase H+ transporting V1 subunit C2 </t>
  </si>
  <si>
    <t xml:space="preserve">BMP/retinoic acid inducible neural specific 2 </t>
  </si>
  <si>
    <t xml:space="preserve">mitochondrial ribosomal protein L45 </t>
  </si>
  <si>
    <t xml:space="preserve">GLI pathogenesis related 2 </t>
  </si>
  <si>
    <t xml:space="preserve">Rac/Cdc42 guanine nucleotide exchange factor 6 </t>
  </si>
  <si>
    <t xml:space="preserve">sperm antigen with calponin homology and coiled-coil domains 1 </t>
  </si>
  <si>
    <t xml:space="preserve">C1q and TNF related 4 </t>
  </si>
  <si>
    <t xml:space="preserve">integrin linked kinase </t>
  </si>
  <si>
    <t xml:space="preserve">gamma-aminobutyric acid type A receptor subunit alpha2 </t>
  </si>
  <si>
    <t xml:space="preserve">tuftelin interacting protein 11 </t>
  </si>
  <si>
    <t xml:space="preserve">dysbindin domain containing 2 </t>
  </si>
  <si>
    <t xml:space="preserve">laeverin </t>
  </si>
  <si>
    <t xml:space="preserve">LHFPL tetraspan subfamily member 3 </t>
  </si>
  <si>
    <t xml:space="preserve">acid sensing ion channel subunit family member 4 </t>
  </si>
  <si>
    <t xml:space="preserve">G protein-coupled receptor class C group 5 member B </t>
  </si>
  <si>
    <t xml:space="preserve">single stranded DNA binding protein 3 </t>
  </si>
  <si>
    <t xml:space="preserve">dual specificity phosphatase 4 </t>
  </si>
  <si>
    <t xml:space="preserve">Rap associating with DIL domain </t>
  </si>
  <si>
    <t xml:space="preserve">cyclin Y like 1 </t>
  </si>
  <si>
    <t xml:space="preserve">retinoic acid receptor responder 1 </t>
  </si>
  <si>
    <t xml:space="preserve">SMAD specific E3 ubiquitin protein ligase 1 </t>
  </si>
  <si>
    <t xml:space="preserve">propionyl-CoA carboxylase subunit beta </t>
  </si>
  <si>
    <t xml:space="preserve">Wnt family member 9A </t>
  </si>
  <si>
    <t xml:space="preserve">squalene epoxidase </t>
  </si>
  <si>
    <t xml:space="preserve">serine/threonine kinase 10 </t>
  </si>
  <si>
    <t xml:space="preserve">coagulation factor II thrombin receptor like 2 </t>
  </si>
  <si>
    <t xml:space="preserve">tyrosine 3-monooxygenase/tryptophan 5-monooxygenase activation protein eta </t>
  </si>
  <si>
    <t xml:space="preserve">kinesin family member 26A </t>
  </si>
  <si>
    <t xml:space="preserve">serpin family B member 5 </t>
  </si>
  <si>
    <t xml:space="preserve">tubulin polymerization promoting protein </t>
  </si>
  <si>
    <t xml:space="preserve">nudE neurodevelopment protein 1 </t>
  </si>
  <si>
    <t xml:space="preserve">receptor accessory protein 3 </t>
  </si>
  <si>
    <t xml:space="preserve">coiled-coil and C2 domain containing 1B </t>
  </si>
  <si>
    <t xml:space="preserve">BarH like homeobox 1 </t>
  </si>
  <si>
    <t xml:space="preserve">actin binding LIM protein 1 </t>
  </si>
  <si>
    <t xml:space="preserve">family with sequence similarity 207 member A </t>
  </si>
  <si>
    <t xml:space="preserve">Nedd4 family interacting protein 2 </t>
  </si>
  <si>
    <t xml:space="preserve">tetratricopeptide repeat domain 39A </t>
  </si>
  <si>
    <t xml:space="preserve">kinesin family member 21B </t>
  </si>
  <si>
    <t>TAFA chemokine like family member 1</t>
  </si>
  <si>
    <t>TAFA1</t>
  </si>
  <si>
    <t>PQ loop repeat containing 1</t>
  </si>
  <si>
    <t>Percent Uniquely Mapped (%)</t>
  </si>
  <si>
    <t>mCG % Δ</t>
  </si>
  <si>
    <t>mCH % Δ</t>
  </si>
  <si>
    <t>prohormone convertase 2</t>
  </si>
  <si>
    <t>Table S2. Results of a gene ontology (GO) biological process statistical enrichment test for differentially expressed genes. Genes with positive and negative fold change were analyzed separately (values are relative to the testosterone treatment). The most specific terms with significant effects (Fisher’s adjusted p &lt; 0.05) and that contain ≥3 genes are reported.</t>
  </si>
  <si>
    <t xml:space="preserve">Table S3. Results of a gene ontology (GO) statistical enrichment test for differentially expressed genes in the male hypothalamus protein-protein interaction subnetwork. The most specific terms with significant effects (Fisher’s adjusted p &lt; 0.05) and that contain ≥3 genes are reported. </t>
  </si>
  <si>
    <t>Observed</t>
  </si>
  <si>
    <t>Expected</t>
  </si>
  <si>
    <t>Table S8. RNA-Seq mapping statistics.</t>
  </si>
  <si>
    <t>Table S9. MethylC-seq mapping statistics.</t>
  </si>
  <si>
    <t>positive regulation of molecular function (GO:0044093)</t>
  </si>
  <si>
    <t>cellular metabolic process (GO:0044237)</t>
  </si>
  <si>
    <t>cell morphogenesis (GO:0000902)</t>
  </si>
  <si>
    <t>protein metabolic process (GO:0019538)</t>
  </si>
  <si>
    <t xml:space="preserve">Table S6. Results of a gene ontology (GO) statistical enrichment test for genes with differentially methylated CG regions in the male hypothalamus. The most specific terms with significant effects (Fisher’s adjusted p &lt; 0.05) and that contain ≥3 genes are reported. </t>
  </si>
  <si>
    <t>PAK6/PAK5,UNC5C,DSCAM,EPHA1,RB1,NRXN1,ADD1,SOX6,SEMA4D,CYFIP1,EPB41L5,EVL,SERPINB8,TRAK2,TYRO3,CRB1,PARVG,TAOK3,GPC1,BRSK2,ATP8A2,TBCD,USH2A,DMD,LATS1,GLI2,DTNBP1</t>
  </si>
  <si>
    <t>PAK6/PAK5,SENP1,CASR,ACTN2,EPHA1,ABCC8,CDKL5,RB1,ADCY2,NRXN1,ARHGAP42,MAGI2,TTBK1,TAB3,ADD1,CASP2,DOCK8,PREP,SEMA4D,DGKQ,PAK5,IGF1R,EPB41L5,TBC1D1,RIN2,CAV1,TYRO3,ST18,MAP3K15,RAPGEF2,NEK7,TAOK3,DENND1B,LRP5,PPP1R12B,DCUN1D2,FGF14,CDC20,ARFGEF1,NFKB1,HMGB1,VAV3,CRACR2A,TBCD,DMD,ARHGAP15,MAP3K21,RTKN2,EBF2,DCUN1D4,BRAF,AKAP7</t>
  </si>
  <si>
    <t>PAK6/PAK5,SENP1,VCAN,ISCA1,GALNT18,RPN2,RAD23B,CASR,ACTN2,MIER2,GEMIN5,EPHA1,EIF4H,PIGK,ANAPC1,EIF4G3,WFS1,CDKL5,TTBK1,MTTP,CDK19,MTA3,TAB3,DUSP22,NEDD4L,UBE2E3,ADD1,CASP2,AMN1,HHAT,PREP,PREP,P4HTM,TLL1,RPL14,KDM2B,DGKQ,ST3GAL3,PAK5,PCSK2,ASPG,IGF1R,CDKAL1,PRSS12,MYRF,PAPPA,PTPRF,CDC14A,VPS36,PPP2R5C,TRAK2,RNF217,ASMT,TMTC4,TYRO3,STAMBP,MAP3K15,RAPGEF2,CARS,CBFB,NEK7,TBK1,PRMT3,RCOR1,TAOK3,EIPR1,DCUN1D2,TRABD2A,MUC6,GPC1,BRSK2,F13A1,TMTC1,FGF14,CDC20,NAA16,LHPP,USP22,NFKB1,LTN1,MTRF1,MRPL22,NLN,RNF220,SUPT3H,USP15,PAN3,LARGE1,MAP3K21,MTMR6,ST6GALNAC5,LATS1,THSD4,DCUN1D4,MTA1,BRAF</t>
  </si>
  <si>
    <t>PAK6/PAK5,SENP1,VCAN,ISCA1,GALNT18,RPN2,RAD23B,CASR,PLCB4,ACTN2,MIER2,GEMIN5,DYNC1I1,EPHA1,SUPT20H,INTS10,EIF4H,PIGK,ANAPC1,NSA2,EIF4G3,WFS1,CDKL5,IFT88,ABCA4,ADCY2,GMDS,PTDSS1,ABCG2,MAGI2,TTBK1,MTTP,MBNL2,ME3,CDK19,MTA3,TAB3,DUSP22,MMS22L,NEDD4L,REV3L,UBE2E3,ADD1,AMN1,GSTK1,HHAT,P4HTM,RPL14,RBM6,KDM2B,DGKQ,ST3GAL3,PAK5,PCSK2,ASPG,IGF1R,CDKAL1,MTHFD1L,FNBP1L,HSF2,TDG,ALDH1A2,PAPPA,PTPRF,CDC14A,GALK2,VPS36,PPP2R5C,TRAK2,RNF217,SLC16A10,WDFY3,ASMT,HBE1,TMTC4,CAV1,MARF1,TYRO3,ELP4,STAMBP,SLC25A12,RPAP1,PNLDC1,BBOX1,MAP3K15,CREB5,RAPGEF2,POU6F2,CARS,CBFB,NEK7,MICAL2,TBK1,PRMT3,RCOR1,TAOK3,AGL,EIPR1,MPHOSPH10,DCUN1D2,TOE1,ASPG,MUC6,GPC1,BRSK2,F13A1,CWC15,TMTC1,FGF14,CDC20,NAA16,LHPP,KYAT3,USP22,NFKB1,HMGB1,LTN1,ACO1,PDHX,MTRF1,TRMT5,DEAF1,MRPL22,PHRF1,NLN,RNF220,KHDRBS2,ERI3,ELOVL7,SUPT3H,DPYD,SUCLA2,DMD,TTC7A,GPCPD1,USP15,KLHDC3,PAN3,STARD3,LARGE1,MAP3K21,MTMR6,ST6GALNAC5,MDN1,LATS1,PAPSS1,PIK3C2A,TFAM,ITPK1,DCUN1D4,MTA1,HACL1,BRAF</t>
  </si>
  <si>
    <t>Supplementary Tables S1-9</t>
  </si>
  <si>
    <t>Prenatal testosterone triggers long-term behavioral changes in male zebra finches: unravelling the neurogenomic mechanisms</t>
  </si>
  <si>
    <r>
      <t>Alexandra B. Bentz</t>
    </r>
    <r>
      <rPr>
        <vertAlign val="superscript"/>
        <sz val="12"/>
        <color theme="1"/>
        <rFont val="Calibri"/>
        <family val="2"/>
        <scheme val="minor"/>
      </rPr>
      <t>1-3*</t>
    </r>
    <r>
      <rPr>
        <sz val="12"/>
        <color theme="1"/>
        <rFont val="Calibri"/>
        <family val="2"/>
        <scheme val="minor"/>
      </rPr>
      <t>, Chad E. Niederhuth</t>
    </r>
    <r>
      <rPr>
        <vertAlign val="superscript"/>
        <sz val="12"/>
        <color theme="1"/>
        <rFont val="Calibri"/>
        <family val="2"/>
        <scheme val="minor"/>
      </rPr>
      <t>4</t>
    </r>
    <r>
      <rPr>
        <sz val="12"/>
        <color theme="1"/>
        <rFont val="Calibri"/>
        <family val="2"/>
        <scheme val="minor"/>
      </rPr>
      <t>, Laura L. Carruth</t>
    </r>
    <r>
      <rPr>
        <vertAlign val="superscript"/>
        <sz val="12"/>
        <color theme="1"/>
        <rFont val="Calibri"/>
        <family val="2"/>
        <scheme val="minor"/>
      </rPr>
      <t>5</t>
    </r>
    <r>
      <rPr>
        <sz val="12"/>
        <color theme="1"/>
        <rFont val="Calibri"/>
        <family val="2"/>
        <scheme val="minor"/>
      </rPr>
      <t>, and Kristen J. Navara</t>
    </r>
    <r>
      <rPr>
        <vertAlign val="superscript"/>
        <sz val="12"/>
        <color theme="1"/>
        <rFont val="Calibri"/>
        <family val="2"/>
        <scheme val="minor"/>
      </rPr>
      <t>3</t>
    </r>
  </si>
  <si>
    <r>
      <t>1</t>
    </r>
    <r>
      <rPr>
        <sz val="12"/>
        <color theme="1"/>
        <rFont val="Calibri"/>
        <family val="2"/>
        <scheme val="minor"/>
      </rPr>
      <t xml:space="preserve"> Department of Biology, Indiana University, Bloomington, IN, 47405, USA</t>
    </r>
  </si>
  <si>
    <r>
      <t>3</t>
    </r>
    <r>
      <rPr>
        <sz val="12"/>
        <color theme="1"/>
        <rFont val="Calibri"/>
        <family val="2"/>
        <scheme val="minor"/>
      </rPr>
      <t xml:space="preserve"> Poultry Science Department, University of Georgia, Athens, GA, 30602, USA</t>
    </r>
  </si>
  <si>
    <r>
      <t>4</t>
    </r>
    <r>
      <rPr>
        <sz val="12"/>
        <color theme="1"/>
        <rFont val="Calibri"/>
        <family val="2"/>
        <scheme val="minor"/>
      </rPr>
      <t xml:space="preserve"> Department of Plant Biology, Michigan State University, East Lansing, MI, 48823, USA</t>
    </r>
  </si>
  <si>
    <r>
      <t xml:space="preserve">5 </t>
    </r>
    <r>
      <rPr>
        <sz val="12"/>
        <color theme="1"/>
        <rFont val="Calibri"/>
        <family val="2"/>
        <scheme val="minor"/>
      </rPr>
      <t>Neuroscience Institute, Georgia State University, Atlanta, GA, 30303, USA</t>
    </r>
  </si>
  <si>
    <r>
      <t>2</t>
    </r>
    <r>
      <rPr>
        <sz val="12"/>
        <color theme="1"/>
        <rFont val="Calibri"/>
        <family val="2"/>
        <scheme val="minor"/>
      </rPr>
      <t xml:space="preserve"> Center for the Integrative Study of Animal Behavior, Indiana University, Bloomington, IN 47405, USA </t>
    </r>
  </si>
  <si>
    <t>Table S1. Differentially expressed genes between testosterone and control treatment groups. Values are relative to birds from testosterone-injected eggs. Ensembl gene identifiers correspond to the Ensembl database (http://www.ensembl.org).</t>
  </si>
  <si>
    <t>Table S4. Differentially methylated CG regions (mCG) with FDR&lt; 0.01 and a minimum of 20% difference in methylation between testosterone and control treatment groups. Only differentially methylated regions found within or near (± 2 Kb) a gene are shown. Values are relative to birds from testosterone-injected eggs. Ensembl gene identifiers correspond to the Ensembl database (http://www.ensembl.org).</t>
  </si>
  <si>
    <t>Table S5. Differentially methylated CH regions (mCH) with FDR&lt; 0.01 and a minimum of 1.3% difference in methylation between testosterone and control treatment groups. Only differentially methylated regions found within or near (± 2 Kb) a gene are shown. Values are relative to birds from testosterone-injected eggs. Ensembl gene identifiers correspond to the Ensembl database (http://www.ensembl.org).</t>
  </si>
  <si>
    <t>Table S7. Genes with both differential CG (mCG) or CH (mCH) methylation and mRNA expression between control and testosterone treatments. Significant log2 fold change and percent methylation are shown. Horizontal lines indicate non-significant changes. Ensembl gene identifiers correspond to the Ensembl database (http://www.ensembl.or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24292E"/>
      <name val="Calibri"/>
      <family val="2"/>
      <scheme val="minor"/>
    </font>
    <font>
      <sz val="11"/>
      <color rgb="FF24292E"/>
      <name val="Calibri"/>
      <family val="2"/>
      <scheme val="minor"/>
    </font>
    <font>
      <sz val="11"/>
      <color rgb="FF000000"/>
      <name val="Calibri"/>
      <family val="2"/>
      <scheme val="minor"/>
    </font>
    <font>
      <b/>
      <sz val="11"/>
      <color rgb="FF000000"/>
      <name val="Calibri"/>
      <family val="2"/>
      <scheme val="minor"/>
    </font>
    <font>
      <b/>
      <sz val="18"/>
      <color theme="1"/>
      <name val="Helv"/>
    </font>
    <font>
      <sz val="12"/>
      <color theme="1"/>
      <name val="Helv"/>
    </font>
    <font>
      <vertAlign val="superscript"/>
      <sz val="10"/>
      <color theme="1"/>
      <name val="Helv"/>
    </font>
    <font>
      <b/>
      <sz val="18"/>
      <color theme="1"/>
      <name val="Calibri"/>
      <family val="2"/>
      <scheme val="minor"/>
    </font>
    <font>
      <b/>
      <i/>
      <sz val="16"/>
      <color theme="1"/>
      <name val="Calibri"/>
      <family val="2"/>
      <scheme val="minor"/>
    </font>
    <font>
      <vertAlign val="superscript"/>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auto="1"/>
      </top>
      <bottom style="medium">
        <color auto="1"/>
      </bottom>
      <diagonal/>
    </border>
    <border>
      <left/>
      <right/>
      <top style="thick">
        <color indexed="64"/>
      </top>
      <bottom style="thick">
        <color indexed="64"/>
      </bottom>
      <diagonal/>
    </border>
  </borders>
  <cellStyleXfs count="43">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 fillId="0" borderId="0"/>
  </cellStyleXfs>
  <cellXfs count="63">
    <xf numFmtId="0" fontId="0" fillId="0" borderId="0" xfId="0"/>
    <xf numFmtId="0" fontId="17" fillId="0" borderId="0" xfId="0" applyFont="1"/>
    <xf numFmtId="0" fontId="17" fillId="0" borderId="0" xfId="0" applyFont="1" applyAlignment="1">
      <alignment horizontal="center"/>
    </xf>
    <xf numFmtId="0" fontId="0" fillId="0" borderId="0" xfId="0" applyAlignment="1">
      <alignment horizontal="center"/>
    </xf>
    <xf numFmtId="0" fontId="20" fillId="0" borderId="0" xfId="0" applyFont="1" applyAlignment="1">
      <alignment horizontal="center" vertical="center"/>
    </xf>
    <xf numFmtId="0" fontId="0" fillId="0" borderId="0" xfId="0" applyFont="1" applyAlignment="1">
      <alignment horizontal="center"/>
    </xf>
    <xf numFmtId="2" fontId="0" fillId="0" borderId="0" xfId="0" applyNumberFormat="1" applyFont="1" applyAlignment="1">
      <alignment horizontal="center"/>
    </xf>
    <xf numFmtId="0" fontId="17" fillId="0" borderId="0" xfId="0" applyFont="1" applyAlignment="1">
      <alignment horizontal="left"/>
    </xf>
    <xf numFmtId="0" fontId="21" fillId="0" borderId="0" xfId="0" applyFont="1" applyBorder="1" applyAlignment="1">
      <alignment horizontal="center" vertical="center"/>
    </xf>
    <xf numFmtId="0" fontId="21" fillId="0" borderId="0" xfId="0" applyFont="1" applyBorder="1" applyAlignment="1">
      <alignment horizontal="center" vertical="center" wrapText="1"/>
    </xf>
    <xf numFmtId="0" fontId="24" fillId="0" borderId="0" xfId="0" applyFont="1" applyAlignment="1">
      <alignment vertical="center"/>
    </xf>
    <xf numFmtId="0" fontId="25" fillId="0" borderId="0" xfId="0" applyFont="1" applyAlignment="1">
      <alignment vertical="center"/>
    </xf>
    <xf numFmtId="0" fontId="0" fillId="0" borderId="0" xfId="0" applyFont="1"/>
    <xf numFmtId="0" fontId="26" fillId="0" borderId="0" xfId="0" applyFont="1" applyBorder="1" applyAlignment="1">
      <alignment vertical="center"/>
    </xf>
    <xf numFmtId="0" fontId="23" fillId="0" borderId="0" xfId="0" applyFont="1" applyBorder="1" applyAlignment="1">
      <alignment vertical="center"/>
    </xf>
    <xf numFmtId="0" fontId="0" fillId="0" borderId="0" xfId="0" applyBorder="1"/>
    <xf numFmtId="0" fontId="27" fillId="0" borderId="0" xfId="0" applyFont="1"/>
    <xf numFmtId="0" fontId="17" fillId="0" borderId="0" xfId="0" applyFont="1" applyAlignment="1">
      <alignment horizontal="center" vertical="center"/>
    </xf>
    <xf numFmtId="0" fontId="0" fillId="0" borderId="0" xfId="0" applyFont="1" applyBorder="1"/>
    <xf numFmtId="0" fontId="17" fillId="0" borderId="10" xfId="0" applyFont="1" applyBorder="1" applyAlignment="1">
      <alignment horizontal="center" vertical="center" wrapText="1"/>
    </xf>
    <xf numFmtId="0" fontId="21" fillId="0" borderId="0" xfId="0" applyFont="1" applyAlignment="1">
      <alignment horizontal="center" vertical="center" wrapText="1"/>
    </xf>
    <xf numFmtId="0" fontId="17" fillId="0" borderId="10" xfId="0" applyFont="1" applyBorder="1" applyAlignment="1">
      <alignment horizontal="center"/>
    </xf>
    <xf numFmtId="0" fontId="19" fillId="0" borderId="10" xfId="0" applyFont="1" applyBorder="1" applyAlignment="1">
      <alignment horizontal="center" vertical="center"/>
    </xf>
    <xf numFmtId="2" fontId="17" fillId="0" borderId="10" xfId="0" applyNumberFormat="1" applyFont="1" applyBorder="1" applyAlignment="1">
      <alignment horizontal="center"/>
    </xf>
    <xf numFmtId="0" fontId="22" fillId="0" borderId="10" xfId="0" applyFont="1" applyBorder="1" applyAlignment="1">
      <alignment horizontal="center" vertical="center" wrapText="1"/>
    </xf>
    <xf numFmtId="0" fontId="22" fillId="0" borderId="10" xfId="0" applyFont="1" applyBorder="1" applyAlignment="1">
      <alignment horizontal="center" vertical="center"/>
    </xf>
    <xf numFmtId="0" fontId="0" fillId="0" borderId="0" xfId="0" applyFill="1"/>
    <xf numFmtId="0" fontId="17" fillId="0" borderId="10" xfId="0" applyFont="1" applyFill="1" applyBorder="1" applyAlignment="1">
      <alignment horizontal="center"/>
    </xf>
    <xf numFmtId="0" fontId="0" fillId="0" borderId="0" xfId="0" applyFont="1" applyAlignment="1">
      <alignment horizontal="left"/>
    </xf>
    <xf numFmtId="0" fontId="0" fillId="0" borderId="0" xfId="0" applyFill="1" applyAlignment="1">
      <alignment horizontal="center"/>
    </xf>
    <xf numFmtId="10" fontId="0" fillId="0" borderId="0" xfId="0" applyNumberFormat="1" applyAlignment="1">
      <alignment horizontal="center"/>
    </xf>
    <xf numFmtId="11" fontId="0" fillId="0" borderId="0" xfId="0" applyNumberFormat="1" applyAlignment="1">
      <alignment horizontal="center"/>
    </xf>
    <xf numFmtId="11" fontId="17" fillId="0" borderId="0" xfId="0" applyNumberFormat="1" applyFont="1" applyAlignment="1">
      <alignment horizontal="center"/>
    </xf>
    <xf numFmtId="11" fontId="17" fillId="0" borderId="10" xfId="0" applyNumberFormat="1" applyFont="1" applyBorder="1" applyAlignment="1">
      <alignment horizontal="center" vertical="center" wrapText="1"/>
    </xf>
    <xf numFmtId="49" fontId="0" fillId="0" borderId="0" xfId="0" applyNumberFormat="1" applyAlignment="1">
      <alignment horizontal="center"/>
    </xf>
    <xf numFmtId="2" fontId="20" fillId="0" borderId="0" xfId="0" applyNumberFormat="1" applyFont="1" applyAlignment="1">
      <alignment horizontal="center" vertical="center"/>
    </xf>
    <xf numFmtId="0" fontId="0" fillId="0" borderId="0" xfId="0" applyAlignment="1">
      <alignment horizontal="left"/>
    </xf>
    <xf numFmtId="0" fontId="17" fillId="0" borderId="0" xfId="0" applyFont="1" applyAlignment="1">
      <alignment horizontal="left" vertical="center"/>
    </xf>
    <xf numFmtId="10" fontId="0" fillId="0" borderId="0" xfId="0" applyNumberFormat="1"/>
    <xf numFmtId="2" fontId="0" fillId="0" borderId="0" xfId="0" applyNumberFormat="1" applyFont="1" applyFill="1" applyAlignment="1">
      <alignment horizontal="center"/>
    </xf>
    <xf numFmtId="2" fontId="17" fillId="0" borderId="10" xfId="0" applyNumberFormat="1" applyFont="1" applyFill="1" applyBorder="1" applyAlignment="1">
      <alignment horizontal="center"/>
    </xf>
    <xf numFmtId="2" fontId="0" fillId="0" borderId="0" xfId="0" applyNumberFormat="1" applyFill="1" applyAlignment="1">
      <alignment horizontal="center"/>
    </xf>
    <xf numFmtId="11" fontId="0" fillId="0" borderId="0" xfId="0" applyNumberFormat="1" applyFill="1" applyAlignment="1">
      <alignment horizontal="center"/>
    </xf>
    <xf numFmtId="0" fontId="17" fillId="0" borderId="0" xfId="0" applyFont="1" applyFill="1" applyAlignment="1">
      <alignment horizontal="left"/>
    </xf>
    <xf numFmtId="0" fontId="17" fillId="0" borderId="10" xfId="0" applyFont="1" applyFill="1" applyBorder="1" applyAlignment="1">
      <alignment horizontal="left" vertical="center" wrapText="1"/>
    </xf>
    <xf numFmtId="0" fontId="0" fillId="0" borderId="0" xfId="0" applyFill="1" applyAlignment="1">
      <alignment horizontal="left"/>
    </xf>
    <xf numFmtId="11" fontId="0" fillId="0" borderId="0" xfId="0" applyNumberFormat="1"/>
    <xf numFmtId="11" fontId="0" fillId="0" borderId="0" xfId="0" applyNumberFormat="1" applyFont="1" applyFill="1" applyAlignment="1">
      <alignment horizontal="center"/>
    </xf>
    <xf numFmtId="11" fontId="17" fillId="0" borderId="10" xfId="0" applyNumberFormat="1" applyFont="1" applyFill="1" applyBorder="1" applyAlignment="1">
      <alignment horizontal="center"/>
    </xf>
    <xf numFmtId="0" fontId="0" fillId="0" borderId="0" xfId="0" applyAlignment="1"/>
    <xf numFmtId="2" fontId="0" fillId="0" borderId="0" xfId="0" applyNumberFormat="1" applyAlignment="1">
      <alignment horizontal="center"/>
    </xf>
    <xf numFmtId="0" fontId="0" fillId="0" borderId="0" xfId="0" applyFont="1" applyFill="1" applyBorder="1"/>
    <xf numFmtId="0" fontId="17" fillId="0" borderId="0" xfId="0" applyFont="1" applyFill="1" applyAlignment="1">
      <alignment horizontal="left" vertical="center"/>
    </xf>
    <xf numFmtId="0" fontId="17" fillId="0" borderId="10" xfId="0" applyFont="1" applyBorder="1" applyAlignment="1">
      <alignment horizontal="left" vertical="center" wrapText="1"/>
    </xf>
    <xf numFmtId="0" fontId="1" fillId="0" borderId="0" xfId="42" applyAlignment="1">
      <alignment horizontal="center"/>
    </xf>
    <xf numFmtId="11" fontId="0" fillId="0" borderId="0" xfId="0" applyNumberFormat="1" applyFont="1" applyAlignment="1">
      <alignment horizontal="center"/>
    </xf>
    <xf numFmtId="11" fontId="0" fillId="0" borderId="0" xfId="0" applyNumberFormat="1" applyFont="1" applyBorder="1" applyAlignment="1">
      <alignment horizontal="center"/>
    </xf>
    <xf numFmtId="0" fontId="28" fillId="0" borderId="0" xfId="0" applyFont="1" applyAlignment="1">
      <alignment vertical="center"/>
    </xf>
    <xf numFmtId="0" fontId="1" fillId="0" borderId="0" xfId="0" applyFont="1" applyAlignment="1">
      <alignment vertical="center"/>
    </xf>
    <xf numFmtId="0" fontId="17" fillId="0" borderId="11" xfId="0" applyFont="1" applyBorder="1" applyAlignment="1">
      <alignment horizontal="center" vertical="center" wrapText="1"/>
    </xf>
    <xf numFmtId="0" fontId="0" fillId="0" borderId="0" xfId="0" applyAlignment="1">
      <alignment horizontal="center" vertical="center" wrapText="1"/>
    </xf>
    <xf numFmtId="2" fontId="17" fillId="0" borderId="0" xfId="0" applyNumberFormat="1" applyFont="1" applyAlignment="1">
      <alignment horizontal="center"/>
    </xf>
    <xf numFmtId="2" fontId="17" fillId="0" borderId="11" xfId="0" applyNumberFormat="1" applyFont="1" applyBorder="1" applyAlignment="1">
      <alignment horizontal="center"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F5A16ACC-717E-4E07-9724-05E7082C08B6}"/>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17"/>
  <sheetViews>
    <sheetView workbookViewId="0">
      <selection activeCell="A12" sqref="A12"/>
    </sheetView>
  </sheetViews>
  <sheetFormatPr defaultColWidth="11.6328125" defaultRowHeight="14.5" x14ac:dyDescent="0.35"/>
  <sheetData>
    <row r="1" spans="1:19" s="15" customFormat="1" ht="25.5" x14ac:dyDescent="0.35">
      <c r="A1" s="13" t="s">
        <v>3483</v>
      </c>
      <c r="B1" s="14"/>
      <c r="C1" s="14"/>
      <c r="D1" s="14"/>
      <c r="E1" s="14"/>
      <c r="F1" s="14"/>
      <c r="G1" s="14"/>
      <c r="H1" s="14"/>
      <c r="I1" s="14"/>
      <c r="J1" s="14"/>
      <c r="K1" s="14"/>
      <c r="L1" s="14"/>
      <c r="M1" s="14"/>
      <c r="N1" s="14"/>
      <c r="O1" s="14"/>
      <c r="P1" s="14"/>
      <c r="Q1" s="14"/>
      <c r="R1" s="14"/>
      <c r="S1" s="14"/>
    </row>
    <row r="3" spans="1:19" ht="21" x14ac:dyDescent="0.5">
      <c r="A3" s="16" t="s">
        <v>3482</v>
      </c>
    </row>
    <row r="6" spans="1:19" ht="17.5" x14ac:dyDescent="0.35">
      <c r="A6" s="58" t="s">
        <v>3484</v>
      </c>
    </row>
    <row r="7" spans="1:19" ht="15.5" x14ac:dyDescent="0.35">
      <c r="A7" s="10"/>
      <c r="B7" s="10"/>
      <c r="C7" s="10"/>
      <c r="D7" s="10"/>
      <c r="E7" s="10"/>
      <c r="F7" s="10"/>
      <c r="G7" s="10"/>
      <c r="H7" s="10"/>
      <c r="I7" s="10"/>
      <c r="J7" s="10"/>
      <c r="K7" s="10"/>
    </row>
    <row r="10" spans="1:19" ht="17.5" x14ac:dyDescent="0.35">
      <c r="A10" s="57" t="s">
        <v>3485</v>
      </c>
      <c r="B10" s="11"/>
      <c r="C10" s="11"/>
      <c r="D10" s="11"/>
      <c r="E10" s="11"/>
      <c r="F10" s="11"/>
      <c r="G10" s="11"/>
      <c r="H10" s="11"/>
      <c r="I10" s="11"/>
      <c r="J10" s="11"/>
      <c r="K10" s="11"/>
    </row>
    <row r="11" spans="1:19" ht="17.5" x14ac:dyDescent="0.35">
      <c r="A11" s="57" t="s">
        <v>3489</v>
      </c>
      <c r="B11" s="11"/>
      <c r="C11" s="11"/>
      <c r="D11" s="11"/>
      <c r="E11" s="11"/>
      <c r="F11" s="11"/>
      <c r="G11" s="11"/>
      <c r="H11" s="11"/>
      <c r="I11" s="11"/>
      <c r="J11" s="11"/>
      <c r="K11" s="11"/>
    </row>
    <row r="12" spans="1:19" ht="17.5" x14ac:dyDescent="0.35">
      <c r="A12" s="57" t="s">
        <v>3486</v>
      </c>
      <c r="B12" s="11"/>
      <c r="C12" s="11"/>
      <c r="D12" s="11"/>
      <c r="E12" s="11"/>
      <c r="F12" s="11"/>
      <c r="G12" s="11"/>
      <c r="H12" s="11"/>
      <c r="I12" s="11"/>
    </row>
    <row r="13" spans="1:19" ht="17.5" x14ac:dyDescent="0.35">
      <c r="A13" s="57" t="s">
        <v>3487</v>
      </c>
    </row>
    <row r="14" spans="1:19" ht="17.5" x14ac:dyDescent="0.35">
      <c r="A14" s="57" t="s">
        <v>3488</v>
      </c>
    </row>
    <row r="15" spans="1:19" x14ac:dyDescent="0.35">
      <c r="A15" s="12"/>
    </row>
    <row r="17" spans="1:1" x14ac:dyDescent="0.35">
      <c r="A17" t="s">
        <v>2069</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5"/>
  <sheetViews>
    <sheetView workbookViewId="0"/>
  </sheetViews>
  <sheetFormatPr defaultColWidth="8.81640625" defaultRowHeight="14.5" customHeight="1" x14ac:dyDescent="0.35"/>
  <cols>
    <col min="1" max="1" width="22.7265625" style="3" customWidth="1"/>
    <col min="2" max="2" width="14.453125" style="3" customWidth="1"/>
    <col min="3" max="3" width="15.453125" style="3" customWidth="1"/>
    <col min="4" max="4" width="19.26953125" style="3" customWidth="1"/>
    <col min="5" max="6" width="21.1796875" style="3" customWidth="1"/>
    <col min="7" max="16384" width="8.81640625" style="3"/>
  </cols>
  <sheetData>
    <row r="1" spans="1:6" s="12" customFormat="1" ht="14.5" customHeight="1" x14ac:dyDescent="0.35">
      <c r="A1" s="1" t="s">
        <v>3472</v>
      </c>
      <c r="B1" s="28"/>
      <c r="C1" s="5"/>
      <c r="D1" s="5"/>
      <c r="E1" s="5"/>
      <c r="F1" s="5"/>
    </row>
    <row r="2" spans="1:6" s="26" customFormat="1" ht="14.5" customHeight="1" thickBot="1" x14ac:dyDescent="0.4">
      <c r="C2" s="29"/>
      <c r="D2" s="29"/>
      <c r="E2" s="29"/>
      <c r="F2" s="29"/>
    </row>
    <row r="3" spans="1:6" ht="14.5" customHeight="1" thickBot="1" x14ac:dyDescent="0.4">
      <c r="A3" s="24" t="s">
        <v>580</v>
      </c>
      <c r="B3" s="25" t="s">
        <v>2092</v>
      </c>
      <c r="C3" s="27" t="s">
        <v>2086</v>
      </c>
      <c r="D3" s="27" t="s">
        <v>2085</v>
      </c>
      <c r="E3" s="27" t="s">
        <v>2087</v>
      </c>
      <c r="F3" s="27" t="s">
        <v>2084</v>
      </c>
    </row>
    <row r="4" spans="1:6" ht="14.5" customHeight="1" x14ac:dyDescent="0.35">
      <c r="A4" s="9" t="s">
        <v>581</v>
      </c>
      <c r="B4" s="8" t="s">
        <v>2062</v>
      </c>
      <c r="C4" s="3">
        <v>32132273</v>
      </c>
      <c r="D4" s="3">
        <v>22012581</v>
      </c>
      <c r="E4" s="30">
        <f t="shared" ref="E4:E15" si="0">D4/C4</f>
        <v>0.685061433406843</v>
      </c>
      <c r="F4" s="30">
        <v>2.0370831444577698E-3</v>
      </c>
    </row>
    <row r="5" spans="1:6" ht="14.5" customHeight="1" x14ac:dyDescent="0.35">
      <c r="A5" s="9" t="s">
        <v>581</v>
      </c>
      <c r="B5" s="8" t="s">
        <v>2063</v>
      </c>
      <c r="C5" s="3">
        <v>117319071</v>
      </c>
      <c r="D5" s="3">
        <v>80532746</v>
      </c>
      <c r="E5" s="30">
        <f t="shared" si="0"/>
        <v>0.6864420704456482</v>
      </c>
      <c r="F5" s="30">
        <v>1.75332958543914E-3</v>
      </c>
    </row>
    <row r="6" spans="1:6" ht="14.5" customHeight="1" x14ac:dyDescent="0.35">
      <c r="A6" s="9" t="s">
        <v>581</v>
      </c>
      <c r="B6" s="8" t="s">
        <v>2064</v>
      </c>
      <c r="C6" s="3">
        <v>97638038</v>
      </c>
      <c r="D6" s="3">
        <v>66864107</v>
      </c>
      <c r="E6" s="30">
        <f t="shared" si="0"/>
        <v>0.68481616764974318</v>
      </c>
      <c r="F6" s="30">
        <v>1.8898107598989901E-3</v>
      </c>
    </row>
    <row r="7" spans="1:6" ht="14.5" customHeight="1" x14ac:dyDescent="0.35">
      <c r="A7" s="9" t="s">
        <v>581</v>
      </c>
      <c r="B7" s="8" t="s">
        <v>2065</v>
      </c>
      <c r="C7" s="3">
        <v>128529787</v>
      </c>
      <c r="D7" s="3">
        <v>86052780</v>
      </c>
      <c r="E7" s="30">
        <f t="shared" si="0"/>
        <v>0.66951624217660921</v>
      </c>
      <c r="F7" s="30">
        <v>1.88860084067153E-3</v>
      </c>
    </row>
    <row r="8" spans="1:6" ht="14.5" customHeight="1" x14ac:dyDescent="0.35">
      <c r="A8" s="9" t="s">
        <v>581</v>
      </c>
      <c r="B8" s="8" t="s">
        <v>2066</v>
      </c>
      <c r="C8" s="3">
        <v>143045370</v>
      </c>
      <c r="D8" s="3">
        <v>96347224</v>
      </c>
      <c r="E8" s="30">
        <f t="shared" si="0"/>
        <v>0.67354311432799263</v>
      </c>
      <c r="F8" s="30">
        <v>1.7277773930355501E-3</v>
      </c>
    </row>
    <row r="9" spans="1:6" ht="14.5" customHeight="1" x14ac:dyDescent="0.35">
      <c r="A9" s="9" t="s">
        <v>581</v>
      </c>
      <c r="B9" s="8" t="s">
        <v>2067</v>
      </c>
      <c r="C9" s="3">
        <v>29426165</v>
      </c>
      <c r="D9" s="3">
        <v>19748722</v>
      </c>
      <c r="E9" s="30">
        <f t="shared" si="0"/>
        <v>0.67112795704095318</v>
      </c>
      <c r="F9" s="30">
        <v>2.07116450878251E-3</v>
      </c>
    </row>
    <row r="10" spans="1:6" ht="14.5" customHeight="1" x14ac:dyDescent="0.35">
      <c r="A10" s="9" t="s">
        <v>2068</v>
      </c>
      <c r="B10" s="8" t="s">
        <v>2062</v>
      </c>
      <c r="C10" s="3">
        <v>31919075</v>
      </c>
      <c r="D10" s="3">
        <v>22242816</v>
      </c>
      <c r="E10" s="30">
        <f t="shared" si="0"/>
        <v>0.69685026900058977</v>
      </c>
      <c r="F10" s="30">
        <v>1.9928360491817099E-3</v>
      </c>
    </row>
    <row r="11" spans="1:6" ht="14.5" customHeight="1" x14ac:dyDescent="0.35">
      <c r="A11" s="9" t="s">
        <v>2068</v>
      </c>
      <c r="B11" s="8" t="s">
        <v>2063</v>
      </c>
      <c r="C11" s="3">
        <v>28337021</v>
      </c>
      <c r="D11" s="3">
        <v>19731791</v>
      </c>
      <c r="E11" s="30">
        <f t="shared" si="0"/>
        <v>0.69632552412619519</v>
      </c>
      <c r="F11" s="30">
        <v>2.2110427254133798E-3</v>
      </c>
    </row>
    <row r="12" spans="1:6" ht="14.5" customHeight="1" x14ac:dyDescent="0.35">
      <c r="A12" s="9" t="s">
        <v>2068</v>
      </c>
      <c r="B12" s="8" t="s">
        <v>2064</v>
      </c>
      <c r="C12" s="3">
        <v>38653928</v>
      </c>
      <c r="D12" s="3">
        <v>26673137</v>
      </c>
      <c r="E12" s="30">
        <f t="shared" si="0"/>
        <v>0.69004984435217032</v>
      </c>
      <c r="F12" s="30">
        <v>2.1039933553034002E-3</v>
      </c>
    </row>
    <row r="13" spans="1:6" ht="14.5" customHeight="1" x14ac:dyDescent="0.35">
      <c r="A13" s="9" t="s">
        <v>2068</v>
      </c>
      <c r="B13" s="8" t="s">
        <v>2065</v>
      </c>
      <c r="C13" s="3">
        <v>35716028</v>
      </c>
      <c r="D13" s="3">
        <v>24712366</v>
      </c>
      <c r="E13" s="30">
        <f t="shared" si="0"/>
        <v>0.69191249374090535</v>
      </c>
      <c r="F13" s="30">
        <v>1.90670338769485E-3</v>
      </c>
    </row>
    <row r="14" spans="1:6" ht="14.5" customHeight="1" x14ac:dyDescent="0.35">
      <c r="A14" s="9" t="s">
        <v>2068</v>
      </c>
      <c r="B14" s="8" t="s">
        <v>2066</v>
      </c>
      <c r="C14" s="3">
        <v>29338206</v>
      </c>
      <c r="D14" s="3">
        <v>19875843</v>
      </c>
      <c r="E14" s="30">
        <f t="shared" si="0"/>
        <v>0.6774730193114058</v>
      </c>
      <c r="F14" s="30">
        <v>1.9879493030218898E-3</v>
      </c>
    </row>
    <row r="15" spans="1:6" ht="14.5" customHeight="1" x14ac:dyDescent="0.35">
      <c r="A15" s="9" t="s">
        <v>2068</v>
      </c>
      <c r="B15" s="8" t="s">
        <v>2067</v>
      </c>
      <c r="C15" s="3">
        <v>33972115</v>
      </c>
      <c r="D15" s="3">
        <v>23292714</v>
      </c>
      <c r="E15" s="30">
        <f t="shared" si="0"/>
        <v>0.6856421509228966</v>
      </c>
      <c r="F15" s="30">
        <v>2.03684904341421E-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664"/>
  <sheetViews>
    <sheetView workbookViewId="0">
      <selection activeCell="D11" sqref="D11"/>
    </sheetView>
  </sheetViews>
  <sheetFormatPr defaultColWidth="8.81640625" defaultRowHeight="14.5" x14ac:dyDescent="0.35"/>
  <cols>
    <col min="1" max="1" width="20.81640625" style="3" customWidth="1"/>
    <col min="2" max="2" width="21.36328125" style="3" customWidth="1"/>
    <col min="3" max="3" width="12.81640625" style="3" customWidth="1"/>
    <col min="4" max="4" width="29.26953125" style="36" customWidth="1"/>
    <col min="5" max="5" width="17.6328125" style="41" customWidth="1"/>
    <col min="6" max="6" width="14.6328125" style="42" customWidth="1"/>
  </cols>
  <sheetData>
    <row r="1" spans="1:6" s="5" customFormat="1" x14ac:dyDescent="0.35">
      <c r="A1" s="7" t="s">
        <v>3490</v>
      </c>
      <c r="D1" s="28"/>
      <c r="E1" s="39"/>
      <c r="F1" s="47"/>
    </row>
    <row r="2" spans="1:6" s="5" customFormat="1" ht="15" thickBot="1" x14ac:dyDescent="0.4">
      <c r="A2" s="2"/>
      <c r="D2" s="28" t="s">
        <v>2079</v>
      </c>
      <c r="E2" s="39"/>
      <c r="F2" s="47"/>
    </row>
    <row r="3" spans="1:6" s="1" customFormat="1" ht="15" thickBot="1" x14ac:dyDescent="0.4">
      <c r="A3" s="21" t="s">
        <v>580</v>
      </c>
      <c r="B3" s="21" t="s">
        <v>577</v>
      </c>
      <c r="C3" s="21" t="s">
        <v>578</v>
      </c>
      <c r="D3" s="21" t="s">
        <v>2090</v>
      </c>
      <c r="E3" s="40" t="s">
        <v>2061</v>
      </c>
      <c r="F3" s="48" t="s">
        <v>2937</v>
      </c>
    </row>
    <row r="4" spans="1:6" x14ac:dyDescent="0.35">
      <c r="A4" s="3" t="s">
        <v>581</v>
      </c>
      <c r="B4" s="3" t="s">
        <v>55</v>
      </c>
      <c r="C4" s="3" t="s">
        <v>56</v>
      </c>
      <c r="D4" s="36" t="s">
        <v>3172</v>
      </c>
      <c r="E4" s="50">
        <v>-2.603495052</v>
      </c>
      <c r="F4" s="31">
        <v>3.7100000000000001E-8</v>
      </c>
    </row>
    <row r="5" spans="1:6" x14ac:dyDescent="0.35">
      <c r="A5" s="3" t="s">
        <v>581</v>
      </c>
      <c r="B5" s="3" t="s">
        <v>553</v>
      </c>
      <c r="C5" s="3" t="s">
        <v>554</v>
      </c>
      <c r="D5" s="36" t="s">
        <v>3173</v>
      </c>
      <c r="E5" s="50">
        <v>2.7526451189999999</v>
      </c>
      <c r="F5" s="31">
        <v>3.27E-6</v>
      </c>
    </row>
    <row r="6" spans="1:6" x14ac:dyDescent="0.35">
      <c r="A6" s="3" t="s">
        <v>581</v>
      </c>
      <c r="B6" s="3" t="s">
        <v>2490</v>
      </c>
      <c r="C6" s="3" t="s">
        <v>2746</v>
      </c>
      <c r="D6" s="36" t="s">
        <v>2971</v>
      </c>
      <c r="E6" s="50">
        <v>7.8896329190000003</v>
      </c>
      <c r="F6" s="31">
        <v>7.3100000000000003E-6</v>
      </c>
    </row>
    <row r="7" spans="1:6" x14ac:dyDescent="0.35">
      <c r="A7" s="3" t="s">
        <v>581</v>
      </c>
      <c r="B7" s="3" t="s">
        <v>443</v>
      </c>
      <c r="C7" s="3" t="s">
        <v>444</v>
      </c>
      <c r="D7" s="36" t="s">
        <v>3174</v>
      </c>
      <c r="E7" s="50">
        <v>1.6713605810000001</v>
      </c>
      <c r="F7" s="31">
        <v>1.13E-5</v>
      </c>
    </row>
    <row r="8" spans="1:6" x14ac:dyDescent="0.35">
      <c r="A8" s="3" t="s">
        <v>581</v>
      </c>
      <c r="B8" s="3" t="s">
        <v>43</v>
      </c>
      <c r="C8" s="3" t="s">
        <v>2488</v>
      </c>
      <c r="D8" s="36" t="s">
        <v>3175</v>
      </c>
      <c r="E8" s="50">
        <v>-2.4837080550000001</v>
      </c>
      <c r="F8" s="31">
        <v>1.0548E-4</v>
      </c>
    </row>
    <row r="9" spans="1:6" x14ac:dyDescent="0.35">
      <c r="A9" s="3" t="s">
        <v>581</v>
      </c>
      <c r="B9" s="3" t="s">
        <v>113</v>
      </c>
      <c r="C9" s="3" t="s">
        <v>114</v>
      </c>
      <c r="D9" s="36" t="s">
        <v>3176</v>
      </c>
      <c r="E9" s="50">
        <v>-2.1713802470000001</v>
      </c>
      <c r="F9" s="31">
        <v>1.0548E-4</v>
      </c>
    </row>
    <row r="10" spans="1:6" x14ac:dyDescent="0.35">
      <c r="A10" s="3" t="s">
        <v>581</v>
      </c>
      <c r="B10" s="3" t="s">
        <v>549</v>
      </c>
      <c r="C10" s="3" t="s">
        <v>550</v>
      </c>
      <c r="D10" s="36" t="s">
        <v>3177</v>
      </c>
      <c r="E10" s="50">
        <v>2.4380023890000002</v>
      </c>
      <c r="F10" s="31">
        <v>1.0548E-4</v>
      </c>
    </row>
    <row r="11" spans="1:6" x14ac:dyDescent="0.35">
      <c r="A11" s="3" t="s">
        <v>581</v>
      </c>
      <c r="B11" s="3" t="s">
        <v>38</v>
      </c>
      <c r="C11" s="3" t="s">
        <v>2748</v>
      </c>
      <c r="D11" s="36" t="s">
        <v>3178</v>
      </c>
      <c r="E11" s="50">
        <v>-2.6607185270000002</v>
      </c>
      <c r="F11" s="31">
        <v>1.2804099999999999E-4</v>
      </c>
    </row>
    <row r="12" spans="1:6" x14ac:dyDescent="0.35">
      <c r="A12" s="3" t="s">
        <v>581</v>
      </c>
      <c r="B12" s="3" t="s">
        <v>20</v>
      </c>
      <c r="C12" s="3" t="s">
        <v>0</v>
      </c>
      <c r="D12" s="36" t="s">
        <v>0</v>
      </c>
      <c r="E12" s="50">
        <v>-2.891981205</v>
      </c>
      <c r="F12" s="31">
        <v>3.1954800000000001E-4</v>
      </c>
    </row>
    <row r="13" spans="1:6" x14ac:dyDescent="0.35">
      <c r="A13" s="3" t="s">
        <v>581</v>
      </c>
      <c r="B13" s="3" t="s">
        <v>13</v>
      </c>
      <c r="C13" s="3" t="s">
        <v>2750</v>
      </c>
      <c r="D13" s="36" t="s">
        <v>3062</v>
      </c>
      <c r="E13" s="50">
        <v>-3.034917708</v>
      </c>
      <c r="F13" s="31">
        <v>3.8716500000000002E-4</v>
      </c>
    </row>
    <row r="14" spans="1:6" x14ac:dyDescent="0.35">
      <c r="A14" s="3" t="s">
        <v>581</v>
      </c>
      <c r="B14" s="3" t="s">
        <v>22</v>
      </c>
      <c r="C14" s="3" t="s">
        <v>23</v>
      </c>
      <c r="D14" s="36" t="s">
        <v>3063</v>
      </c>
      <c r="E14" s="50">
        <v>-2.659969448</v>
      </c>
      <c r="F14" s="31">
        <v>3.8716500000000002E-4</v>
      </c>
    </row>
    <row r="15" spans="1:6" x14ac:dyDescent="0.35">
      <c r="A15" s="3" t="s">
        <v>581</v>
      </c>
      <c r="B15" s="3" t="s">
        <v>31</v>
      </c>
      <c r="C15" s="3" t="s">
        <v>32</v>
      </c>
      <c r="D15" s="36" t="s">
        <v>3179</v>
      </c>
      <c r="E15" s="50">
        <v>-3.2566379859999999</v>
      </c>
      <c r="F15" s="31">
        <v>4.6590999999999999E-4</v>
      </c>
    </row>
    <row r="16" spans="1:6" x14ac:dyDescent="0.35">
      <c r="A16" s="3" t="s">
        <v>581</v>
      </c>
      <c r="B16" s="3" t="s">
        <v>15</v>
      </c>
      <c r="C16" s="3" t="s">
        <v>16</v>
      </c>
      <c r="D16" s="36" t="s">
        <v>2972</v>
      </c>
      <c r="E16" s="50">
        <v>-2.9816573480000002</v>
      </c>
      <c r="F16" s="31">
        <v>4.6796899999999999E-4</v>
      </c>
    </row>
    <row r="17" spans="1:6" x14ac:dyDescent="0.35">
      <c r="A17" s="3" t="s">
        <v>581</v>
      </c>
      <c r="B17" s="3" t="s">
        <v>72</v>
      </c>
      <c r="C17" s="3" t="s">
        <v>73</v>
      </c>
      <c r="D17" s="36" t="s">
        <v>3064</v>
      </c>
      <c r="E17" s="50">
        <v>-2.301435664</v>
      </c>
      <c r="F17" s="31">
        <v>4.6796899999999999E-4</v>
      </c>
    </row>
    <row r="18" spans="1:6" x14ac:dyDescent="0.35">
      <c r="A18" s="3" t="s">
        <v>581</v>
      </c>
      <c r="B18" s="3" t="s">
        <v>68</v>
      </c>
      <c r="C18" s="3" t="s">
        <v>0</v>
      </c>
      <c r="D18" s="36" t="s">
        <v>0</v>
      </c>
      <c r="E18" s="50">
        <v>-2.1971943110000001</v>
      </c>
      <c r="F18" s="31">
        <v>4.6796899999999999E-4</v>
      </c>
    </row>
    <row r="19" spans="1:6" x14ac:dyDescent="0.35">
      <c r="A19" s="3" t="s">
        <v>581</v>
      </c>
      <c r="B19" s="3" t="s">
        <v>159</v>
      </c>
      <c r="C19" s="3" t="s">
        <v>2751</v>
      </c>
      <c r="D19" s="36" t="s">
        <v>3180</v>
      </c>
      <c r="E19" s="50">
        <v>-1.504811457</v>
      </c>
      <c r="F19" s="31">
        <v>4.6796899999999999E-4</v>
      </c>
    </row>
    <row r="20" spans="1:6" x14ac:dyDescent="0.35">
      <c r="A20" s="3" t="s">
        <v>581</v>
      </c>
      <c r="B20" s="3" t="s">
        <v>2492</v>
      </c>
      <c r="C20" s="3" t="s">
        <v>2752</v>
      </c>
      <c r="D20" s="36" t="s">
        <v>3181</v>
      </c>
      <c r="E20" s="50">
        <v>-0.65034067399999995</v>
      </c>
      <c r="F20" s="31">
        <v>4.6796899999999999E-4</v>
      </c>
    </row>
    <row r="21" spans="1:6" x14ac:dyDescent="0.35">
      <c r="A21" s="3" t="s">
        <v>581</v>
      </c>
      <c r="B21" s="3" t="s">
        <v>84</v>
      </c>
      <c r="C21" s="3" t="s">
        <v>85</v>
      </c>
      <c r="D21" s="36" t="s">
        <v>3182</v>
      </c>
      <c r="E21" s="50">
        <v>-2.1563897449999998</v>
      </c>
      <c r="F21" s="31">
        <v>4.7002200000000001E-4</v>
      </c>
    </row>
    <row r="22" spans="1:6" x14ac:dyDescent="0.35">
      <c r="A22" s="3" t="s">
        <v>581</v>
      </c>
      <c r="B22" s="3" t="s">
        <v>267</v>
      </c>
      <c r="C22" s="3" t="s">
        <v>0</v>
      </c>
      <c r="D22" s="36" t="s">
        <v>0</v>
      </c>
      <c r="E22" s="50">
        <v>-0.795846214</v>
      </c>
      <c r="F22" s="31">
        <v>4.7002200000000001E-4</v>
      </c>
    </row>
    <row r="23" spans="1:6" x14ac:dyDescent="0.35">
      <c r="A23" s="3" t="s">
        <v>581</v>
      </c>
      <c r="B23" s="3" t="s">
        <v>526</v>
      </c>
      <c r="C23" s="3" t="s">
        <v>527</v>
      </c>
      <c r="D23" s="36" t="s">
        <v>3065</v>
      </c>
      <c r="E23" s="50">
        <v>2.0901287160000002</v>
      </c>
      <c r="F23" s="31">
        <v>4.7002200000000001E-4</v>
      </c>
    </row>
    <row r="24" spans="1:6" x14ac:dyDescent="0.35">
      <c r="A24" s="3" t="s">
        <v>581</v>
      </c>
      <c r="B24" s="3" t="s">
        <v>53</v>
      </c>
      <c r="C24" s="3" t="s">
        <v>2754</v>
      </c>
      <c r="D24" s="36" t="s">
        <v>3183</v>
      </c>
      <c r="E24" s="50">
        <v>-2.2706269369999998</v>
      </c>
      <c r="F24" s="31">
        <v>5.2289399999999998E-4</v>
      </c>
    </row>
    <row r="25" spans="1:6" x14ac:dyDescent="0.35">
      <c r="A25" s="3" t="s">
        <v>581</v>
      </c>
      <c r="B25" s="3" t="s">
        <v>100</v>
      </c>
      <c r="C25" s="3" t="s">
        <v>101</v>
      </c>
      <c r="D25" s="36" t="s">
        <v>3184</v>
      </c>
      <c r="E25" s="50">
        <v>-2.0891326010000002</v>
      </c>
      <c r="F25" s="31">
        <v>5.2289399999999998E-4</v>
      </c>
    </row>
    <row r="26" spans="1:6" x14ac:dyDescent="0.35">
      <c r="A26" s="3" t="s">
        <v>581</v>
      </c>
      <c r="B26" s="3" t="s">
        <v>2493</v>
      </c>
      <c r="C26" s="3" t="s">
        <v>2753</v>
      </c>
      <c r="D26" s="36" t="s">
        <v>3066</v>
      </c>
      <c r="E26" s="50">
        <v>0.589994299</v>
      </c>
      <c r="F26" s="31">
        <v>5.2289399999999998E-4</v>
      </c>
    </row>
    <row r="27" spans="1:6" x14ac:dyDescent="0.35">
      <c r="A27" s="3" t="s">
        <v>581</v>
      </c>
      <c r="B27" s="3" t="s">
        <v>2491</v>
      </c>
      <c r="C27" s="3" t="s">
        <v>2749</v>
      </c>
      <c r="D27" s="36" t="s">
        <v>3185</v>
      </c>
      <c r="E27" s="50">
        <v>0.82731533199999996</v>
      </c>
      <c r="F27" s="31">
        <v>5.2289399999999998E-4</v>
      </c>
    </row>
    <row r="28" spans="1:6" x14ac:dyDescent="0.35">
      <c r="A28" s="3" t="s">
        <v>581</v>
      </c>
      <c r="B28" s="3" t="s">
        <v>520</v>
      </c>
      <c r="C28" s="3" t="s">
        <v>521</v>
      </c>
      <c r="D28" s="36" t="s">
        <v>3186</v>
      </c>
      <c r="E28" s="50">
        <v>1.8368428029999999</v>
      </c>
      <c r="F28" s="31">
        <v>5.2289399999999998E-4</v>
      </c>
    </row>
    <row r="29" spans="1:6" x14ac:dyDescent="0.35">
      <c r="A29" s="3" t="s">
        <v>581</v>
      </c>
      <c r="B29" s="3" t="s">
        <v>25</v>
      </c>
      <c r="C29" s="3" t="s">
        <v>0</v>
      </c>
      <c r="D29" s="36" t="s">
        <v>0</v>
      </c>
      <c r="E29" s="50">
        <v>-2.8026653769999998</v>
      </c>
      <c r="F29" s="31">
        <v>5.7596000000000004E-4</v>
      </c>
    </row>
    <row r="30" spans="1:6" x14ac:dyDescent="0.35">
      <c r="A30" s="3" t="s">
        <v>581</v>
      </c>
      <c r="B30" s="3" t="s">
        <v>532</v>
      </c>
      <c r="C30" s="3" t="s">
        <v>0</v>
      </c>
      <c r="D30" s="36" t="s">
        <v>0</v>
      </c>
      <c r="E30" s="50">
        <v>2.25190248</v>
      </c>
      <c r="F30" s="31">
        <v>5.7596000000000004E-4</v>
      </c>
    </row>
    <row r="31" spans="1:6" x14ac:dyDescent="0.35">
      <c r="A31" s="3" t="s">
        <v>581</v>
      </c>
      <c r="B31" s="3" t="s">
        <v>2494</v>
      </c>
      <c r="C31" s="3" t="s">
        <v>2755</v>
      </c>
      <c r="D31" s="36" t="s">
        <v>3067</v>
      </c>
      <c r="E31" s="50">
        <v>-1.1895034769999999</v>
      </c>
      <c r="F31" s="31">
        <v>6.2100000000000002E-4</v>
      </c>
    </row>
    <row r="32" spans="1:6" x14ac:dyDescent="0.35">
      <c r="A32" s="3" t="s">
        <v>581</v>
      </c>
      <c r="B32" s="3" t="s">
        <v>21</v>
      </c>
      <c r="C32" s="3" t="s">
        <v>0</v>
      </c>
      <c r="D32" s="36" t="s">
        <v>0</v>
      </c>
      <c r="E32" s="50">
        <v>-2.8372718790000002</v>
      </c>
      <c r="F32" s="31">
        <v>7.7079399999999999E-4</v>
      </c>
    </row>
    <row r="33" spans="1:6" x14ac:dyDescent="0.35">
      <c r="A33" s="3" t="s">
        <v>581</v>
      </c>
      <c r="B33" s="3" t="s">
        <v>509</v>
      </c>
      <c r="C33" s="3" t="s">
        <v>510</v>
      </c>
      <c r="D33" s="36" t="s">
        <v>2104</v>
      </c>
      <c r="E33" s="50">
        <v>1.6737488650000001</v>
      </c>
      <c r="F33" s="31">
        <v>1.1786539999999999E-3</v>
      </c>
    </row>
    <row r="34" spans="1:6" x14ac:dyDescent="0.35">
      <c r="A34" s="3" t="s">
        <v>581</v>
      </c>
      <c r="B34" s="3" t="s">
        <v>2495</v>
      </c>
      <c r="C34" s="3" t="s">
        <v>2756</v>
      </c>
      <c r="D34" s="36" t="s">
        <v>3187</v>
      </c>
      <c r="E34" s="50">
        <v>-2.0716758230000001</v>
      </c>
      <c r="F34" s="31">
        <v>1.2450860000000001E-3</v>
      </c>
    </row>
    <row r="35" spans="1:6" x14ac:dyDescent="0.35">
      <c r="A35" s="3" t="s">
        <v>581</v>
      </c>
      <c r="B35" s="3" t="s">
        <v>312</v>
      </c>
      <c r="C35" s="3" t="s">
        <v>869</v>
      </c>
      <c r="D35" s="36" t="s">
        <v>2161</v>
      </c>
      <c r="E35" s="50">
        <v>1.1526609990000001</v>
      </c>
      <c r="F35" s="31">
        <v>1.4329950000000001E-3</v>
      </c>
    </row>
    <row r="36" spans="1:6" x14ac:dyDescent="0.35">
      <c r="A36" s="3" t="s">
        <v>581</v>
      </c>
      <c r="B36" s="3" t="s">
        <v>51</v>
      </c>
      <c r="C36" s="3" t="s">
        <v>52</v>
      </c>
      <c r="D36" s="36" t="s">
        <v>3188</v>
      </c>
      <c r="E36" s="50">
        <v>-2.2323608699999999</v>
      </c>
      <c r="F36" s="31">
        <v>1.4538109999999999E-3</v>
      </c>
    </row>
    <row r="37" spans="1:6" x14ac:dyDescent="0.35">
      <c r="A37" s="3" t="s">
        <v>581</v>
      </c>
      <c r="B37" s="3" t="s">
        <v>368</v>
      </c>
      <c r="C37" s="3" t="s">
        <v>369</v>
      </c>
      <c r="D37" s="36" t="s">
        <v>3189</v>
      </c>
      <c r="E37" s="50">
        <v>0.99484979299999998</v>
      </c>
      <c r="F37" s="31">
        <v>1.5138059999999999E-3</v>
      </c>
    </row>
    <row r="38" spans="1:6" x14ac:dyDescent="0.35">
      <c r="A38" s="3" t="s">
        <v>581</v>
      </c>
      <c r="B38" s="3" t="s">
        <v>96</v>
      </c>
      <c r="C38" s="3" t="s">
        <v>2757</v>
      </c>
      <c r="D38" s="36" t="s">
        <v>3190</v>
      </c>
      <c r="E38" s="50">
        <v>-1.9624361269999999</v>
      </c>
      <c r="F38" s="31">
        <v>1.5533669999999999E-3</v>
      </c>
    </row>
    <row r="39" spans="1:6" x14ac:dyDescent="0.35">
      <c r="A39" s="3" t="s">
        <v>581</v>
      </c>
      <c r="B39" s="3" t="s">
        <v>121</v>
      </c>
      <c r="C39" s="3" t="s">
        <v>122</v>
      </c>
      <c r="D39" s="36" t="s">
        <v>3191</v>
      </c>
      <c r="E39" s="50">
        <v>-1.735120606</v>
      </c>
      <c r="F39" s="31">
        <v>1.561282E-3</v>
      </c>
    </row>
    <row r="40" spans="1:6" x14ac:dyDescent="0.35">
      <c r="A40" s="3" t="s">
        <v>581</v>
      </c>
      <c r="B40" s="3" t="s">
        <v>263</v>
      </c>
      <c r="C40" s="3" t="s">
        <v>264</v>
      </c>
      <c r="D40" s="36" t="s">
        <v>3192</v>
      </c>
      <c r="E40" s="50">
        <v>-0.77860160700000003</v>
      </c>
      <c r="F40" s="31">
        <v>1.561282E-3</v>
      </c>
    </row>
    <row r="41" spans="1:6" x14ac:dyDescent="0.35">
      <c r="A41" s="3" t="s">
        <v>581</v>
      </c>
      <c r="B41" s="3" t="s">
        <v>2496</v>
      </c>
      <c r="C41" s="3" t="s">
        <v>0</v>
      </c>
      <c r="D41" s="36" t="s">
        <v>0</v>
      </c>
      <c r="E41" s="50">
        <v>3.0517107170000002</v>
      </c>
      <c r="F41" s="31">
        <v>1.561282E-3</v>
      </c>
    </row>
    <row r="42" spans="1:6" x14ac:dyDescent="0.35">
      <c r="A42" s="3" t="s">
        <v>581</v>
      </c>
      <c r="B42" s="3" t="s">
        <v>405</v>
      </c>
      <c r="C42" s="3" t="s">
        <v>406</v>
      </c>
      <c r="D42" s="36" t="s">
        <v>3193</v>
      </c>
      <c r="E42" s="50">
        <v>1.58971518</v>
      </c>
      <c r="F42" s="31">
        <v>1.7139670000000001E-3</v>
      </c>
    </row>
    <row r="43" spans="1:6" x14ac:dyDescent="0.35">
      <c r="A43" s="3" t="s">
        <v>581</v>
      </c>
      <c r="B43" s="3" t="s">
        <v>2497</v>
      </c>
      <c r="C43" s="3" t="s">
        <v>2758</v>
      </c>
      <c r="D43" s="36" t="s">
        <v>3068</v>
      </c>
      <c r="E43" s="50">
        <v>-4.168864728</v>
      </c>
      <c r="F43" s="31">
        <v>1.777247E-3</v>
      </c>
    </row>
    <row r="44" spans="1:6" x14ac:dyDescent="0.35">
      <c r="A44" s="3" t="s">
        <v>581</v>
      </c>
      <c r="B44" s="3" t="s">
        <v>47</v>
      </c>
      <c r="C44" s="3" t="s">
        <v>48</v>
      </c>
      <c r="D44" s="36" t="s">
        <v>3069</v>
      </c>
      <c r="E44" s="50">
        <v>-2.292439238</v>
      </c>
      <c r="F44" s="31">
        <v>1.777247E-3</v>
      </c>
    </row>
    <row r="45" spans="1:6" x14ac:dyDescent="0.35">
      <c r="A45" s="3" t="s">
        <v>581</v>
      </c>
      <c r="B45" s="3" t="s">
        <v>80</v>
      </c>
      <c r="C45" s="3" t="s">
        <v>81</v>
      </c>
      <c r="D45" s="36" t="s">
        <v>3194</v>
      </c>
      <c r="E45" s="50">
        <v>-2.1995521</v>
      </c>
      <c r="F45" s="31">
        <v>1.777247E-3</v>
      </c>
    </row>
    <row r="46" spans="1:6" x14ac:dyDescent="0.35">
      <c r="A46" s="3" t="s">
        <v>581</v>
      </c>
      <c r="B46" s="3" t="s">
        <v>175</v>
      </c>
      <c r="C46" s="3" t="s">
        <v>0</v>
      </c>
      <c r="D46" s="36" t="s">
        <v>0</v>
      </c>
      <c r="E46" s="50">
        <v>-1.3572716279999999</v>
      </c>
      <c r="F46" s="31">
        <v>1.777247E-3</v>
      </c>
    </row>
    <row r="47" spans="1:6" x14ac:dyDescent="0.35">
      <c r="A47" s="3" t="s">
        <v>581</v>
      </c>
      <c r="B47" s="3" t="s">
        <v>2499</v>
      </c>
      <c r="C47" s="3" t="s">
        <v>2761</v>
      </c>
      <c r="D47" s="36" t="s">
        <v>3070</v>
      </c>
      <c r="E47" s="50">
        <v>-1.241466647</v>
      </c>
      <c r="F47" s="31">
        <v>1.777247E-3</v>
      </c>
    </row>
    <row r="48" spans="1:6" x14ac:dyDescent="0.35">
      <c r="A48" s="3" t="s">
        <v>581</v>
      </c>
      <c r="B48" s="3" t="s">
        <v>446</v>
      </c>
      <c r="C48" s="3" t="s">
        <v>447</v>
      </c>
      <c r="D48" s="36" t="s">
        <v>2095</v>
      </c>
      <c r="E48" s="50">
        <v>1.1604962430000001</v>
      </c>
      <c r="F48" s="31">
        <v>1.777247E-3</v>
      </c>
    </row>
    <row r="49" spans="1:6" x14ac:dyDescent="0.35">
      <c r="A49" s="3" t="s">
        <v>581</v>
      </c>
      <c r="B49" s="3" t="s">
        <v>465</v>
      </c>
      <c r="C49" s="3" t="s">
        <v>0</v>
      </c>
      <c r="D49" s="36" t="s">
        <v>0</v>
      </c>
      <c r="E49" s="50">
        <v>1.5917238789999999</v>
      </c>
      <c r="F49" s="31">
        <v>1.777247E-3</v>
      </c>
    </row>
    <row r="50" spans="1:6" x14ac:dyDescent="0.35">
      <c r="A50" s="3" t="s">
        <v>581</v>
      </c>
      <c r="B50" s="3" t="s">
        <v>457</v>
      </c>
      <c r="C50" s="3" t="s">
        <v>458</v>
      </c>
      <c r="D50" s="36" t="s">
        <v>3195</v>
      </c>
      <c r="E50" s="50">
        <v>1.6318571710000001</v>
      </c>
      <c r="F50" s="31">
        <v>1.777247E-3</v>
      </c>
    </row>
    <row r="51" spans="1:6" x14ac:dyDescent="0.35">
      <c r="A51" s="3" t="s">
        <v>581</v>
      </c>
      <c r="B51" s="3" t="s">
        <v>231</v>
      </c>
      <c r="C51" s="3" t="s">
        <v>0</v>
      </c>
      <c r="D51" s="36" t="s">
        <v>0</v>
      </c>
      <c r="E51" s="50">
        <v>-1.0145547859999999</v>
      </c>
      <c r="F51" s="31">
        <v>1.9017579999999999E-3</v>
      </c>
    </row>
    <row r="52" spans="1:6" x14ac:dyDescent="0.35">
      <c r="A52" s="3" t="s">
        <v>581</v>
      </c>
      <c r="B52" s="3" t="s">
        <v>517</v>
      </c>
      <c r="C52" s="3" t="s">
        <v>2759</v>
      </c>
      <c r="D52" s="36" t="s">
        <v>3196</v>
      </c>
      <c r="E52" s="50">
        <v>1.732872875</v>
      </c>
      <c r="F52" s="31">
        <v>1.907632E-3</v>
      </c>
    </row>
    <row r="53" spans="1:6" x14ac:dyDescent="0.35">
      <c r="A53" s="3" t="s">
        <v>581</v>
      </c>
      <c r="B53" s="3" t="s">
        <v>57</v>
      </c>
      <c r="C53" s="3" t="s">
        <v>58</v>
      </c>
      <c r="D53" s="36" t="s">
        <v>3197</v>
      </c>
      <c r="E53" s="50">
        <v>-2.3856187449999999</v>
      </c>
      <c r="F53" s="31">
        <v>1.99599E-3</v>
      </c>
    </row>
    <row r="54" spans="1:6" x14ac:dyDescent="0.35">
      <c r="A54" s="3" t="s">
        <v>581</v>
      </c>
      <c r="B54" s="3" t="s">
        <v>2498</v>
      </c>
      <c r="C54" s="3" t="s">
        <v>2760</v>
      </c>
      <c r="D54" s="36" t="s">
        <v>3071</v>
      </c>
      <c r="E54" s="50">
        <v>0.53336868500000001</v>
      </c>
      <c r="F54" s="31">
        <v>2.0745590000000001E-3</v>
      </c>
    </row>
    <row r="55" spans="1:6" x14ac:dyDescent="0.35">
      <c r="A55" s="3" t="s">
        <v>581</v>
      </c>
      <c r="B55" s="3" t="s">
        <v>141</v>
      </c>
      <c r="C55" s="3" t="s">
        <v>142</v>
      </c>
      <c r="D55" s="36" t="s">
        <v>3198</v>
      </c>
      <c r="E55" s="50">
        <v>-1.7208367170000001</v>
      </c>
      <c r="F55" s="31">
        <v>2.075515E-3</v>
      </c>
    </row>
    <row r="56" spans="1:6" x14ac:dyDescent="0.35">
      <c r="A56" s="3" t="s">
        <v>581</v>
      </c>
      <c r="B56" s="3" t="s">
        <v>14</v>
      </c>
      <c r="C56" s="3" t="s">
        <v>0</v>
      </c>
      <c r="D56" s="36" t="s">
        <v>0</v>
      </c>
      <c r="E56" s="50">
        <v>-3.224529623</v>
      </c>
      <c r="F56" s="31">
        <v>2.1566710000000002E-3</v>
      </c>
    </row>
    <row r="57" spans="1:6" x14ac:dyDescent="0.35">
      <c r="A57" s="3" t="s">
        <v>581</v>
      </c>
      <c r="B57" s="3" t="s">
        <v>2502</v>
      </c>
      <c r="C57" s="3" t="s">
        <v>2763</v>
      </c>
      <c r="D57" s="36" t="s">
        <v>3199</v>
      </c>
      <c r="E57" s="50">
        <v>-0.70323408099999996</v>
      </c>
      <c r="F57" s="31">
        <v>2.1566710000000002E-3</v>
      </c>
    </row>
    <row r="58" spans="1:6" x14ac:dyDescent="0.35">
      <c r="A58" s="3" t="s">
        <v>581</v>
      </c>
      <c r="B58" s="3" t="s">
        <v>2501</v>
      </c>
      <c r="C58" s="3" t="s">
        <v>2762</v>
      </c>
      <c r="D58" s="36" t="s">
        <v>3200</v>
      </c>
      <c r="E58" s="50">
        <v>-1.5080154569999999</v>
      </c>
      <c r="F58" s="31">
        <v>2.5907090000000001E-3</v>
      </c>
    </row>
    <row r="59" spans="1:6" x14ac:dyDescent="0.35">
      <c r="A59" s="3" t="s">
        <v>581</v>
      </c>
      <c r="B59" s="3" t="s">
        <v>169</v>
      </c>
      <c r="C59" s="3" t="s">
        <v>170</v>
      </c>
      <c r="D59" s="36" t="s">
        <v>3201</v>
      </c>
      <c r="E59" s="50">
        <v>-2.632143122</v>
      </c>
      <c r="F59" s="31">
        <v>2.7384509999999998E-3</v>
      </c>
    </row>
    <row r="60" spans="1:6" x14ac:dyDescent="0.35">
      <c r="A60" s="3" t="s">
        <v>581</v>
      </c>
      <c r="B60" s="3" t="s">
        <v>506</v>
      </c>
      <c r="C60" s="3" t="s">
        <v>507</v>
      </c>
      <c r="D60" s="36" t="s">
        <v>3202</v>
      </c>
      <c r="E60" s="50">
        <v>1.6920706299999999</v>
      </c>
      <c r="F60" s="31">
        <v>2.7384509999999998E-3</v>
      </c>
    </row>
    <row r="61" spans="1:6" x14ac:dyDescent="0.35">
      <c r="A61" s="3" t="s">
        <v>581</v>
      </c>
      <c r="B61" s="3" t="s">
        <v>117</v>
      </c>
      <c r="C61" s="3" t="s">
        <v>0</v>
      </c>
      <c r="D61" s="36" t="s">
        <v>0</v>
      </c>
      <c r="E61" s="50">
        <v>-1.7988393439999999</v>
      </c>
      <c r="F61" s="31">
        <v>2.8029859999999999E-3</v>
      </c>
    </row>
    <row r="62" spans="1:6" x14ac:dyDescent="0.35">
      <c r="A62" s="3" t="s">
        <v>581</v>
      </c>
      <c r="B62" s="3" t="s">
        <v>2500</v>
      </c>
      <c r="C62" s="3" t="s">
        <v>0</v>
      </c>
      <c r="D62" s="36" t="s">
        <v>0</v>
      </c>
      <c r="E62" s="50">
        <v>2.0478031940000001</v>
      </c>
      <c r="F62" s="31">
        <v>2.8029859999999999E-3</v>
      </c>
    </row>
    <row r="63" spans="1:6" x14ac:dyDescent="0.35">
      <c r="A63" s="3" t="s">
        <v>581</v>
      </c>
      <c r="B63" s="3" t="s">
        <v>508</v>
      </c>
      <c r="C63" s="3" t="s">
        <v>2764</v>
      </c>
      <c r="D63" s="36" t="s">
        <v>3203</v>
      </c>
      <c r="E63" s="50">
        <v>1.997939565</v>
      </c>
      <c r="F63" s="31">
        <v>2.979279E-3</v>
      </c>
    </row>
    <row r="64" spans="1:6" x14ac:dyDescent="0.35">
      <c r="A64" s="3" t="s">
        <v>581</v>
      </c>
      <c r="B64" s="3" t="s">
        <v>445</v>
      </c>
      <c r="C64" s="3" t="s">
        <v>0</v>
      </c>
      <c r="D64" s="36" t="s">
        <v>0</v>
      </c>
      <c r="E64" s="50">
        <v>1.4674984250000001</v>
      </c>
      <c r="F64" s="31">
        <v>3.1333049999999999E-3</v>
      </c>
    </row>
    <row r="65" spans="1:6" x14ac:dyDescent="0.35">
      <c r="A65" s="3" t="s">
        <v>581</v>
      </c>
      <c r="B65" s="3" t="s">
        <v>360</v>
      </c>
      <c r="C65" s="3" t="s">
        <v>0</v>
      </c>
      <c r="D65" s="36" t="s">
        <v>0</v>
      </c>
      <c r="E65" s="50">
        <v>1.1120102110000001</v>
      </c>
      <c r="F65" s="31">
        <v>3.15E-3</v>
      </c>
    </row>
    <row r="66" spans="1:6" x14ac:dyDescent="0.35">
      <c r="A66" s="3" t="s">
        <v>581</v>
      </c>
      <c r="B66" s="3" t="s">
        <v>78</v>
      </c>
      <c r="C66" s="3" t="s">
        <v>79</v>
      </c>
      <c r="D66" s="36" t="s">
        <v>3204</v>
      </c>
      <c r="E66" s="50">
        <v>-2.4519035360000001</v>
      </c>
      <c r="F66" s="31">
        <v>3.2486669999999998E-3</v>
      </c>
    </row>
    <row r="67" spans="1:6" x14ac:dyDescent="0.35">
      <c r="A67" s="3" t="s">
        <v>581</v>
      </c>
      <c r="B67" s="3" t="s">
        <v>59</v>
      </c>
      <c r="C67" s="3" t="s">
        <v>0</v>
      </c>
      <c r="D67" s="36" t="s">
        <v>0</v>
      </c>
      <c r="E67" s="50">
        <v>-2.4055366120000001</v>
      </c>
      <c r="F67" s="31">
        <v>3.2600889999999999E-3</v>
      </c>
    </row>
    <row r="68" spans="1:6" x14ac:dyDescent="0.35">
      <c r="A68" s="3" t="s">
        <v>581</v>
      </c>
      <c r="B68" s="3" t="s">
        <v>425</v>
      </c>
      <c r="C68" s="3" t="s">
        <v>2486</v>
      </c>
      <c r="D68" s="36" t="s">
        <v>3072</v>
      </c>
      <c r="E68" s="50">
        <v>1.2151149999999999</v>
      </c>
      <c r="F68" s="31">
        <v>3.4290710000000001E-3</v>
      </c>
    </row>
    <row r="69" spans="1:6" x14ac:dyDescent="0.35">
      <c r="A69" s="3" t="s">
        <v>581</v>
      </c>
      <c r="B69" s="3" t="s">
        <v>495</v>
      </c>
      <c r="C69" s="3" t="s">
        <v>0</v>
      </c>
      <c r="D69" s="36" t="s">
        <v>0</v>
      </c>
      <c r="E69" s="50">
        <v>1.615203621</v>
      </c>
      <c r="F69" s="31">
        <v>3.4290710000000001E-3</v>
      </c>
    </row>
    <row r="70" spans="1:6" x14ac:dyDescent="0.35">
      <c r="A70" s="3" t="s">
        <v>581</v>
      </c>
      <c r="B70" s="3" t="s">
        <v>439</v>
      </c>
      <c r="C70" s="3" t="s">
        <v>440</v>
      </c>
      <c r="D70" s="36" t="s">
        <v>3205</v>
      </c>
      <c r="E70" s="50">
        <v>1.527934777</v>
      </c>
      <c r="F70" s="31">
        <v>3.6561380000000002E-3</v>
      </c>
    </row>
    <row r="71" spans="1:6" x14ac:dyDescent="0.35">
      <c r="A71" s="3" t="s">
        <v>581</v>
      </c>
      <c r="B71" s="3" t="s">
        <v>385</v>
      </c>
      <c r="C71" s="3" t="s">
        <v>386</v>
      </c>
      <c r="D71" s="36" t="s">
        <v>3073</v>
      </c>
      <c r="E71" s="50">
        <v>0.94856017400000003</v>
      </c>
      <c r="F71" s="31">
        <v>3.7143850000000002E-3</v>
      </c>
    </row>
    <row r="72" spans="1:6" x14ac:dyDescent="0.35">
      <c r="A72" s="3" t="s">
        <v>581</v>
      </c>
      <c r="B72" s="3" t="s">
        <v>174</v>
      </c>
      <c r="C72" s="3" t="s">
        <v>0</v>
      </c>
      <c r="D72" s="36" t="s">
        <v>0</v>
      </c>
      <c r="E72" s="50">
        <v>-1.9278090889999999</v>
      </c>
      <c r="F72" s="31">
        <v>3.8300000000000001E-3</v>
      </c>
    </row>
    <row r="73" spans="1:6" x14ac:dyDescent="0.35">
      <c r="A73" s="3" t="s">
        <v>581</v>
      </c>
      <c r="B73" s="3" t="s">
        <v>234</v>
      </c>
      <c r="C73" s="3" t="s">
        <v>235</v>
      </c>
      <c r="D73" s="36" t="s">
        <v>3074</v>
      </c>
      <c r="E73" s="50">
        <v>-1.1481305150000001</v>
      </c>
      <c r="F73" s="31">
        <v>3.844236E-3</v>
      </c>
    </row>
    <row r="74" spans="1:6" x14ac:dyDescent="0.35">
      <c r="A74" s="3" t="s">
        <v>581</v>
      </c>
      <c r="B74" s="3" t="s">
        <v>547</v>
      </c>
      <c r="C74" s="3" t="s">
        <v>548</v>
      </c>
      <c r="D74" s="36" t="s">
        <v>3206</v>
      </c>
      <c r="E74" s="50">
        <v>2.4411657830000002</v>
      </c>
      <c r="F74" s="31">
        <v>3.844236E-3</v>
      </c>
    </row>
    <row r="75" spans="1:6" x14ac:dyDescent="0.35">
      <c r="A75" s="3" t="s">
        <v>581</v>
      </c>
      <c r="B75" s="3" t="s">
        <v>498</v>
      </c>
      <c r="C75" s="3" t="s">
        <v>0</v>
      </c>
      <c r="D75" s="36" t="s">
        <v>0</v>
      </c>
      <c r="E75" s="50">
        <v>1.805625314</v>
      </c>
      <c r="F75" s="31">
        <v>3.9771140000000003E-3</v>
      </c>
    </row>
    <row r="76" spans="1:6" x14ac:dyDescent="0.35">
      <c r="A76" s="3" t="s">
        <v>581</v>
      </c>
      <c r="B76" s="3" t="s">
        <v>572</v>
      </c>
      <c r="C76" s="3" t="s">
        <v>0</v>
      </c>
      <c r="D76" s="36" t="s">
        <v>0</v>
      </c>
      <c r="E76" s="50">
        <v>6.2681107579999997</v>
      </c>
      <c r="F76" s="31">
        <v>4.1533509999999996E-3</v>
      </c>
    </row>
    <row r="77" spans="1:6" x14ac:dyDescent="0.35">
      <c r="A77" s="3" t="s">
        <v>581</v>
      </c>
      <c r="B77" s="3" t="s">
        <v>2503</v>
      </c>
      <c r="C77" s="3" t="s">
        <v>0</v>
      </c>
      <c r="D77" s="36" t="s">
        <v>0</v>
      </c>
      <c r="E77" s="50">
        <v>1.4020005369999999</v>
      </c>
      <c r="F77" s="31">
        <v>4.1891289999999998E-3</v>
      </c>
    </row>
    <row r="78" spans="1:6" x14ac:dyDescent="0.35">
      <c r="A78" s="3" t="s">
        <v>581</v>
      </c>
      <c r="B78" s="3" t="s">
        <v>485</v>
      </c>
      <c r="C78" s="3" t="s">
        <v>486</v>
      </c>
      <c r="D78" s="36" t="s">
        <v>3207</v>
      </c>
      <c r="E78" s="50">
        <v>1.6215789920000001</v>
      </c>
      <c r="F78" s="31">
        <v>4.3081489999999998E-3</v>
      </c>
    </row>
    <row r="79" spans="1:6" x14ac:dyDescent="0.35">
      <c r="A79" s="3" t="s">
        <v>581</v>
      </c>
      <c r="B79" s="3" t="s">
        <v>341</v>
      </c>
      <c r="C79" s="3" t="s">
        <v>0</v>
      </c>
      <c r="D79" s="36" t="s">
        <v>0</v>
      </c>
      <c r="E79" s="50">
        <v>1.0697278670000001</v>
      </c>
      <c r="F79" s="31">
        <v>4.3139839999999999E-3</v>
      </c>
    </row>
    <row r="80" spans="1:6" x14ac:dyDescent="0.35">
      <c r="A80" s="3" t="s">
        <v>581</v>
      </c>
      <c r="B80" s="3" t="s">
        <v>44</v>
      </c>
      <c r="C80" s="3" t="s">
        <v>0</v>
      </c>
      <c r="D80" s="36" t="s">
        <v>0</v>
      </c>
      <c r="E80" s="50">
        <v>-4.3201606440000004</v>
      </c>
      <c r="F80" s="31">
        <v>4.5599079999999997E-3</v>
      </c>
    </row>
    <row r="81" spans="1:6" x14ac:dyDescent="0.35">
      <c r="A81" s="3" t="s">
        <v>581</v>
      </c>
      <c r="B81" s="3" t="s">
        <v>310</v>
      </c>
      <c r="C81" s="3" t="s">
        <v>311</v>
      </c>
      <c r="D81" s="36" t="s">
        <v>3075</v>
      </c>
      <c r="E81" s="50">
        <v>0.98038865100000006</v>
      </c>
      <c r="F81" s="31">
        <v>4.5599079999999997E-3</v>
      </c>
    </row>
    <row r="82" spans="1:6" x14ac:dyDescent="0.35">
      <c r="A82" s="3" t="s">
        <v>581</v>
      </c>
      <c r="B82" s="3" t="s">
        <v>273</v>
      </c>
      <c r="C82" s="3" t="s">
        <v>274</v>
      </c>
      <c r="D82" s="36" t="s">
        <v>3208</v>
      </c>
      <c r="E82" s="50">
        <v>-0.71283612100000004</v>
      </c>
      <c r="F82" s="31">
        <v>4.7106769999999999E-3</v>
      </c>
    </row>
    <row r="83" spans="1:6" x14ac:dyDescent="0.35">
      <c r="A83" s="3" t="s">
        <v>581</v>
      </c>
      <c r="B83" s="3" t="s">
        <v>74</v>
      </c>
      <c r="C83" s="3" t="s">
        <v>75</v>
      </c>
      <c r="D83" s="36" t="s">
        <v>3209</v>
      </c>
      <c r="E83" s="50">
        <v>-2.1518583850000002</v>
      </c>
      <c r="F83" s="31">
        <v>4.7315980000000001E-3</v>
      </c>
    </row>
    <row r="84" spans="1:6" x14ac:dyDescent="0.35">
      <c r="A84" s="3" t="s">
        <v>581</v>
      </c>
      <c r="B84" s="3" t="s">
        <v>502</v>
      </c>
      <c r="C84" s="3" t="s">
        <v>503</v>
      </c>
      <c r="D84" s="36" t="s">
        <v>3076</v>
      </c>
      <c r="E84" s="50">
        <v>2.099911681</v>
      </c>
      <c r="F84" s="31">
        <v>4.7315980000000001E-3</v>
      </c>
    </row>
    <row r="85" spans="1:6" x14ac:dyDescent="0.35">
      <c r="A85" s="3" t="s">
        <v>581</v>
      </c>
      <c r="B85" s="3" t="s">
        <v>103</v>
      </c>
      <c r="C85" s="3" t="s">
        <v>104</v>
      </c>
      <c r="D85" s="36" t="s">
        <v>3077</v>
      </c>
      <c r="E85" s="50">
        <v>-1.8950731110000001</v>
      </c>
      <c r="F85" s="31">
        <v>4.8521450000000004E-3</v>
      </c>
    </row>
    <row r="86" spans="1:6" x14ac:dyDescent="0.35">
      <c r="A86" s="3" t="s">
        <v>581</v>
      </c>
      <c r="B86" s="3" t="s">
        <v>2504</v>
      </c>
      <c r="C86" s="3" t="s">
        <v>2766</v>
      </c>
      <c r="D86" s="36" t="s">
        <v>3210</v>
      </c>
      <c r="E86" s="50">
        <v>0.67239635600000003</v>
      </c>
      <c r="F86" s="31">
        <v>4.8521450000000004E-3</v>
      </c>
    </row>
    <row r="87" spans="1:6" x14ac:dyDescent="0.35">
      <c r="A87" s="3" t="s">
        <v>581</v>
      </c>
      <c r="B87" s="3" t="s">
        <v>98</v>
      </c>
      <c r="C87" s="3" t="s">
        <v>99</v>
      </c>
      <c r="D87" s="36" t="s">
        <v>3211</v>
      </c>
      <c r="E87" s="50">
        <v>-2.1338381260000001</v>
      </c>
      <c r="F87" s="31">
        <v>4.8529869999999996E-3</v>
      </c>
    </row>
    <row r="88" spans="1:6" x14ac:dyDescent="0.35">
      <c r="A88" s="3" t="s">
        <v>581</v>
      </c>
      <c r="B88" s="3" t="s">
        <v>208</v>
      </c>
      <c r="C88" s="3" t="s">
        <v>2765</v>
      </c>
      <c r="D88" s="36" t="s">
        <v>3212</v>
      </c>
      <c r="E88" s="50">
        <v>-1.0888564460000001</v>
      </c>
      <c r="F88" s="31">
        <v>4.8529869999999996E-3</v>
      </c>
    </row>
    <row r="89" spans="1:6" x14ac:dyDescent="0.35">
      <c r="A89" s="3" t="s">
        <v>581</v>
      </c>
      <c r="B89" s="3" t="s">
        <v>227</v>
      </c>
      <c r="C89" s="3" t="s">
        <v>228</v>
      </c>
      <c r="D89" s="36" t="s">
        <v>3213</v>
      </c>
      <c r="E89" s="50">
        <v>-0.98189984399999997</v>
      </c>
      <c r="F89" s="31">
        <v>4.8529869999999996E-3</v>
      </c>
    </row>
    <row r="90" spans="1:6" x14ac:dyDescent="0.35">
      <c r="A90" s="3" t="s">
        <v>581</v>
      </c>
      <c r="B90" s="3" t="s">
        <v>404</v>
      </c>
      <c r="C90" s="3" t="s">
        <v>0</v>
      </c>
      <c r="D90" s="36" t="s">
        <v>0</v>
      </c>
      <c r="E90" s="50">
        <v>1.0213242549999999</v>
      </c>
      <c r="F90" s="31">
        <v>4.8529869999999996E-3</v>
      </c>
    </row>
    <row r="91" spans="1:6" x14ac:dyDescent="0.35">
      <c r="A91" s="3" t="s">
        <v>581</v>
      </c>
      <c r="B91" s="3" t="s">
        <v>333</v>
      </c>
      <c r="C91" s="3" t="s">
        <v>334</v>
      </c>
      <c r="D91" s="36" t="s">
        <v>3078</v>
      </c>
      <c r="E91" s="50">
        <v>1.140951303</v>
      </c>
      <c r="F91" s="31">
        <v>4.9883219999999999E-3</v>
      </c>
    </row>
    <row r="92" spans="1:6" x14ac:dyDescent="0.35">
      <c r="A92" s="3" t="s">
        <v>581</v>
      </c>
      <c r="B92" s="3" t="s">
        <v>2505</v>
      </c>
      <c r="C92" s="3" t="s">
        <v>0</v>
      </c>
      <c r="D92" s="36" t="s">
        <v>0</v>
      </c>
      <c r="E92" s="50">
        <v>2.5755221260000001</v>
      </c>
      <c r="F92" s="31">
        <v>5.0419929999999998E-3</v>
      </c>
    </row>
    <row r="93" spans="1:6" x14ac:dyDescent="0.35">
      <c r="A93" s="3" t="s">
        <v>581</v>
      </c>
      <c r="B93" s="3" t="s">
        <v>2506</v>
      </c>
      <c r="C93" s="3" t="s">
        <v>2767</v>
      </c>
      <c r="D93" s="36" t="s">
        <v>3214</v>
      </c>
      <c r="E93" s="50">
        <v>2.2936057280000002</v>
      </c>
      <c r="F93" s="31">
        <v>5.076489E-3</v>
      </c>
    </row>
    <row r="94" spans="1:6" x14ac:dyDescent="0.35">
      <c r="A94" s="3" t="s">
        <v>581</v>
      </c>
      <c r="B94" s="3" t="s">
        <v>2507</v>
      </c>
      <c r="C94" s="3" t="s">
        <v>2768</v>
      </c>
      <c r="D94" s="36" t="s">
        <v>3215</v>
      </c>
      <c r="E94" s="50">
        <v>1.791280067</v>
      </c>
      <c r="F94" s="31">
        <v>5.1813550000000003E-3</v>
      </c>
    </row>
    <row r="95" spans="1:6" x14ac:dyDescent="0.35">
      <c r="A95" s="3" t="s">
        <v>581</v>
      </c>
      <c r="B95" s="3" t="s">
        <v>4</v>
      </c>
      <c r="C95" s="3" t="s">
        <v>5</v>
      </c>
      <c r="D95" s="36" t="s">
        <v>3079</v>
      </c>
      <c r="E95" s="50">
        <v>4.0113695160000002</v>
      </c>
      <c r="F95" s="31">
        <v>5.1815610000000003E-3</v>
      </c>
    </row>
    <row r="96" spans="1:6" x14ac:dyDescent="0.35">
      <c r="A96" s="3" t="s">
        <v>581</v>
      </c>
      <c r="B96" s="3" t="s">
        <v>364</v>
      </c>
      <c r="C96" s="3" t="s">
        <v>0</v>
      </c>
      <c r="D96" s="36" t="s">
        <v>0</v>
      </c>
      <c r="E96" s="50">
        <v>1.8783485740000001</v>
      </c>
      <c r="F96" s="31">
        <v>5.1881189999999997E-3</v>
      </c>
    </row>
    <row r="97" spans="1:6" x14ac:dyDescent="0.35">
      <c r="A97" s="3" t="s">
        <v>581</v>
      </c>
      <c r="B97" s="3" t="s">
        <v>398</v>
      </c>
      <c r="C97" s="3" t="s">
        <v>399</v>
      </c>
      <c r="D97" s="36" t="s">
        <v>3216</v>
      </c>
      <c r="E97" s="50">
        <v>1.2726373710000001</v>
      </c>
      <c r="F97" s="31">
        <v>5.2087699999999997E-3</v>
      </c>
    </row>
    <row r="98" spans="1:6" x14ac:dyDescent="0.35">
      <c r="A98" s="3" t="s">
        <v>581</v>
      </c>
      <c r="B98" s="3" t="s">
        <v>3</v>
      </c>
      <c r="C98" s="3" t="s">
        <v>0</v>
      </c>
      <c r="D98" s="36" t="s">
        <v>0</v>
      </c>
      <c r="E98" s="50">
        <v>-4.1727317140000002</v>
      </c>
      <c r="F98" s="31">
        <v>5.6255589999999996E-3</v>
      </c>
    </row>
    <row r="99" spans="1:6" x14ac:dyDescent="0.35">
      <c r="A99" s="3" t="s">
        <v>581</v>
      </c>
      <c r="B99" s="3" t="s">
        <v>66</v>
      </c>
      <c r="C99" s="3" t="s">
        <v>0</v>
      </c>
      <c r="D99" s="36" t="s">
        <v>0</v>
      </c>
      <c r="E99" s="50">
        <v>-2.034085159</v>
      </c>
      <c r="F99" s="31">
        <v>5.6255589999999996E-3</v>
      </c>
    </row>
    <row r="100" spans="1:6" x14ac:dyDescent="0.35">
      <c r="A100" s="3" t="s">
        <v>581</v>
      </c>
      <c r="B100" s="3" t="s">
        <v>463</v>
      </c>
      <c r="C100" s="3" t="s">
        <v>464</v>
      </c>
      <c r="D100" s="36" t="s">
        <v>3217</v>
      </c>
      <c r="E100" s="50">
        <v>1.7949563369999999</v>
      </c>
      <c r="F100" s="31">
        <v>5.6631390000000002E-3</v>
      </c>
    </row>
    <row r="101" spans="1:6" x14ac:dyDescent="0.35">
      <c r="A101" s="3" t="s">
        <v>581</v>
      </c>
      <c r="B101" s="3" t="s">
        <v>431</v>
      </c>
      <c r="C101" s="3" t="s">
        <v>2769</v>
      </c>
      <c r="D101" s="36" t="s">
        <v>3218</v>
      </c>
      <c r="E101" s="50">
        <v>1.325689726</v>
      </c>
      <c r="F101" s="31">
        <v>5.983202E-3</v>
      </c>
    </row>
    <row r="102" spans="1:6" x14ac:dyDescent="0.35">
      <c r="A102" s="3" t="s">
        <v>581</v>
      </c>
      <c r="B102" s="3" t="s">
        <v>2509</v>
      </c>
      <c r="C102" s="3" t="s">
        <v>0</v>
      </c>
      <c r="D102" s="36" t="s">
        <v>0</v>
      </c>
      <c r="E102" s="50">
        <v>-1.6994643789999999</v>
      </c>
      <c r="F102" s="31">
        <v>6.0303989999999997E-3</v>
      </c>
    </row>
    <row r="103" spans="1:6" x14ac:dyDescent="0.35">
      <c r="A103" s="3" t="s">
        <v>581</v>
      </c>
      <c r="B103" s="3" t="s">
        <v>2510</v>
      </c>
      <c r="C103" s="3" t="s">
        <v>0</v>
      </c>
      <c r="D103" s="36" t="s">
        <v>0</v>
      </c>
      <c r="E103" s="50">
        <v>-2.4975301879999998</v>
      </c>
      <c r="F103" s="31">
        <v>6.2968850000000003E-3</v>
      </c>
    </row>
    <row r="104" spans="1:6" x14ac:dyDescent="0.35">
      <c r="A104" s="3" t="s">
        <v>581</v>
      </c>
      <c r="B104" s="3" t="s">
        <v>97</v>
      </c>
      <c r="C104" s="3" t="s">
        <v>2782</v>
      </c>
      <c r="D104" s="36" t="s">
        <v>3219</v>
      </c>
      <c r="E104" s="50">
        <v>-1.9226897650000001</v>
      </c>
      <c r="F104" s="31">
        <v>6.2968850000000003E-3</v>
      </c>
    </row>
    <row r="105" spans="1:6" x14ac:dyDescent="0.35">
      <c r="A105" s="3" t="s">
        <v>581</v>
      </c>
      <c r="B105" s="3" t="s">
        <v>91</v>
      </c>
      <c r="C105" s="3" t="s">
        <v>92</v>
      </c>
      <c r="D105" s="36" t="s">
        <v>3080</v>
      </c>
      <c r="E105" s="50">
        <v>-1.89981464</v>
      </c>
      <c r="F105" s="31">
        <v>6.2968850000000003E-3</v>
      </c>
    </row>
    <row r="106" spans="1:6" x14ac:dyDescent="0.35">
      <c r="A106" s="3" t="s">
        <v>581</v>
      </c>
      <c r="B106" s="3" t="s">
        <v>2508</v>
      </c>
      <c r="C106" s="3" t="s">
        <v>0</v>
      </c>
      <c r="D106" s="36" t="s">
        <v>0</v>
      </c>
      <c r="E106" s="50">
        <v>-0.60682320099999998</v>
      </c>
      <c r="F106" s="31">
        <v>6.2968850000000003E-3</v>
      </c>
    </row>
    <row r="107" spans="1:6" x14ac:dyDescent="0.35">
      <c r="A107" s="3" t="s">
        <v>581</v>
      </c>
      <c r="B107" s="3" t="s">
        <v>479</v>
      </c>
      <c r="C107" s="3" t="s">
        <v>480</v>
      </c>
      <c r="D107" s="36" t="s">
        <v>3081</v>
      </c>
      <c r="E107" s="50">
        <v>1.5467809889999999</v>
      </c>
      <c r="F107" s="31">
        <v>6.2968850000000003E-3</v>
      </c>
    </row>
    <row r="108" spans="1:6" x14ac:dyDescent="0.35">
      <c r="A108" s="3" t="s">
        <v>581</v>
      </c>
      <c r="B108" s="3" t="s">
        <v>236</v>
      </c>
      <c r="C108" s="3" t="s">
        <v>0</v>
      </c>
      <c r="D108" s="36" t="s">
        <v>0</v>
      </c>
      <c r="E108" s="50">
        <v>-0.90287450899999999</v>
      </c>
      <c r="F108" s="31">
        <v>6.4058149999999996E-3</v>
      </c>
    </row>
    <row r="109" spans="1:6" x14ac:dyDescent="0.35">
      <c r="A109" s="3" t="s">
        <v>581</v>
      </c>
      <c r="B109" s="3" t="s">
        <v>423</v>
      </c>
      <c r="C109" s="3" t="s">
        <v>424</v>
      </c>
      <c r="D109" s="36" t="s">
        <v>3082</v>
      </c>
      <c r="E109" s="50">
        <v>1.3739453189999999</v>
      </c>
      <c r="F109" s="31">
        <v>6.4058149999999996E-3</v>
      </c>
    </row>
    <row r="110" spans="1:6" x14ac:dyDescent="0.35">
      <c r="A110" s="3" t="s">
        <v>581</v>
      </c>
      <c r="B110" s="3" t="s">
        <v>400</v>
      </c>
      <c r="C110" s="3" t="s">
        <v>401</v>
      </c>
      <c r="D110" s="36" t="s">
        <v>3083</v>
      </c>
      <c r="E110" s="50">
        <v>1.37731165</v>
      </c>
      <c r="F110" s="31">
        <v>6.4171530000000001E-3</v>
      </c>
    </row>
    <row r="111" spans="1:6" x14ac:dyDescent="0.35">
      <c r="A111" s="3" t="s">
        <v>581</v>
      </c>
      <c r="B111" s="3" t="s">
        <v>36</v>
      </c>
      <c r="C111" s="3" t="s">
        <v>2747</v>
      </c>
      <c r="D111" s="36" t="s">
        <v>3220</v>
      </c>
      <c r="E111" s="50">
        <v>-2.6900830060000001</v>
      </c>
      <c r="F111" s="31">
        <v>6.4310449999999998E-3</v>
      </c>
    </row>
    <row r="112" spans="1:6" x14ac:dyDescent="0.35">
      <c r="A112" s="3" t="s">
        <v>581</v>
      </c>
      <c r="B112" s="3" t="s">
        <v>2511</v>
      </c>
      <c r="C112" s="3" t="s">
        <v>0</v>
      </c>
      <c r="D112" s="36" t="s">
        <v>0</v>
      </c>
      <c r="E112" s="50">
        <v>0.71402502999999995</v>
      </c>
      <c r="F112" s="31">
        <v>6.5444709999999996E-3</v>
      </c>
    </row>
    <row r="113" spans="1:6" x14ac:dyDescent="0.35">
      <c r="A113" s="3" t="s">
        <v>581</v>
      </c>
      <c r="B113" s="3" t="s">
        <v>493</v>
      </c>
      <c r="C113" s="3" t="s">
        <v>494</v>
      </c>
      <c r="D113" s="36" t="s">
        <v>3221</v>
      </c>
      <c r="E113" s="50">
        <v>1.7547064210000001</v>
      </c>
      <c r="F113" s="31">
        <v>6.5444709999999996E-3</v>
      </c>
    </row>
    <row r="114" spans="1:6" x14ac:dyDescent="0.35">
      <c r="A114" s="3" t="s">
        <v>581</v>
      </c>
      <c r="B114" s="3" t="s">
        <v>2512</v>
      </c>
      <c r="C114" s="3" t="s">
        <v>0</v>
      </c>
      <c r="D114" s="36" t="s">
        <v>0</v>
      </c>
      <c r="E114" s="50">
        <v>-1.8077977409999999</v>
      </c>
      <c r="F114" s="31">
        <v>6.5576189999999998E-3</v>
      </c>
    </row>
    <row r="115" spans="1:6" x14ac:dyDescent="0.35">
      <c r="A115" s="3" t="s">
        <v>581</v>
      </c>
      <c r="B115" s="3" t="s">
        <v>2513</v>
      </c>
      <c r="C115" s="3" t="s">
        <v>0</v>
      </c>
      <c r="D115" s="36" t="s">
        <v>0</v>
      </c>
      <c r="E115" s="50">
        <v>-1.1444458399999999</v>
      </c>
      <c r="F115" s="31">
        <v>6.6730909999999999E-3</v>
      </c>
    </row>
    <row r="116" spans="1:6" x14ac:dyDescent="0.35">
      <c r="A116" s="3" t="s">
        <v>581</v>
      </c>
      <c r="B116" s="3" t="s">
        <v>563</v>
      </c>
      <c r="C116" s="3" t="s">
        <v>564</v>
      </c>
      <c r="D116" s="36" t="s">
        <v>3222</v>
      </c>
      <c r="E116" s="50">
        <v>3.322928439</v>
      </c>
      <c r="F116" s="31">
        <v>7.2484330000000003E-3</v>
      </c>
    </row>
    <row r="117" spans="1:6" x14ac:dyDescent="0.35">
      <c r="A117" s="3" t="s">
        <v>581</v>
      </c>
      <c r="B117" s="3" t="s">
        <v>179</v>
      </c>
      <c r="C117" s="3" t="s">
        <v>180</v>
      </c>
      <c r="D117" s="36" t="s">
        <v>3084</v>
      </c>
      <c r="E117" s="50">
        <v>-1.7739422600000001</v>
      </c>
      <c r="F117" s="31">
        <v>7.3115610000000003E-3</v>
      </c>
    </row>
    <row r="118" spans="1:6" x14ac:dyDescent="0.35">
      <c r="A118" s="3" t="s">
        <v>581</v>
      </c>
      <c r="B118" s="3" t="s">
        <v>200</v>
      </c>
      <c r="C118" s="3" t="s">
        <v>201</v>
      </c>
      <c r="D118" s="36" t="s">
        <v>2098</v>
      </c>
      <c r="E118" s="50">
        <v>0.67701477499999996</v>
      </c>
      <c r="F118" s="31">
        <v>7.4043329999999999E-3</v>
      </c>
    </row>
    <row r="119" spans="1:6" x14ac:dyDescent="0.35">
      <c r="A119" s="3" t="s">
        <v>581</v>
      </c>
      <c r="B119" s="3" t="s">
        <v>491</v>
      </c>
      <c r="C119" s="3" t="s">
        <v>0</v>
      </c>
      <c r="D119" s="36" t="s">
        <v>0</v>
      </c>
      <c r="E119" s="50">
        <v>-3.2974607360000001</v>
      </c>
      <c r="F119" s="31">
        <v>7.6564299999999997E-3</v>
      </c>
    </row>
    <row r="120" spans="1:6" x14ac:dyDescent="0.35">
      <c r="A120" s="3" t="s">
        <v>581</v>
      </c>
      <c r="B120" s="3" t="s">
        <v>2514</v>
      </c>
      <c r="C120" s="3" t="s">
        <v>0</v>
      </c>
      <c r="D120" s="36" t="s">
        <v>0</v>
      </c>
      <c r="E120" s="50">
        <v>2.225226149</v>
      </c>
      <c r="F120" s="31">
        <v>7.6564299999999997E-3</v>
      </c>
    </row>
    <row r="121" spans="1:6" x14ac:dyDescent="0.35">
      <c r="A121" s="3" t="s">
        <v>581</v>
      </c>
      <c r="B121" s="3" t="s">
        <v>481</v>
      </c>
      <c r="C121" s="3" t="s">
        <v>482</v>
      </c>
      <c r="D121" s="36" t="s">
        <v>3085</v>
      </c>
      <c r="E121" s="50">
        <v>1.318312148</v>
      </c>
      <c r="F121" s="31">
        <v>7.7329290000000004E-3</v>
      </c>
    </row>
    <row r="122" spans="1:6" x14ac:dyDescent="0.35">
      <c r="A122" s="3" t="s">
        <v>581</v>
      </c>
      <c r="B122" s="3" t="s">
        <v>187</v>
      </c>
      <c r="C122" s="3" t="s">
        <v>188</v>
      </c>
      <c r="D122" s="36" t="s">
        <v>3086</v>
      </c>
      <c r="E122" s="50">
        <v>-1.4737817010000001</v>
      </c>
      <c r="F122" s="31">
        <v>7.8784570000000002E-3</v>
      </c>
    </row>
    <row r="123" spans="1:6" x14ac:dyDescent="0.35">
      <c r="A123" s="3" t="s">
        <v>581</v>
      </c>
      <c r="B123" s="3" t="s">
        <v>18</v>
      </c>
      <c r="C123" s="3" t="s">
        <v>19</v>
      </c>
      <c r="D123" s="36" t="s">
        <v>3223</v>
      </c>
      <c r="E123" s="50">
        <v>-2.949198199</v>
      </c>
      <c r="F123" s="31">
        <v>8.533199E-3</v>
      </c>
    </row>
    <row r="124" spans="1:6" x14ac:dyDescent="0.35">
      <c r="A124" s="3" t="s">
        <v>581</v>
      </c>
      <c r="B124" s="3" t="s">
        <v>802</v>
      </c>
      <c r="C124" s="3" t="s">
        <v>803</v>
      </c>
      <c r="D124" s="36" t="s">
        <v>2182</v>
      </c>
      <c r="E124" s="50">
        <v>-0.78516287900000004</v>
      </c>
      <c r="F124" s="31">
        <v>8.5782540000000004E-3</v>
      </c>
    </row>
    <row r="125" spans="1:6" x14ac:dyDescent="0.35">
      <c r="A125" s="3" t="s">
        <v>581</v>
      </c>
      <c r="B125" s="3" t="s">
        <v>541</v>
      </c>
      <c r="C125" s="3" t="s">
        <v>542</v>
      </c>
      <c r="D125" s="36" t="s">
        <v>3224</v>
      </c>
      <c r="E125" s="50">
        <v>1.6691065270000001</v>
      </c>
      <c r="F125" s="31">
        <v>8.5874660000000002E-3</v>
      </c>
    </row>
    <row r="126" spans="1:6" x14ac:dyDescent="0.35">
      <c r="A126" s="3" t="s">
        <v>581</v>
      </c>
      <c r="B126" s="3" t="s">
        <v>54</v>
      </c>
      <c r="C126" s="3" t="s">
        <v>0</v>
      </c>
      <c r="D126" s="36" t="s">
        <v>0</v>
      </c>
      <c r="E126" s="50">
        <v>-2.4084189939999998</v>
      </c>
      <c r="F126" s="31">
        <v>8.6802159999999993E-3</v>
      </c>
    </row>
    <row r="127" spans="1:6" x14ac:dyDescent="0.35">
      <c r="A127" s="3" t="s">
        <v>581</v>
      </c>
      <c r="B127" s="3" t="s">
        <v>61</v>
      </c>
      <c r="C127" s="3" t="s">
        <v>0</v>
      </c>
      <c r="D127" s="36" t="s">
        <v>0</v>
      </c>
      <c r="E127" s="50">
        <v>-2.2641949069999998</v>
      </c>
      <c r="F127" s="31">
        <v>8.8860980000000003E-3</v>
      </c>
    </row>
    <row r="128" spans="1:6" x14ac:dyDescent="0.35">
      <c r="A128" s="3" t="s">
        <v>581</v>
      </c>
      <c r="B128" s="3" t="s">
        <v>2515</v>
      </c>
      <c r="C128" s="3" t="s">
        <v>2770</v>
      </c>
      <c r="D128" s="36" t="s">
        <v>3087</v>
      </c>
      <c r="E128" s="50">
        <v>-1.1552962630000001</v>
      </c>
      <c r="F128" s="31">
        <v>8.8860980000000003E-3</v>
      </c>
    </row>
    <row r="129" spans="1:6" x14ac:dyDescent="0.35">
      <c r="A129" s="3" t="s">
        <v>581</v>
      </c>
      <c r="B129" s="3" t="s">
        <v>29</v>
      </c>
      <c r="C129" s="3" t="s">
        <v>30</v>
      </c>
      <c r="D129" s="36" t="s">
        <v>3088</v>
      </c>
      <c r="E129" s="50">
        <v>-2.794685243</v>
      </c>
      <c r="F129" s="31">
        <v>9.0589850000000003E-3</v>
      </c>
    </row>
    <row r="130" spans="1:6" x14ac:dyDescent="0.35">
      <c r="A130" s="3" t="s">
        <v>581</v>
      </c>
      <c r="B130" s="3" t="s">
        <v>70</v>
      </c>
      <c r="C130" s="3" t="s">
        <v>71</v>
      </c>
      <c r="D130" s="36" t="s">
        <v>3225</v>
      </c>
      <c r="E130" s="50">
        <v>-2.167850203</v>
      </c>
      <c r="F130" s="31">
        <v>9.0589850000000003E-3</v>
      </c>
    </row>
    <row r="131" spans="1:6" x14ac:dyDescent="0.35">
      <c r="A131" s="3" t="s">
        <v>581</v>
      </c>
      <c r="B131" s="3" t="s">
        <v>153</v>
      </c>
      <c r="C131" s="3" t="s">
        <v>154</v>
      </c>
      <c r="D131" s="36" t="s">
        <v>3226</v>
      </c>
      <c r="E131" s="50">
        <v>-1.6295404449999999</v>
      </c>
      <c r="F131" s="31">
        <v>9.0589850000000003E-3</v>
      </c>
    </row>
    <row r="132" spans="1:6" x14ac:dyDescent="0.35">
      <c r="A132" s="3" t="s">
        <v>581</v>
      </c>
      <c r="B132" s="3" t="s">
        <v>418</v>
      </c>
      <c r="C132" s="3" t="s">
        <v>419</v>
      </c>
      <c r="D132" s="36" t="s">
        <v>3227</v>
      </c>
      <c r="E132" s="50">
        <v>1.299992579</v>
      </c>
      <c r="F132" s="31">
        <v>9.0589850000000003E-3</v>
      </c>
    </row>
    <row r="133" spans="1:6" x14ac:dyDescent="0.35">
      <c r="A133" s="3" t="s">
        <v>581</v>
      </c>
      <c r="B133" s="3" t="s">
        <v>325</v>
      </c>
      <c r="C133" s="3" t="s">
        <v>1793</v>
      </c>
      <c r="D133" s="36" t="s">
        <v>3228</v>
      </c>
      <c r="E133" s="50">
        <v>0.94182749499999996</v>
      </c>
      <c r="F133" s="31">
        <v>9.2345369999999993E-3</v>
      </c>
    </row>
    <row r="134" spans="1:6" x14ac:dyDescent="0.35">
      <c r="A134" s="3" t="s">
        <v>581</v>
      </c>
      <c r="B134" s="3" t="s">
        <v>2519</v>
      </c>
      <c r="C134" s="3" t="s">
        <v>0</v>
      </c>
      <c r="D134" s="36" t="s">
        <v>0</v>
      </c>
      <c r="E134" s="50">
        <v>-4.0762816949999996</v>
      </c>
      <c r="F134" s="31">
        <v>9.6075399999999995E-3</v>
      </c>
    </row>
    <row r="135" spans="1:6" x14ac:dyDescent="0.35">
      <c r="A135" s="3" t="s">
        <v>581</v>
      </c>
      <c r="B135" s="3" t="s">
        <v>211</v>
      </c>
      <c r="C135" s="3" t="s">
        <v>212</v>
      </c>
      <c r="D135" s="36" t="s">
        <v>3089</v>
      </c>
      <c r="E135" s="50">
        <v>1.0595265979999999</v>
      </c>
      <c r="F135" s="31">
        <v>9.6075399999999995E-3</v>
      </c>
    </row>
    <row r="136" spans="1:6" x14ac:dyDescent="0.35">
      <c r="A136" s="3" t="s">
        <v>581</v>
      </c>
      <c r="B136" s="3" t="s">
        <v>2518</v>
      </c>
      <c r="C136" s="3" t="s">
        <v>2772</v>
      </c>
      <c r="D136" s="36" t="s">
        <v>3229</v>
      </c>
      <c r="E136" s="50">
        <v>1.102532842</v>
      </c>
      <c r="F136" s="31">
        <v>9.6075399999999995E-3</v>
      </c>
    </row>
    <row r="137" spans="1:6" x14ac:dyDescent="0.35">
      <c r="A137" s="3" t="s">
        <v>581</v>
      </c>
      <c r="B137" s="3" t="s">
        <v>380</v>
      </c>
      <c r="C137" s="3" t="s">
        <v>381</v>
      </c>
      <c r="D137" s="36" t="s">
        <v>3230</v>
      </c>
      <c r="E137" s="50">
        <v>1.425529405</v>
      </c>
      <c r="F137" s="31">
        <v>9.6075399999999995E-3</v>
      </c>
    </row>
    <row r="138" spans="1:6" x14ac:dyDescent="0.35">
      <c r="A138" s="3" t="s">
        <v>581</v>
      </c>
      <c r="B138" s="3" t="s">
        <v>313</v>
      </c>
      <c r="C138" s="3" t="s">
        <v>314</v>
      </c>
      <c r="D138" s="36" t="s">
        <v>3090</v>
      </c>
      <c r="E138" s="50">
        <v>1.050700381</v>
      </c>
      <c r="F138" s="31">
        <v>9.6703789999999998E-3</v>
      </c>
    </row>
    <row r="139" spans="1:6" x14ac:dyDescent="0.35">
      <c r="A139" s="3" t="s">
        <v>581</v>
      </c>
      <c r="B139" s="3" t="s">
        <v>39</v>
      </c>
      <c r="C139" s="3" t="s">
        <v>40</v>
      </c>
      <c r="D139" s="36" t="s">
        <v>3231</v>
      </c>
      <c r="E139" s="50">
        <v>-2.5745409879999999</v>
      </c>
      <c r="F139" s="31">
        <v>1.0120354999999999E-2</v>
      </c>
    </row>
    <row r="140" spans="1:6" x14ac:dyDescent="0.35">
      <c r="A140" s="3" t="s">
        <v>581</v>
      </c>
      <c r="B140" s="3" t="s">
        <v>537</v>
      </c>
      <c r="C140" s="3" t="s">
        <v>538</v>
      </c>
      <c r="D140" s="36" t="s">
        <v>3232</v>
      </c>
      <c r="E140" s="50">
        <v>1.6283437540000001</v>
      </c>
      <c r="F140" s="31">
        <v>1.0517670999999999E-2</v>
      </c>
    </row>
    <row r="141" spans="1:6" x14ac:dyDescent="0.35">
      <c r="A141" s="3" t="s">
        <v>581</v>
      </c>
      <c r="B141" s="3" t="s">
        <v>352</v>
      </c>
      <c r="C141" s="3" t="s">
        <v>2774</v>
      </c>
      <c r="D141" s="36" t="s">
        <v>3233</v>
      </c>
      <c r="E141" s="50">
        <v>1.2331128609999999</v>
      </c>
      <c r="F141" s="31">
        <v>1.0554436E-2</v>
      </c>
    </row>
    <row r="142" spans="1:6" x14ac:dyDescent="0.35">
      <c r="A142" s="3" t="s">
        <v>581</v>
      </c>
      <c r="B142" s="3" t="s">
        <v>356</v>
      </c>
      <c r="C142" s="3" t="s">
        <v>2773</v>
      </c>
      <c r="D142" s="36" t="s">
        <v>3234</v>
      </c>
      <c r="E142" s="50">
        <v>1.304792623</v>
      </c>
      <c r="F142" s="31">
        <v>1.0554436E-2</v>
      </c>
    </row>
    <row r="143" spans="1:6" x14ac:dyDescent="0.35">
      <c r="A143" s="3" t="s">
        <v>581</v>
      </c>
      <c r="B143" s="3" t="s">
        <v>561</v>
      </c>
      <c r="C143" s="3" t="s">
        <v>3461</v>
      </c>
      <c r="D143" s="36" t="s">
        <v>3460</v>
      </c>
      <c r="E143" s="50">
        <v>2.8999806010000002</v>
      </c>
      <c r="F143" s="31">
        <v>1.0554436E-2</v>
      </c>
    </row>
    <row r="144" spans="1:6" x14ac:dyDescent="0.35">
      <c r="A144" s="3" t="s">
        <v>581</v>
      </c>
      <c r="B144" s="3" t="s">
        <v>2521</v>
      </c>
      <c r="C144" s="3" t="s">
        <v>0</v>
      </c>
      <c r="D144" s="36" t="s">
        <v>0</v>
      </c>
      <c r="E144" s="50">
        <v>-1.640605063</v>
      </c>
      <c r="F144" s="31">
        <v>1.0562126999999999E-2</v>
      </c>
    </row>
    <row r="145" spans="1:6" x14ac:dyDescent="0.35">
      <c r="A145" s="3" t="s">
        <v>581</v>
      </c>
      <c r="B145" s="3" t="s">
        <v>171</v>
      </c>
      <c r="C145" s="3" t="s">
        <v>172</v>
      </c>
      <c r="D145" s="36" t="s">
        <v>3091</v>
      </c>
      <c r="E145" s="50">
        <v>-1.476405948</v>
      </c>
      <c r="F145" s="31">
        <v>1.0820435999999999E-2</v>
      </c>
    </row>
    <row r="146" spans="1:6" x14ac:dyDescent="0.35">
      <c r="A146" s="3" t="s">
        <v>581</v>
      </c>
      <c r="B146" s="3" t="s">
        <v>49</v>
      </c>
      <c r="C146" s="3" t="s">
        <v>50</v>
      </c>
      <c r="D146" s="36" t="s">
        <v>3235</v>
      </c>
      <c r="E146" s="50">
        <v>-2.4015650499999999</v>
      </c>
      <c r="F146" s="31">
        <v>1.1074176E-2</v>
      </c>
    </row>
    <row r="147" spans="1:6" x14ac:dyDescent="0.35">
      <c r="A147" s="3" t="s">
        <v>581</v>
      </c>
      <c r="B147" s="3" t="s">
        <v>2517</v>
      </c>
      <c r="C147" s="3" t="s">
        <v>0</v>
      </c>
      <c r="D147" s="36" t="s">
        <v>0</v>
      </c>
      <c r="E147" s="50">
        <v>-1.164121647</v>
      </c>
      <c r="F147" s="31">
        <v>1.1074176E-2</v>
      </c>
    </row>
    <row r="148" spans="1:6" x14ac:dyDescent="0.35">
      <c r="A148" s="3" t="s">
        <v>581</v>
      </c>
      <c r="B148" s="3" t="s">
        <v>2522</v>
      </c>
      <c r="C148" s="3" t="s">
        <v>0</v>
      </c>
      <c r="D148" s="36" t="s">
        <v>0</v>
      </c>
      <c r="E148" s="50">
        <v>3.6797795959999999</v>
      </c>
      <c r="F148" s="31">
        <v>1.1074176E-2</v>
      </c>
    </row>
    <row r="149" spans="1:6" x14ac:dyDescent="0.35">
      <c r="A149" s="3" t="s">
        <v>581</v>
      </c>
      <c r="B149" s="3" t="s">
        <v>2525</v>
      </c>
      <c r="C149" s="3" t="s">
        <v>2776</v>
      </c>
      <c r="D149" s="36" t="s">
        <v>3236</v>
      </c>
      <c r="E149" s="50">
        <v>0.59935713599999996</v>
      </c>
      <c r="F149" s="31">
        <v>1.1159377E-2</v>
      </c>
    </row>
    <row r="150" spans="1:6" x14ac:dyDescent="0.35">
      <c r="A150" s="3" t="s">
        <v>581</v>
      </c>
      <c r="B150" s="3" t="s">
        <v>2520</v>
      </c>
      <c r="C150" s="3" t="s">
        <v>0</v>
      </c>
      <c r="D150" s="36" t="s">
        <v>0</v>
      </c>
      <c r="E150" s="50">
        <v>0.86805354099999998</v>
      </c>
      <c r="F150" s="31">
        <v>1.1159377E-2</v>
      </c>
    </row>
    <row r="151" spans="1:6" x14ac:dyDescent="0.35">
      <c r="A151" s="3" t="s">
        <v>581</v>
      </c>
      <c r="B151" s="3" t="s">
        <v>413</v>
      </c>
      <c r="C151" s="34" t="s">
        <v>2091</v>
      </c>
      <c r="D151" s="36" t="s">
        <v>3092</v>
      </c>
      <c r="E151" s="50">
        <v>1.3125553130000001</v>
      </c>
      <c r="F151" s="31">
        <v>1.1159377E-2</v>
      </c>
    </row>
    <row r="152" spans="1:6" x14ac:dyDescent="0.35">
      <c r="A152" s="3" t="s">
        <v>581</v>
      </c>
      <c r="B152" s="3" t="s">
        <v>2982</v>
      </c>
      <c r="C152" s="3" t="s">
        <v>2988</v>
      </c>
      <c r="D152" s="36" t="s">
        <v>3237</v>
      </c>
      <c r="E152" s="50">
        <v>5.0048814469999998</v>
      </c>
      <c r="F152" s="31">
        <v>1.1159377E-2</v>
      </c>
    </row>
    <row r="153" spans="1:6" x14ac:dyDescent="0.35">
      <c r="A153" s="3" t="s">
        <v>581</v>
      </c>
      <c r="B153" s="3" t="s">
        <v>41</v>
      </c>
      <c r="C153" s="3" t="s">
        <v>0</v>
      </c>
      <c r="D153" s="36" t="s">
        <v>0</v>
      </c>
      <c r="E153" s="50">
        <v>-2.7878036700000002</v>
      </c>
      <c r="F153" s="31">
        <v>1.1292162999999999E-2</v>
      </c>
    </row>
    <row r="154" spans="1:6" x14ac:dyDescent="0.35">
      <c r="A154" s="3" t="s">
        <v>581</v>
      </c>
      <c r="B154" s="3" t="s">
        <v>2524</v>
      </c>
      <c r="C154" s="3" t="s">
        <v>2775</v>
      </c>
      <c r="D154" s="36" t="s">
        <v>3238</v>
      </c>
      <c r="E154" s="50">
        <v>1.022561324</v>
      </c>
      <c r="F154" s="31">
        <v>1.1292162999999999E-2</v>
      </c>
    </row>
    <row r="155" spans="1:6" x14ac:dyDescent="0.35">
      <c r="A155" s="3" t="s">
        <v>581</v>
      </c>
      <c r="B155" s="3" t="s">
        <v>477</v>
      </c>
      <c r="C155" s="3" t="s">
        <v>478</v>
      </c>
      <c r="D155" s="36" t="s">
        <v>3239</v>
      </c>
      <c r="E155" s="50">
        <v>1.6309152870000001</v>
      </c>
      <c r="F155" s="31">
        <v>1.1422836E-2</v>
      </c>
    </row>
    <row r="156" spans="1:6" x14ac:dyDescent="0.35">
      <c r="A156" s="3" t="s">
        <v>581</v>
      </c>
      <c r="B156" s="3" t="s">
        <v>2523</v>
      </c>
      <c r="C156" s="3" t="s">
        <v>0</v>
      </c>
      <c r="D156" s="36" t="s">
        <v>0</v>
      </c>
      <c r="E156" s="50">
        <v>-1.2582299130000001</v>
      </c>
      <c r="F156" s="31">
        <v>1.1537489999999999E-2</v>
      </c>
    </row>
    <row r="157" spans="1:6" x14ac:dyDescent="0.35">
      <c r="A157" s="3" t="s">
        <v>581</v>
      </c>
      <c r="B157" s="3" t="s">
        <v>518</v>
      </c>
      <c r="C157" s="3" t="s">
        <v>519</v>
      </c>
      <c r="D157" s="36" t="s">
        <v>3240</v>
      </c>
      <c r="E157" s="50">
        <v>2.0550186620000002</v>
      </c>
      <c r="F157" s="31">
        <v>1.1978282E-2</v>
      </c>
    </row>
    <row r="158" spans="1:6" x14ac:dyDescent="0.35">
      <c r="A158" s="3" t="s">
        <v>581</v>
      </c>
      <c r="B158" s="3" t="s">
        <v>2516</v>
      </c>
      <c r="C158" s="3" t="s">
        <v>2771</v>
      </c>
      <c r="D158" s="36" t="s">
        <v>3241</v>
      </c>
      <c r="E158" s="50">
        <v>-1.9335221979999999</v>
      </c>
      <c r="F158" s="31">
        <v>1.2136040000000001E-2</v>
      </c>
    </row>
    <row r="159" spans="1:6" x14ac:dyDescent="0.35">
      <c r="A159" s="3" t="s">
        <v>581</v>
      </c>
      <c r="B159" s="3" t="s">
        <v>184</v>
      </c>
      <c r="C159" s="3" t="s">
        <v>0</v>
      </c>
      <c r="D159" s="36" t="s">
        <v>0</v>
      </c>
      <c r="E159" s="50">
        <v>-1.5479093820000001</v>
      </c>
      <c r="F159" s="31">
        <v>1.2198321999999999E-2</v>
      </c>
    </row>
    <row r="160" spans="1:6" x14ac:dyDescent="0.35">
      <c r="A160" s="3" t="s">
        <v>581</v>
      </c>
      <c r="B160" s="3" t="s">
        <v>220</v>
      </c>
      <c r="C160" s="3" t="s">
        <v>0</v>
      </c>
      <c r="D160" s="36" t="s">
        <v>0</v>
      </c>
      <c r="E160" s="50">
        <v>-1.1357042959999999</v>
      </c>
      <c r="F160" s="31">
        <v>1.2238443E-2</v>
      </c>
    </row>
    <row r="161" spans="1:6" x14ac:dyDescent="0.35">
      <c r="A161" s="3" t="s">
        <v>581</v>
      </c>
      <c r="B161" s="3" t="s">
        <v>164</v>
      </c>
      <c r="C161" s="3" t="s">
        <v>165</v>
      </c>
      <c r="D161" s="36" t="s">
        <v>3242</v>
      </c>
      <c r="E161" s="50">
        <v>-1.4968968090000001</v>
      </c>
      <c r="F161" s="31">
        <v>1.2621301E-2</v>
      </c>
    </row>
    <row r="162" spans="1:6" x14ac:dyDescent="0.35">
      <c r="A162" s="3" t="s">
        <v>581</v>
      </c>
      <c r="B162" s="3" t="s">
        <v>155</v>
      </c>
      <c r="C162" s="3" t="s">
        <v>156</v>
      </c>
      <c r="D162" s="36" t="s">
        <v>3243</v>
      </c>
      <c r="E162" s="50">
        <v>-1.7078111170000001</v>
      </c>
      <c r="F162" s="31">
        <v>1.2838904999999999E-2</v>
      </c>
    </row>
    <row r="163" spans="1:6" x14ac:dyDescent="0.35">
      <c r="A163" s="3" t="s">
        <v>581</v>
      </c>
      <c r="B163" s="3" t="s">
        <v>2529</v>
      </c>
      <c r="C163" s="3" t="s">
        <v>2779</v>
      </c>
      <c r="D163" s="36" t="s">
        <v>3244</v>
      </c>
      <c r="E163" s="50">
        <v>1.157395296</v>
      </c>
      <c r="F163" s="31">
        <v>1.2999452999999999E-2</v>
      </c>
    </row>
    <row r="164" spans="1:6" x14ac:dyDescent="0.35">
      <c r="A164" s="3" t="s">
        <v>581</v>
      </c>
      <c r="B164" s="3" t="s">
        <v>2526</v>
      </c>
      <c r="C164" s="3" t="s">
        <v>0</v>
      </c>
      <c r="D164" s="36" t="s">
        <v>0</v>
      </c>
      <c r="E164" s="50">
        <v>1.116961748</v>
      </c>
      <c r="F164" s="31">
        <v>1.3158761E-2</v>
      </c>
    </row>
    <row r="165" spans="1:6" x14ac:dyDescent="0.35">
      <c r="A165" s="3" t="s">
        <v>581</v>
      </c>
      <c r="B165" s="3" t="s">
        <v>515</v>
      </c>
      <c r="C165" s="3" t="s">
        <v>2777</v>
      </c>
      <c r="D165" s="36" t="s">
        <v>3245</v>
      </c>
      <c r="E165" s="50">
        <v>1.9408748330000001</v>
      </c>
      <c r="F165" s="31">
        <v>1.3518244E-2</v>
      </c>
    </row>
    <row r="166" spans="1:6" x14ac:dyDescent="0.35">
      <c r="A166" s="3" t="s">
        <v>581</v>
      </c>
      <c r="B166" s="3" t="s">
        <v>461</v>
      </c>
      <c r="C166" s="3" t="s">
        <v>462</v>
      </c>
      <c r="D166" s="36" t="s">
        <v>3093</v>
      </c>
      <c r="E166" s="50">
        <v>1.5473526790000001</v>
      </c>
      <c r="F166" s="31">
        <v>1.3592877999999999E-2</v>
      </c>
    </row>
    <row r="167" spans="1:6" x14ac:dyDescent="0.35">
      <c r="A167" s="3" t="s">
        <v>581</v>
      </c>
      <c r="B167" s="3" t="s">
        <v>2527</v>
      </c>
      <c r="C167" s="3" t="s">
        <v>2778</v>
      </c>
      <c r="D167" s="36" t="s">
        <v>3246</v>
      </c>
      <c r="E167" s="50">
        <v>-1.506245831</v>
      </c>
      <c r="F167" s="31">
        <v>1.3691909E-2</v>
      </c>
    </row>
    <row r="168" spans="1:6" x14ac:dyDescent="0.35">
      <c r="A168" s="3" t="s">
        <v>581</v>
      </c>
      <c r="B168" s="3" t="s">
        <v>166</v>
      </c>
      <c r="C168" s="3" t="s">
        <v>167</v>
      </c>
      <c r="D168" s="36" t="s">
        <v>3247</v>
      </c>
      <c r="E168" s="50">
        <v>-1.4897984440000001</v>
      </c>
      <c r="F168" s="31">
        <v>1.3691909E-2</v>
      </c>
    </row>
    <row r="169" spans="1:6" x14ac:dyDescent="0.35">
      <c r="A169" s="3" t="s">
        <v>581</v>
      </c>
      <c r="B169" s="3" t="s">
        <v>391</v>
      </c>
      <c r="C169" s="3" t="s">
        <v>392</v>
      </c>
      <c r="D169" s="36" t="s">
        <v>3094</v>
      </c>
      <c r="E169" s="50">
        <v>1.2323965859999999</v>
      </c>
      <c r="F169" s="31">
        <v>1.3691909E-2</v>
      </c>
    </row>
    <row r="170" spans="1:6" x14ac:dyDescent="0.35">
      <c r="A170" s="3" t="s">
        <v>581</v>
      </c>
      <c r="B170" s="3" t="s">
        <v>2983</v>
      </c>
      <c r="C170" s="3" t="s">
        <v>2989</v>
      </c>
      <c r="D170" s="36" t="s">
        <v>3248</v>
      </c>
      <c r="E170" s="50">
        <v>0.50213752700000003</v>
      </c>
      <c r="F170" s="31">
        <v>1.4436526999999999E-2</v>
      </c>
    </row>
    <row r="171" spans="1:6" x14ac:dyDescent="0.35">
      <c r="A171" s="3" t="s">
        <v>581</v>
      </c>
      <c r="B171" s="3" t="s">
        <v>2528</v>
      </c>
      <c r="C171" s="3" t="s">
        <v>0</v>
      </c>
      <c r="D171" s="36" t="s">
        <v>0</v>
      </c>
      <c r="E171" s="50">
        <v>-1.1517885800000001</v>
      </c>
      <c r="F171" s="31">
        <v>1.4622257E-2</v>
      </c>
    </row>
    <row r="172" spans="1:6" x14ac:dyDescent="0.35">
      <c r="A172" s="3" t="s">
        <v>581</v>
      </c>
      <c r="B172" s="3" t="s">
        <v>37</v>
      </c>
      <c r="C172" s="3" t="s">
        <v>0</v>
      </c>
      <c r="D172" s="36" t="s">
        <v>0</v>
      </c>
      <c r="E172" s="50">
        <v>-2.3206201869999998</v>
      </c>
      <c r="F172" s="31">
        <v>1.5237530000000001E-2</v>
      </c>
    </row>
    <row r="173" spans="1:6" x14ac:dyDescent="0.35">
      <c r="A173" s="3" t="s">
        <v>581</v>
      </c>
      <c r="B173" s="3" t="s">
        <v>120</v>
      </c>
      <c r="C173" s="3" t="s">
        <v>0</v>
      </c>
      <c r="D173" s="36" t="s">
        <v>0</v>
      </c>
      <c r="E173" s="50">
        <v>-2.1091866960000001</v>
      </c>
      <c r="F173" s="31">
        <v>1.5237530000000001E-2</v>
      </c>
    </row>
    <row r="174" spans="1:6" x14ac:dyDescent="0.35">
      <c r="A174" s="3" t="s">
        <v>581</v>
      </c>
      <c r="B174" s="3" t="s">
        <v>2530</v>
      </c>
      <c r="C174" s="3" t="s">
        <v>2780</v>
      </c>
      <c r="D174" s="36" t="s">
        <v>3249</v>
      </c>
      <c r="E174" s="50">
        <v>1.1327716130000001</v>
      </c>
      <c r="F174" s="31">
        <v>1.5237530000000001E-2</v>
      </c>
    </row>
    <row r="175" spans="1:6" x14ac:dyDescent="0.35">
      <c r="A175" s="3" t="s">
        <v>581</v>
      </c>
      <c r="B175" s="3" t="s">
        <v>528</v>
      </c>
      <c r="C175" s="3" t="s">
        <v>0</v>
      </c>
      <c r="D175" s="36" t="s">
        <v>0</v>
      </c>
      <c r="E175" s="50">
        <v>2.7787949090000001</v>
      </c>
      <c r="F175" s="31">
        <v>1.5237530000000001E-2</v>
      </c>
    </row>
    <row r="176" spans="1:6" x14ac:dyDescent="0.35">
      <c r="A176" s="3" t="s">
        <v>581</v>
      </c>
      <c r="B176" s="3" t="s">
        <v>365</v>
      </c>
      <c r="C176" s="3" t="s">
        <v>366</v>
      </c>
      <c r="D176" s="36" t="s">
        <v>3250</v>
      </c>
      <c r="E176" s="50">
        <v>1.092507978</v>
      </c>
      <c r="F176" s="31">
        <v>1.5394321000000001E-2</v>
      </c>
    </row>
    <row r="177" spans="1:6" x14ac:dyDescent="0.35">
      <c r="A177" s="3" t="s">
        <v>581</v>
      </c>
      <c r="B177" s="3" t="s">
        <v>2531</v>
      </c>
      <c r="C177" s="3" t="s">
        <v>2781</v>
      </c>
      <c r="D177" s="36" t="s">
        <v>3251</v>
      </c>
      <c r="E177" s="50">
        <v>-0.70566907000000001</v>
      </c>
      <c r="F177" s="31">
        <v>1.5406252E-2</v>
      </c>
    </row>
    <row r="178" spans="1:6" x14ac:dyDescent="0.35">
      <c r="A178" s="3" t="s">
        <v>581</v>
      </c>
      <c r="B178" s="3" t="s">
        <v>45</v>
      </c>
      <c r="C178" s="3" t="s">
        <v>46</v>
      </c>
      <c r="D178" s="36" t="s">
        <v>3252</v>
      </c>
      <c r="E178" s="50">
        <v>-2.1680637210000002</v>
      </c>
      <c r="F178" s="31">
        <v>1.5483258999999999E-2</v>
      </c>
    </row>
    <row r="179" spans="1:6" x14ac:dyDescent="0.35">
      <c r="A179" s="3" t="s">
        <v>581</v>
      </c>
      <c r="B179" s="3" t="s">
        <v>2532</v>
      </c>
      <c r="C179" s="3" t="s">
        <v>2783</v>
      </c>
      <c r="D179" s="36" t="s">
        <v>3095</v>
      </c>
      <c r="E179" s="50">
        <v>-1.993267642</v>
      </c>
      <c r="F179" s="31">
        <v>1.6712360999999998E-2</v>
      </c>
    </row>
    <row r="180" spans="1:6" x14ac:dyDescent="0.35">
      <c r="A180" s="3" t="s">
        <v>581</v>
      </c>
      <c r="B180" s="3" t="s">
        <v>286</v>
      </c>
      <c r="C180" s="3" t="s">
        <v>287</v>
      </c>
      <c r="D180" s="36" t="s">
        <v>3096</v>
      </c>
      <c r="E180" s="50">
        <v>0.68320379799999997</v>
      </c>
      <c r="F180" s="31">
        <v>1.6712360999999998E-2</v>
      </c>
    </row>
    <row r="181" spans="1:6" x14ac:dyDescent="0.35">
      <c r="A181" s="3" t="s">
        <v>581</v>
      </c>
      <c r="B181" s="3" t="s">
        <v>2534</v>
      </c>
      <c r="C181" s="3" t="s">
        <v>2785</v>
      </c>
      <c r="D181" s="36" t="s">
        <v>3253</v>
      </c>
      <c r="E181" s="50">
        <v>0.69421751099999995</v>
      </c>
      <c r="F181" s="31">
        <v>1.7350849000000002E-2</v>
      </c>
    </row>
    <row r="182" spans="1:6" x14ac:dyDescent="0.35">
      <c r="A182" s="3" t="s">
        <v>581</v>
      </c>
      <c r="B182" s="3" t="s">
        <v>173</v>
      </c>
      <c r="C182" s="3" t="s">
        <v>0</v>
      </c>
      <c r="D182" s="36" t="s">
        <v>0</v>
      </c>
      <c r="E182" s="50">
        <v>-1.64017711</v>
      </c>
      <c r="F182" s="31">
        <v>1.7582041999999999E-2</v>
      </c>
    </row>
    <row r="183" spans="1:6" x14ac:dyDescent="0.35">
      <c r="A183" s="3" t="s">
        <v>581</v>
      </c>
      <c r="B183" s="3" t="s">
        <v>2533</v>
      </c>
      <c r="C183" s="3" t="s">
        <v>2784</v>
      </c>
      <c r="D183" s="36" t="s">
        <v>3254</v>
      </c>
      <c r="E183" s="50">
        <v>-0.628568558</v>
      </c>
      <c r="F183" s="31">
        <v>1.7582041999999999E-2</v>
      </c>
    </row>
    <row r="184" spans="1:6" x14ac:dyDescent="0.35">
      <c r="A184" s="3" t="s">
        <v>581</v>
      </c>
      <c r="B184" s="3" t="s">
        <v>2538</v>
      </c>
      <c r="C184" s="3" t="s">
        <v>2789</v>
      </c>
      <c r="D184" s="36" t="s">
        <v>3255</v>
      </c>
      <c r="E184" s="50">
        <v>-0.56012768999999996</v>
      </c>
      <c r="F184" s="31">
        <v>1.7582041999999999E-2</v>
      </c>
    </row>
    <row r="185" spans="1:6" x14ac:dyDescent="0.35">
      <c r="A185" s="3" t="s">
        <v>581</v>
      </c>
      <c r="B185" s="3" t="s">
        <v>2536</v>
      </c>
      <c r="C185" s="3" t="s">
        <v>2786</v>
      </c>
      <c r="D185" s="36" t="s">
        <v>3256</v>
      </c>
      <c r="E185" s="50">
        <v>-0.50738858600000003</v>
      </c>
      <c r="F185" s="31">
        <v>1.7582041999999999E-2</v>
      </c>
    </row>
    <row r="186" spans="1:6" x14ac:dyDescent="0.35">
      <c r="A186" s="3" t="s">
        <v>581</v>
      </c>
      <c r="B186" s="3" t="s">
        <v>2535</v>
      </c>
      <c r="C186" s="3" t="s">
        <v>0</v>
      </c>
      <c r="D186" s="36" t="s">
        <v>0</v>
      </c>
      <c r="E186" s="50">
        <v>0.781721216</v>
      </c>
      <c r="F186" s="31">
        <v>1.7582041999999999E-2</v>
      </c>
    </row>
    <row r="187" spans="1:6" x14ac:dyDescent="0.35">
      <c r="A187" s="3" t="s">
        <v>581</v>
      </c>
      <c r="B187" s="3" t="s">
        <v>323</v>
      </c>
      <c r="C187" s="3" t="s">
        <v>324</v>
      </c>
      <c r="D187" s="36" t="s">
        <v>3257</v>
      </c>
      <c r="E187" s="50">
        <v>1.205159114</v>
      </c>
      <c r="F187" s="31">
        <v>1.7582041999999999E-2</v>
      </c>
    </row>
    <row r="188" spans="1:6" x14ac:dyDescent="0.35">
      <c r="A188" s="3" t="s">
        <v>581</v>
      </c>
      <c r="B188" s="3" t="s">
        <v>470</v>
      </c>
      <c r="C188" s="3" t="s">
        <v>471</v>
      </c>
      <c r="D188" s="36" t="s">
        <v>3258</v>
      </c>
      <c r="E188" s="50">
        <v>1.63222388</v>
      </c>
      <c r="F188" s="31">
        <v>1.7747064999999999E-2</v>
      </c>
    </row>
    <row r="189" spans="1:6" x14ac:dyDescent="0.35">
      <c r="A189" s="3" t="s">
        <v>581</v>
      </c>
      <c r="B189" s="3" t="s">
        <v>344</v>
      </c>
      <c r="C189" s="3" t="s">
        <v>0</v>
      </c>
      <c r="D189" s="36" t="s">
        <v>0</v>
      </c>
      <c r="E189" s="50">
        <v>0.85299868899999998</v>
      </c>
      <c r="F189" s="31">
        <v>1.7773377E-2</v>
      </c>
    </row>
    <row r="190" spans="1:6" x14ac:dyDescent="0.35">
      <c r="A190" s="3" t="s">
        <v>581</v>
      </c>
      <c r="B190" s="3" t="s">
        <v>111</v>
      </c>
      <c r="C190" s="3" t="s">
        <v>112</v>
      </c>
      <c r="D190" s="36" t="s">
        <v>3259</v>
      </c>
      <c r="E190" s="50">
        <v>-1.7871731150000001</v>
      </c>
      <c r="F190" s="31">
        <v>1.7909055E-2</v>
      </c>
    </row>
    <row r="191" spans="1:6" x14ac:dyDescent="0.35">
      <c r="A191" s="3" t="s">
        <v>581</v>
      </c>
      <c r="B191" s="3" t="s">
        <v>250</v>
      </c>
      <c r="C191" s="3" t="s">
        <v>2788</v>
      </c>
      <c r="D191" s="36" t="s">
        <v>3260</v>
      </c>
      <c r="E191" s="50">
        <v>-0.79680633999999995</v>
      </c>
      <c r="F191" s="31">
        <v>1.7918406000000001E-2</v>
      </c>
    </row>
    <row r="192" spans="1:6" x14ac:dyDescent="0.35">
      <c r="A192" s="3" t="s">
        <v>581</v>
      </c>
      <c r="B192" s="3" t="s">
        <v>143</v>
      </c>
      <c r="C192" s="3" t="s">
        <v>144</v>
      </c>
      <c r="D192" s="36" t="s">
        <v>3261</v>
      </c>
      <c r="E192" s="50">
        <v>-1.5937691599999999</v>
      </c>
      <c r="F192" s="31">
        <v>1.7924953E-2</v>
      </c>
    </row>
    <row r="193" spans="1:6" x14ac:dyDescent="0.35">
      <c r="A193" s="3" t="s">
        <v>581</v>
      </c>
      <c r="B193" s="3" t="s">
        <v>428</v>
      </c>
      <c r="C193" s="3" t="s">
        <v>429</v>
      </c>
      <c r="D193" s="36" t="s">
        <v>3262</v>
      </c>
      <c r="E193" s="50">
        <v>1.5675315080000001</v>
      </c>
      <c r="F193" s="31">
        <v>1.7995851E-2</v>
      </c>
    </row>
    <row r="194" spans="1:6" x14ac:dyDescent="0.35">
      <c r="A194" s="3" t="s">
        <v>581</v>
      </c>
      <c r="B194" s="3" t="s">
        <v>2537</v>
      </c>
      <c r="C194" s="3" t="s">
        <v>2787</v>
      </c>
      <c r="D194" s="36" t="s">
        <v>3263</v>
      </c>
      <c r="E194" s="50">
        <v>-4.5715368569999999</v>
      </c>
      <c r="F194" s="31">
        <v>1.8362119999999999E-2</v>
      </c>
    </row>
    <row r="195" spans="1:6" x14ac:dyDescent="0.35">
      <c r="A195" s="3" t="s">
        <v>581</v>
      </c>
      <c r="B195" s="3" t="s">
        <v>225</v>
      </c>
      <c r="C195" s="3" t="s">
        <v>226</v>
      </c>
      <c r="D195" s="36" t="s">
        <v>3264</v>
      </c>
      <c r="E195" s="50">
        <v>-1.278494172</v>
      </c>
      <c r="F195" s="31">
        <v>1.8362119999999999E-2</v>
      </c>
    </row>
    <row r="196" spans="1:6" x14ac:dyDescent="0.35">
      <c r="A196" s="3" t="s">
        <v>581</v>
      </c>
      <c r="B196" s="3" t="s">
        <v>2539</v>
      </c>
      <c r="C196" s="3" t="s">
        <v>2790</v>
      </c>
      <c r="D196" s="36" t="s">
        <v>3265</v>
      </c>
      <c r="E196" s="50">
        <v>1.0541331700000001</v>
      </c>
      <c r="F196" s="31">
        <v>1.8362119999999999E-2</v>
      </c>
    </row>
    <row r="197" spans="1:6" x14ac:dyDescent="0.35">
      <c r="A197" s="3" t="s">
        <v>581</v>
      </c>
      <c r="B197" s="3" t="s">
        <v>437</v>
      </c>
      <c r="C197" s="3" t="s">
        <v>438</v>
      </c>
      <c r="D197" s="36" t="s">
        <v>3266</v>
      </c>
      <c r="E197" s="50">
        <v>1.3526334900000001</v>
      </c>
      <c r="F197" s="31">
        <v>1.8469296E-2</v>
      </c>
    </row>
    <row r="198" spans="1:6" x14ac:dyDescent="0.35">
      <c r="A198" s="3" t="s">
        <v>581</v>
      </c>
      <c r="B198" s="3" t="s">
        <v>62</v>
      </c>
      <c r="C198" s="3" t="s">
        <v>63</v>
      </c>
      <c r="D198" s="36" t="s">
        <v>3097</v>
      </c>
      <c r="E198" s="50">
        <v>-2.3836413589999998</v>
      </c>
      <c r="F198" s="31">
        <v>1.8514561999999998E-2</v>
      </c>
    </row>
    <row r="199" spans="1:6" x14ac:dyDescent="0.35">
      <c r="A199" s="3" t="s">
        <v>581</v>
      </c>
      <c r="B199" s="3" t="s">
        <v>2546</v>
      </c>
      <c r="C199" s="3" t="s">
        <v>2797</v>
      </c>
      <c r="D199" s="36" t="s">
        <v>3267</v>
      </c>
      <c r="E199" s="50">
        <v>0.53977303300000001</v>
      </c>
      <c r="F199" s="31">
        <v>1.8514561999999998E-2</v>
      </c>
    </row>
    <row r="200" spans="1:6" x14ac:dyDescent="0.35">
      <c r="A200" s="3" t="s">
        <v>581</v>
      </c>
      <c r="B200" s="3" t="s">
        <v>2540</v>
      </c>
      <c r="C200" s="3" t="s">
        <v>2791</v>
      </c>
      <c r="D200" s="36" t="s">
        <v>3268</v>
      </c>
      <c r="E200" s="50">
        <v>1.763912186</v>
      </c>
      <c r="F200" s="31">
        <v>1.8514561999999998E-2</v>
      </c>
    </row>
    <row r="201" spans="1:6" x14ac:dyDescent="0.35">
      <c r="A201" s="3" t="s">
        <v>581</v>
      </c>
      <c r="B201" s="3" t="s">
        <v>573</v>
      </c>
      <c r="C201" s="3" t="s">
        <v>0</v>
      </c>
      <c r="D201" s="36" t="s">
        <v>0</v>
      </c>
      <c r="E201" s="50">
        <v>4.5934747339999999</v>
      </c>
      <c r="F201" s="31">
        <v>1.8607493999999999E-2</v>
      </c>
    </row>
    <row r="202" spans="1:6" x14ac:dyDescent="0.35">
      <c r="A202" s="3" t="s">
        <v>581</v>
      </c>
      <c r="B202" s="3" t="s">
        <v>1674</v>
      </c>
      <c r="C202" s="3" t="s">
        <v>1675</v>
      </c>
      <c r="D202" s="36" t="s">
        <v>3269</v>
      </c>
      <c r="E202" s="50">
        <v>-1.0632307539999999</v>
      </c>
      <c r="F202" s="31">
        <v>1.8621334999999999E-2</v>
      </c>
    </row>
    <row r="203" spans="1:6" x14ac:dyDescent="0.35">
      <c r="A203" s="3" t="s">
        <v>581</v>
      </c>
      <c r="B203" s="3" t="s">
        <v>409</v>
      </c>
      <c r="C203" s="3" t="s">
        <v>410</v>
      </c>
      <c r="D203" s="36" t="s">
        <v>3270</v>
      </c>
      <c r="E203" s="50">
        <v>1.5292236889999999</v>
      </c>
      <c r="F203" s="31">
        <v>1.8836082000000001E-2</v>
      </c>
    </row>
    <row r="204" spans="1:6" x14ac:dyDescent="0.35">
      <c r="A204" s="3" t="s">
        <v>581</v>
      </c>
      <c r="B204" s="3" t="s">
        <v>309</v>
      </c>
      <c r="C204" s="3" t="s">
        <v>0</v>
      </c>
      <c r="D204" s="36" t="s">
        <v>0</v>
      </c>
      <c r="E204" s="50">
        <v>1.085295576</v>
      </c>
      <c r="F204" s="31">
        <v>1.8862981000000001E-2</v>
      </c>
    </row>
    <row r="205" spans="1:6" x14ac:dyDescent="0.35">
      <c r="A205" s="3" t="s">
        <v>581</v>
      </c>
      <c r="B205" s="3" t="s">
        <v>182</v>
      </c>
      <c r="C205" s="3" t="s">
        <v>183</v>
      </c>
      <c r="D205" s="36" t="s">
        <v>3098</v>
      </c>
      <c r="E205" s="50">
        <v>-1.370200305</v>
      </c>
      <c r="F205" s="31">
        <v>1.8962038000000001E-2</v>
      </c>
    </row>
    <row r="206" spans="1:6" x14ac:dyDescent="0.35">
      <c r="A206" s="3" t="s">
        <v>581</v>
      </c>
      <c r="B206" s="3" t="s">
        <v>475</v>
      </c>
      <c r="C206" s="3" t="s">
        <v>476</v>
      </c>
      <c r="D206" s="36" t="s">
        <v>3099</v>
      </c>
      <c r="E206" s="50">
        <v>1.6110800329999999</v>
      </c>
      <c r="F206" s="31">
        <v>1.8962038000000001E-2</v>
      </c>
    </row>
    <row r="207" spans="1:6" x14ac:dyDescent="0.35">
      <c r="A207" s="3" t="s">
        <v>581</v>
      </c>
      <c r="B207" s="3" t="s">
        <v>374</v>
      </c>
      <c r="C207" s="3" t="s">
        <v>375</v>
      </c>
      <c r="D207" s="36" t="s">
        <v>3271</v>
      </c>
      <c r="E207" s="50">
        <v>1.054633723</v>
      </c>
      <c r="F207" s="31">
        <v>1.9100470000000001E-2</v>
      </c>
    </row>
    <row r="208" spans="1:6" x14ac:dyDescent="0.35">
      <c r="A208" s="3" t="s">
        <v>581</v>
      </c>
      <c r="B208" s="3" t="s">
        <v>414</v>
      </c>
      <c r="C208" s="3" t="s">
        <v>415</v>
      </c>
      <c r="D208" s="36" t="s">
        <v>3272</v>
      </c>
      <c r="E208" s="50">
        <v>1.418483309</v>
      </c>
      <c r="F208" s="31">
        <v>1.9545325999999998E-2</v>
      </c>
    </row>
    <row r="209" spans="1:6" x14ac:dyDescent="0.35">
      <c r="A209" s="3" t="s">
        <v>581</v>
      </c>
      <c r="B209" s="3" t="s">
        <v>288</v>
      </c>
      <c r="C209" s="3" t="s">
        <v>289</v>
      </c>
      <c r="D209" s="36" t="s">
        <v>3273</v>
      </c>
      <c r="E209" s="50">
        <v>0.93263556800000003</v>
      </c>
      <c r="F209" s="31">
        <v>1.9570891999999999E-2</v>
      </c>
    </row>
    <row r="210" spans="1:6" x14ac:dyDescent="0.35">
      <c r="A210" s="3" t="s">
        <v>581</v>
      </c>
      <c r="B210" s="3" t="s">
        <v>319</v>
      </c>
      <c r="C210" s="3" t="s">
        <v>320</v>
      </c>
      <c r="D210" s="36" t="s">
        <v>3274</v>
      </c>
      <c r="E210" s="50">
        <v>1.1592679770000001</v>
      </c>
      <c r="F210" s="31">
        <v>1.9617552999999999E-2</v>
      </c>
    </row>
    <row r="211" spans="1:6" x14ac:dyDescent="0.35">
      <c r="A211" s="3" t="s">
        <v>581</v>
      </c>
      <c r="B211" s="3" t="s">
        <v>2541</v>
      </c>
      <c r="C211" s="3" t="s">
        <v>2792</v>
      </c>
      <c r="D211" s="36" t="s">
        <v>3275</v>
      </c>
      <c r="E211" s="50">
        <v>0.58842196800000002</v>
      </c>
      <c r="F211" s="31">
        <v>2.0176194000000001E-2</v>
      </c>
    </row>
    <row r="212" spans="1:6" x14ac:dyDescent="0.35">
      <c r="A212" s="3" t="s">
        <v>581</v>
      </c>
      <c r="B212" s="3" t="s">
        <v>317</v>
      </c>
      <c r="C212" s="3" t="s">
        <v>318</v>
      </c>
      <c r="D212" s="36" t="s">
        <v>3276</v>
      </c>
      <c r="E212" s="50">
        <v>1.2455695040000001</v>
      </c>
      <c r="F212" s="31">
        <v>2.0176194000000001E-2</v>
      </c>
    </row>
    <row r="213" spans="1:6" x14ac:dyDescent="0.35">
      <c r="A213" s="3" t="s">
        <v>581</v>
      </c>
      <c r="B213" s="3" t="s">
        <v>34</v>
      </c>
      <c r="C213" s="3" t="s">
        <v>35</v>
      </c>
      <c r="D213" s="36" t="s">
        <v>3277</v>
      </c>
      <c r="E213" s="50">
        <v>-2.720629057</v>
      </c>
      <c r="F213" s="31">
        <v>2.0279327999999999E-2</v>
      </c>
    </row>
    <row r="214" spans="1:6" x14ac:dyDescent="0.35">
      <c r="A214" s="3" t="s">
        <v>581</v>
      </c>
      <c r="B214" s="3" t="s">
        <v>147</v>
      </c>
      <c r="C214" s="3" t="s">
        <v>0</v>
      </c>
      <c r="D214" s="36" t="s">
        <v>0</v>
      </c>
      <c r="E214" s="50">
        <v>-1.5939534019999999</v>
      </c>
      <c r="F214" s="31">
        <v>2.0471603000000001E-2</v>
      </c>
    </row>
    <row r="215" spans="1:6" x14ac:dyDescent="0.35">
      <c r="A215" s="3" t="s">
        <v>581</v>
      </c>
      <c r="B215" s="3" t="s">
        <v>2543</v>
      </c>
      <c r="C215" s="3" t="s">
        <v>2794</v>
      </c>
      <c r="D215" s="36" t="s">
        <v>3278</v>
      </c>
      <c r="E215" s="50">
        <v>0.56516135199999995</v>
      </c>
      <c r="F215" s="31">
        <v>2.0471603000000001E-2</v>
      </c>
    </row>
    <row r="216" spans="1:6" x14ac:dyDescent="0.35">
      <c r="A216" s="3" t="s">
        <v>581</v>
      </c>
      <c r="B216" s="3" t="s">
        <v>133</v>
      </c>
      <c r="C216" s="3" t="s">
        <v>134</v>
      </c>
      <c r="D216" s="36" t="s">
        <v>3100</v>
      </c>
      <c r="E216" s="50">
        <v>-1.666097205</v>
      </c>
      <c r="F216" s="31">
        <v>2.0751571999999999E-2</v>
      </c>
    </row>
    <row r="217" spans="1:6" x14ac:dyDescent="0.35">
      <c r="A217" s="3" t="s">
        <v>581</v>
      </c>
      <c r="B217" s="3" t="s">
        <v>275</v>
      </c>
      <c r="C217" s="3" t="s">
        <v>276</v>
      </c>
      <c r="D217" s="36" t="s">
        <v>3101</v>
      </c>
      <c r="E217" s="50">
        <v>-0.77507469100000004</v>
      </c>
      <c r="F217" s="31">
        <v>2.0751571999999999E-2</v>
      </c>
    </row>
    <row r="218" spans="1:6" x14ac:dyDescent="0.35">
      <c r="A218" s="3" t="s">
        <v>581</v>
      </c>
      <c r="B218" s="3" t="s">
        <v>2547</v>
      </c>
      <c r="C218" s="3" t="s">
        <v>2798</v>
      </c>
      <c r="D218" s="36" t="s">
        <v>3279</v>
      </c>
      <c r="E218" s="50">
        <v>0.54950540599999997</v>
      </c>
      <c r="F218" s="31">
        <v>2.1343502E-2</v>
      </c>
    </row>
    <row r="219" spans="1:6" x14ac:dyDescent="0.35">
      <c r="A219" s="3" t="s">
        <v>581</v>
      </c>
      <c r="B219" s="3" t="s">
        <v>511</v>
      </c>
      <c r="C219" s="3" t="s">
        <v>512</v>
      </c>
      <c r="D219" s="36" t="s">
        <v>3280</v>
      </c>
      <c r="E219" s="50">
        <v>1.878640544</v>
      </c>
      <c r="F219" s="31">
        <v>2.1714522999999999E-2</v>
      </c>
    </row>
    <row r="220" spans="1:6" x14ac:dyDescent="0.35">
      <c r="A220" s="3" t="s">
        <v>581</v>
      </c>
      <c r="B220" s="3" t="s">
        <v>2544</v>
      </c>
      <c r="C220" s="3" t="s">
        <v>2795</v>
      </c>
      <c r="D220" s="36" t="s">
        <v>3281</v>
      </c>
      <c r="E220" s="50">
        <v>-0.74902474500000005</v>
      </c>
      <c r="F220" s="31">
        <v>2.1966082000000001E-2</v>
      </c>
    </row>
    <row r="221" spans="1:6" x14ac:dyDescent="0.35">
      <c r="A221" s="3" t="s">
        <v>581</v>
      </c>
      <c r="B221" s="3" t="s">
        <v>551</v>
      </c>
      <c r="C221" s="3" t="s">
        <v>552</v>
      </c>
      <c r="D221" s="36" t="s">
        <v>3282</v>
      </c>
      <c r="E221" s="50">
        <v>2.5431818129999999</v>
      </c>
      <c r="F221" s="31">
        <v>2.2052466999999999E-2</v>
      </c>
    </row>
    <row r="222" spans="1:6" x14ac:dyDescent="0.35">
      <c r="A222" s="3" t="s">
        <v>581</v>
      </c>
      <c r="B222" s="3" t="s">
        <v>2545</v>
      </c>
      <c r="C222" s="3" t="s">
        <v>2796</v>
      </c>
      <c r="D222" s="36" t="s">
        <v>3283</v>
      </c>
      <c r="E222" s="50">
        <v>0.82834682100000001</v>
      </c>
      <c r="F222" s="31">
        <v>2.2078206E-2</v>
      </c>
    </row>
    <row r="223" spans="1:6" x14ac:dyDescent="0.35">
      <c r="A223" s="3" t="s">
        <v>581</v>
      </c>
      <c r="B223" s="3" t="s">
        <v>189</v>
      </c>
      <c r="C223" s="3" t="s">
        <v>190</v>
      </c>
      <c r="D223" s="36" t="s">
        <v>3284</v>
      </c>
      <c r="E223" s="50">
        <v>-1.547540455</v>
      </c>
      <c r="F223" s="31">
        <v>2.2129478000000001E-2</v>
      </c>
    </row>
    <row r="224" spans="1:6" x14ac:dyDescent="0.35">
      <c r="A224" s="3" t="s">
        <v>581</v>
      </c>
      <c r="B224" s="3" t="s">
        <v>33</v>
      </c>
      <c r="C224" s="3" t="s">
        <v>0</v>
      </c>
      <c r="D224" s="36" t="s">
        <v>0</v>
      </c>
      <c r="E224" s="50">
        <v>-2.5158759000000002</v>
      </c>
      <c r="F224" s="31">
        <v>2.2217343000000001E-2</v>
      </c>
    </row>
    <row r="225" spans="1:6" x14ac:dyDescent="0.35">
      <c r="A225" s="3" t="s">
        <v>581</v>
      </c>
      <c r="B225" s="3" t="s">
        <v>530</v>
      </c>
      <c r="C225" s="3" t="s">
        <v>531</v>
      </c>
      <c r="D225" s="36" t="s">
        <v>3285</v>
      </c>
      <c r="E225" s="50">
        <v>1.8826647910000001</v>
      </c>
      <c r="F225" s="31">
        <v>2.2217343000000001E-2</v>
      </c>
    </row>
    <row r="226" spans="1:6" x14ac:dyDescent="0.35">
      <c r="A226" s="3" t="s">
        <v>581</v>
      </c>
      <c r="B226" s="3" t="s">
        <v>2549</v>
      </c>
      <c r="C226" s="3" t="s">
        <v>0</v>
      </c>
      <c r="D226" s="36" t="s">
        <v>0</v>
      </c>
      <c r="E226" s="50">
        <v>0.92788229099999997</v>
      </c>
      <c r="F226" s="31">
        <v>2.2747440000000001E-2</v>
      </c>
    </row>
    <row r="227" spans="1:6" x14ac:dyDescent="0.35">
      <c r="A227" s="3" t="s">
        <v>581</v>
      </c>
      <c r="B227" s="3" t="s">
        <v>26</v>
      </c>
      <c r="C227" s="3" t="s">
        <v>0</v>
      </c>
      <c r="D227" s="36" t="s">
        <v>0</v>
      </c>
      <c r="E227" s="50">
        <v>3.9990677859999999</v>
      </c>
      <c r="F227" s="31">
        <v>2.2747440000000001E-2</v>
      </c>
    </row>
    <row r="228" spans="1:6" x14ac:dyDescent="0.35">
      <c r="A228" s="3" t="s">
        <v>581</v>
      </c>
      <c r="B228" s="3" t="s">
        <v>2542</v>
      </c>
      <c r="C228" s="3" t="s">
        <v>2793</v>
      </c>
      <c r="D228" s="36" t="s">
        <v>3102</v>
      </c>
      <c r="E228" s="50">
        <v>-0.95688138599999994</v>
      </c>
      <c r="F228" s="31">
        <v>2.3655006999999999E-2</v>
      </c>
    </row>
    <row r="229" spans="1:6" x14ac:dyDescent="0.35">
      <c r="A229" s="3" t="s">
        <v>581</v>
      </c>
      <c r="B229" s="3" t="s">
        <v>2571</v>
      </c>
      <c r="C229" s="3" t="s">
        <v>1224</v>
      </c>
      <c r="D229" s="36" t="s">
        <v>2280</v>
      </c>
      <c r="E229" s="50">
        <v>-0.61905398499999997</v>
      </c>
      <c r="F229" s="31">
        <v>2.3677811999999999E-2</v>
      </c>
    </row>
    <row r="230" spans="1:6" x14ac:dyDescent="0.35">
      <c r="A230" s="3" t="s">
        <v>581</v>
      </c>
      <c r="B230" s="3" t="s">
        <v>2555</v>
      </c>
      <c r="C230" s="3" t="s">
        <v>2803</v>
      </c>
      <c r="D230" s="36" t="s">
        <v>3286</v>
      </c>
      <c r="E230" s="50">
        <v>0.72149029799999997</v>
      </c>
      <c r="F230" s="31">
        <v>2.3677811999999999E-2</v>
      </c>
    </row>
    <row r="231" spans="1:6" x14ac:dyDescent="0.35">
      <c r="A231" s="3" t="s">
        <v>581</v>
      </c>
      <c r="B231" s="3" t="s">
        <v>64</v>
      </c>
      <c r="C231" s="3" t="s">
        <v>65</v>
      </c>
      <c r="D231" s="36" t="s">
        <v>3287</v>
      </c>
      <c r="E231" s="50">
        <v>-2.40121429</v>
      </c>
      <c r="F231" s="31">
        <v>2.3774376E-2</v>
      </c>
    </row>
    <row r="232" spans="1:6" x14ac:dyDescent="0.35">
      <c r="A232" s="3" t="s">
        <v>581</v>
      </c>
      <c r="B232" s="3" t="s">
        <v>2548</v>
      </c>
      <c r="C232" s="3" t="s">
        <v>2799</v>
      </c>
      <c r="D232" s="36" t="s">
        <v>3288</v>
      </c>
      <c r="E232" s="50">
        <v>-1.1828644260000001</v>
      </c>
      <c r="F232" s="31">
        <v>2.3774376E-2</v>
      </c>
    </row>
    <row r="233" spans="1:6" x14ac:dyDescent="0.35">
      <c r="A233" s="3" t="s">
        <v>581</v>
      </c>
      <c r="B233" s="3" t="s">
        <v>105</v>
      </c>
      <c r="C233" s="3" t="s">
        <v>106</v>
      </c>
      <c r="D233" s="36" t="s">
        <v>3289</v>
      </c>
      <c r="E233" s="50">
        <v>-1.913916196</v>
      </c>
      <c r="F233" s="31">
        <v>2.3894776E-2</v>
      </c>
    </row>
    <row r="234" spans="1:6" x14ac:dyDescent="0.35">
      <c r="A234" s="3" t="s">
        <v>581</v>
      </c>
      <c r="B234" s="3" t="s">
        <v>2551</v>
      </c>
      <c r="C234" s="3" t="s">
        <v>2801</v>
      </c>
      <c r="D234" s="36" t="s">
        <v>3462</v>
      </c>
      <c r="E234" s="50">
        <v>0.97712977300000003</v>
      </c>
      <c r="F234" s="31">
        <v>2.3894776E-2</v>
      </c>
    </row>
    <row r="235" spans="1:6" x14ac:dyDescent="0.35">
      <c r="A235" s="3" t="s">
        <v>581</v>
      </c>
      <c r="B235" s="3" t="s">
        <v>347</v>
      </c>
      <c r="C235" s="3" t="s">
        <v>348</v>
      </c>
      <c r="D235" s="36" t="s">
        <v>2099</v>
      </c>
      <c r="E235" s="50">
        <v>1.0590562910000001</v>
      </c>
      <c r="F235" s="31">
        <v>2.3894776E-2</v>
      </c>
    </row>
    <row r="236" spans="1:6" x14ac:dyDescent="0.35">
      <c r="A236" s="3" t="s">
        <v>581</v>
      </c>
      <c r="B236" s="3" t="s">
        <v>411</v>
      </c>
      <c r="C236" s="3" t="s">
        <v>412</v>
      </c>
      <c r="D236" s="36" t="s">
        <v>3290</v>
      </c>
      <c r="E236" s="50">
        <v>1.5060619550000001</v>
      </c>
      <c r="F236" s="31">
        <v>2.3894776E-2</v>
      </c>
    </row>
    <row r="237" spans="1:6" x14ac:dyDescent="0.35">
      <c r="A237" s="3" t="s">
        <v>581</v>
      </c>
      <c r="B237" s="3" t="s">
        <v>2553</v>
      </c>
      <c r="C237" s="3" t="s">
        <v>0</v>
      </c>
      <c r="D237" s="36" t="s">
        <v>0</v>
      </c>
      <c r="E237" s="50">
        <v>4.0908395219999996</v>
      </c>
      <c r="F237" s="31">
        <v>2.4084204000000001E-2</v>
      </c>
    </row>
    <row r="238" spans="1:6" x14ac:dyDescent="0.35">
      <c r="A238" s="3" t="s">
        <v>581</v>
      </c>
      <c r="B238" s="3" t="s">
        <v>2557</v>
      </c>
      <c r="C238" s="3" t="s">
        <v>0</v>
      </c>
      <c r="D238" s="36" t="s">
        <v>0</v>
      </c>
      <c r="E238" s="50">
        <v>-1.744291203</v>
      </c>
      <c r="F238" s="31">
        <v>2.4988487E-2</v>
      </c>
    </row>
    <row r="239" spans="1:6" x14ac:dyDescent="0.35">
      <c r="A239" s="3" t="s">
        <v>581</v>
      </c>
      <c r="B239" s="3" t="s">
        <v>2550</v>
      </c>
      <c r="C239" s="3" t="s">
        <v>2800</v>
      </c>
      <c r="D239" s="36" t="s">
        <v>3291</v>
      </c>
      <c r="E239" s="50">
        <v>-4.224771391</v>
      </c>
      <c r="F239" s="31">
        <v>2.5463466000000001E-2</v>
      </c>
    </row>
    <row r="240" spans="1:6" x14ac:dyDescent="0.35">
      <c r="A240" s="3" t="s">
        <v>581</v>
      </c>
      <c r="B240" s="3" t="s">
        <v>326</v>
      </c>
      <c r="C240" s="3" t="s">
        <v>0</v>
      </c>
      <c r="D240" s="36" t="s">
        <v>0</v>
      </c>
      <c r="E240" s="50">
        <v>0.99376587400000005</v>
      </c>
      <c r="F240" s="31">
        <v>2.5463466000000001E-2</v>
      </c>
    </row>
    <row r="241" spans="1:6" x14ac:dyDescent="0.35">
      <c r="A241" s="3" t="s">
        <v>581</v>
      </c>
      <c r="B241" s="3" t="s">
        <v>393</v>
      </c>
      <c r="C241" s="3" t="s">
        <v>394</v>
      </c>
      <c r="D241" s="36" t="s">
        <v>3292</v>
      </c>
      <c r="E241" s="50">
        <v>1.0340444150000001</v>
      </c>
      <c r="F241" s="31">
        <v>2.5463466000000001E-2</v>
      </c>
    </row>
    <row r="242" spans="1:6" x14ac:dyDescent="0.35">
      <c r="A242" s="3" t="s">
        <v>581</v>
      </c>
      <c r="B242" s="3" t="s">
        <v>2554</v>
      </c>
      <c r="C242" s="3" t="s">
        <v>2802</v>
      </c>
      <c r="D242" s="36" t="s">
        <v>3103</v>
      </c>
      <c r="E242" s="50">
        <v>-0.76439575299999996</v>
      </c>
      <c r="F242" s="31">
        <v>2.6111044E-2</v>
      </c>
    </row>
    <row r="243" spans="1:6" x14ac:dyDescent="0.35">
      <c r="A243" s="3" t="s">
        <v>581</v>
      </c>
      <c r="B243" s="3" t="s">
        <v>151</v>
      </c>
      <c r="C243" s="3" t="s">
        <v>152</v>
      </c>
      <c r="D243" s="36" t="s">
        <v>3293</v>
      </c>
      <c r="E243" s="50">
        <v>-1.426781796</v>
      </c>
      <c r="F243" s="31">
        <v>2.632234E-2</v>
      </c>
    </row>
    <row r="244" spans="1:6" x14ac:dyDescent="0.35">
      <c r="A244" s="3" t="s">
        <v>581</v>
      </c>
      <c r="B244" s="3" t="s">
        <v>2556</v>
      </c>
      <c r="C244" s="3" t="s">
        <v>0</v>
      </c>
      <c r="D244" s="36" t="s">
        <v>0</v>
      </c>
      <c r="E244" s="50">
        <v>1.6075329860000001</v>
      </c>
      <c r="F244" s="31">
        <v>2.6384833E-2</v>
      </c>
    </row>
    <row r="245" spans="1:6" x14ac:dyDescent="0.35">
      <c r="A245" s="3" t="s">
        <v>581</v>
      </c>
      <c r="B245" s="3" t="s">
        <v>2563</v>
      </c>
      <c r="C245" s="3" t="s">
        <v>0</v>
      </c>
      <c r="D245" s="36" t="s">
        <v>0</v>
      </c>
      <c r="E245" s="50">
        <v>0.72995309200000003</v>
      </c>
      <c r="F245" s="31">
        <v>2.6541924000000001E-2</v>
      </c>
    </row>
    <row r="246" spans="1:6" x14ac:dyDescent="0.35">
      <c r="A246" s="3" t="s">
        <v>581</v>
      </c>
      <c r="B246" s="3" t="s">
        <v>2560</v>
      </c>
      <c r="C246" s="3" t="s">
        <v>0</v>
      </c>
      <c r="D246" s="36" t="s">
        <v>0</v>
      </c>
      <c r="E246" s="50">
        <v>0.78230690700000005</v>
      </c>
      <c r="F246" s="31">
        <v>2.6541924000000001E-2</v>
      </c>
    </row>
    <row r="247" spans="1:6" x14ac:dyDescent="0.35">
      <c r="A247" s="3" t="s">
        <v>581</v>
      </c>
      <c r="B247" s="3" t="s">
        <v>329</v>
      </c>
      <c r="C247" s="3" t="s">
        <v>330</v>
      </c>
      <c r="D247" s="36" t="s">
        <v>3294</v>
      </c>
      <c r="E247" s="50">
        <v>0.98503148699999998</v>
      </c>
      <c r="F247" s="31">
        <v>2.6541924000000001E-2</v>
      </c>
    </row>
    <row r="248" spans="1:6" x14ac:dyDescent="0.35">
      <c r="A248" s="3" t="s">
        <v>581</v>
      </c>
      <c r="B248" s="3" t="s">
        <v>402</v>
      </c>
      <c r="C248" s="3" t="s">
        <v>403</v>
      </c>
      <c r="D248" s="36" t="s">
        <v>3295</v>
      </c>
      <c r="E248" s="50">
        <v>1.2638548599999999</v>
      </c>
      <c r="F248" s="31">
        <v>2.6541924000000001E-2</v>
      </c>
    </row>
    <row r="249" spans="1:6" x14ac:dyDescent="0.35">
      <c r="A249" s="3" t="s">
        <v>581</v>
      </c>
      <c r="B249" s="3" t="s">
        <v>2552</v>
      </c>
      <c r="C249" s="3" t="s">
        <v>0</v>
      </c>
      <c r="D249" s="36" t="s">
        <v>0</v>
      </c>
      <c r="E249" s="50">
        <v>-1.2945309229999999</v>
      </c>
      <c r="F249" s="31">
        <v>2.6803875000000001E-2</v>
      </c>
    </row>
    <row r="250" spans="1:6" x14ac:dyDescent="0.35">
      <c r="A250" s="3" t="s">
        <v>581</v>
      </c>
      <c r="B250" s="3" t="s">
        <v>2558</v>
      </c>
      <c r="C250" s="3" t="s">
        <v>0</v>
      </c>
      <c r="D250" s="36" t="s">
        <v>0</v>
      </c>
      <c r="E250" s="50">
        <v>-1.3898695320000001</v>
      </c>
      <c r="F250" s="31">
        <v>2.7185403E-2</v>
      </c>
    </row>
    <row r="251" spans="1:6" x14ac:dyDescent="0.35">
      <c r="A251" s="3" t="s">
        <v>581</v>
      </c>
      <c r="B251" s="3" t="s">
        <v>441</v>
      </c>
      <c r="C251" s="3" t="s">
        <v>442</v>
      </c>
      <c r="D251" s="36" t="s">
        <v>3296</v>
      </c>
      <c r="E251" s="50">
        <v>1.578449607</v>
      </c>
      <c r="F251" s="31">
        <v>2.7275403E-2</v>
      </c>
    </row>
    <row r="252" spans="1:6" x14ac:dyDescent="0.35">
      <c r="A252" s="3" t="s">
        <v>581</v>
      </c>
      <c r="B252" s="3" t="s">
        <v>407</v>
      </c>
      <c r="C252" s="3" t="s">
        <v>408</v>
      </c>
      <c r="D252" s="36" t="s">
        <v>3297</v>
      </c>
      <c r="E252" s="50">
        <v>1.3904682960000001</v>
      </c>
      <c r="F252" s="31">
        <v>2.7339241E-2</v>
      </c>
    </row>
    <row r="253" spans="1:6" x14ac:dyDescent="0.35">
      <c r="A253" s="3" t="s">
        <v>581</v>
      </c>
      <c r="B253" s="3" t="s">
        <v>2568</v>
      </c>
      <c r="C253" s="3" t="s">
        <v>2811</v>
      </c>
      <c r="D253" s="36" t="s">
        <v>3298</v>
      </c>
      <c r="E253" s="50">
        <v>-3.0228621449999999</v>
      </c>
      <c r="F253" s="31">
        <v>2.734222E-2</v>
      </c>
    </row>
    <row r="254" spans="1:6" x14ac:dyDescent="0.35">
      <c r="A254" s="3" t="s">
        <v>581</v>
      </c>
      <c r="B254" s="3" t="s">
        <v>2561</v>
      </c>
      <c r="C254" s="3" t="s">
        <v>2805</v>
      </c>
      <c r="D254" s="36" t="s">
        <v>3299</v>
      </c>
      <c r="E254" s="50">
        <v>-0.71649721600000005</v>
      </c>
      <c r="F254" s="31">
        <v>2.734222E-2</v>
      </c>
    </row>
    <row r="255" spans="1:6" x14ac:dyDescent="0.35">
      <c r="A255" s="3" t="s">
        <v>581</v>
      </c>
      <c r="B255" s="3" t="s">
        <v>2566</v>
      </c>
      <c r="C255" s="3" t="s">
        <v>2809</v>
      </c>
      <c r="D255" s="36" t="s">
        <v>3104</v>
      </c>
      <c r="E255" s="50">
        <v>0.61572505</v>
      </c>
      <c r="F255" s="31">
        <v>2.734222E-2</v>
      </c>
    </row>
    <row r="256" spans="1:6" x14ac:dyDescent="0.35">
      <c r="A256" s="3" t="s">
        <v>581</v>
      </c>
      <c r="B256" s="3" t="s">
        <v>2564</v>
      </c>
      <c r="C256" s="3" t="s">
        <v>2806</v>
      </c>
      <c r="D256" s="36" t="s">
        <v>3105</v>
      </c>
      <c r="E256" s="50">
        <v>0.70790646800000001</v>
      </c>
      <c r="F256" s="31">
        <v>2.734222E-2</v>
      </c>
    </row>
    <row r="257" spans="1:6" x14ac:dyDescent="0.35">
      <c r="A257" s="3" t="s">
        <v>581</v>
      </c>
      <c r="B257" s="3" t="s">
        <v>2567</v>
      </c>
      <c r="C257" s="3" t="s">
        <v>2810</v>
      </c>
      <c r="D257" s="36" t="s">
        <v>3106</v>
      </c>
      <c r="E257" s="50">
        <v>0.84031813200000005</v>
      </c>
      <c r="F257" s="31">
        <v>2.734222E-2</v>
      </c>
    </row>
    <row r="258" spans="1:6" x14ac:dyDescent="0.35">
      <c r="A258" s="3" t="s">
        <v>581</v>
      </c>
      <c r="B258" s="3" t="s">
        <v>560</v>
      </c>
      <c r="C258" s="3" t="s">
        <v>0</v>
      </c>
      <c r="D258" s="36" t="s">
        <v>0</v>
      </c>
      <c r="E258" s="50">
        <v>3.1852258369999999</v>
      </c>
      <c r="F258" s="31">
        <v>2.734222E-2</v>
      </c>
    </row>
    <row r="259" spans="1:6" x14ac:dyDescent="0.35">
      <c r="A259" s="3" t="s">
        <v>581</v>
      </c>
      <c r="B259" s="3" t="s">
        <v>2984</v>
      </c>
      <c r="C259" s="3" t="s">
        <v>0</v>
      </c>
      <c r="D259" s="36" t="s">
        <v>0</v>
      </c>
      <c r="E259" s="50">
        <v>-4.8693607160000001</v>
      </c>
      <c r="F259" s="31">
        <v>2.7485832000000002E-2</v>
      </c>
    </row>
    <row r="260" spans="1:6" x14ac:dyDescent="0.35">
      <c r="A260" s="3" t="s">
        <v>581</v>
      </c>
      <c r="B260" s="3" t="s">
        <v>242</v>
      </c>
      <c r="C260" s="3" t="s">
        <v>0</v>
      </c>
      <c r="D260" s="36" t="s">
        <v>0</v>
      </c>
      <c r="E260" s="50">
        <v>-1.0167699619999999</v>
      </c>
      <c r="F260" s="31">
        <v>2.7485832000000002E-2</v>
      </c>
    </row>
    <row r="261" spans="1:6" x14ac:dyDescent="0.35">
      <c r="A261" s="3" t="s">
        <v>581</v>
      </c>
      <c r="B261" s="3" t="s">
        <v>2559</v>
      </c>
      <c r="C261" s="3" t="s">
        <v>2804</v>
      </c>
      <c r="D261" s="36" t="s">
        <v>3300</v>
      </c>
      <c r="E261" s="50">
        <v>0.672748978</v>
      </c>
      <c r="F261" s="31">
        <v>2.7485832000000002E-2</v>
      </c>
    </row>
    <row r="262" spans="1:6" x14ac:dyDescent="0.35">
      <c r="A262" s="3" t="s">
        <v>581</v>
      </c>
      <c r="B262" s="3" t="s">
        <v>86</v>
      </c>
      <c r="C262" s="3" t="s">
        <v>87</v>
      </c>
      <c r="D262" s="36" t="s">
        <v>3301</v>
      </c>
      <c r="E262" s="50">
        <v>-2.2480680579999999</v>
      </c>
      <c r="F262" s="31">
        <v>2.7569685999999999E-2</v>
      </c>
    </row>
    <row r="263" spans="1:6" x14ac:dyDescent="0.35">
      <c r="A263" s="3" t="s">
        <v>581</v>
      </c>
      <c r="B263" s="3" t="s">
        <v>2569</v>
      </c>
      <c r="C263" s="3" t="s">
        <v>0</v>
      </c>
      <c r="D263" s="36" t="s">
        <v>0</v>
      </c>
      <c r="E263" s="50">
        <v>-1.8564259409999999</v>
      </c>
      <c r="F263" s="31">
        <v>2.7569685999999999E-2</v>
      </c>
    </row>
    <row r="264" spans="1:6" x14ac:dyDescent="0.35">
      <c r="A264" s="3" t="s">
        <v>581</v>
      </c>
      <c r="B264" s="3" t="s">
        <v>2570</v>
      </c>
      <c r="C264" s="3" t="s">
        <v>2812</v>
      </c>
      <c r="D264" s="36" t="s">
        <v>3302</v>
      </c>
      <c r="E264" s="50">
        <v>0.84162282399999999</v>
      </c>
      <c r="F264" s="31">
        <v>2.7957777E-2</v>
      </c>
    </row>
    <row r="265" spans="1:6" x14ac:dyDescent="0.35">
      <c r="A265" s="3" t="s">
        <v>581</v>
      </c>
      <c r="B265" s="3" t="s">
        <v>2562</v>
      </c>
      <c r="C265" s="3" t="s">
        <v>0</v>
      </c>
      <c r="D265" s="36" t="s">
        <v>0</v>
      </c>
      <c r="E265" s="50">
        <v>-0.87913002399999995</v>
      </c>
      <c r="F265" s="31">
        <v>2.8058504000000001E-2</v>
      </c>
    </row>
    <row r="266" spans="1:6" x14ac:dyDescent="0.35">
      <c r="A266" s="3" t="s">
        <v>581</v>
      </c>
      <c r="B266" s="3" t="s">
        <v>2565</v>
      </c>
      <c r="C266" s="3" t="s">
        <v>2808</v>
      </c>
      <c r="D266" s="36" t="s">
        <v>3303</v>
      </c>
      <c r="E266" s="50">
        <v>0.53615584299999997</v>
      </c>
      <c r="F266" s="31">
        <v>2.8598894E-2</v>
      </c>
    </row>
    <row r="267" spans="1:6" x14ac:dyDescent="0.35">
      <c r="A267" s="3" t="s">
        <v>581</v>
      </c>
      <c r="B267" s="3" t="s">
        <v>139</v>
      </c>
      <c r="C267" s="3" t="s">
        <v>140</v>
      </c>
      <c r="D267" s="36" t="s">
        <v>3304</v>
      </c>
      <c r="E267" s="50">
        <v>-2.028869341</v>
      </c>
      <c r="F267" s="31">
        <v>2.8724124E-2</v>
      </c>
    </row>
    <row r="268" spans="1:6" x14ac:dyDescent="0.35">
      <c r="A268" s="3" t="s">
        <v>581</v>
      </c>
      <c r="B268" s="3" t="s">
        <v>566</v>
      </c>
      <c r="C268" s="3" t="s">
        <v>567</v>
      </c>
      <c r="D268" s="36" t="s">
        <v>3107</v>
      </c>
      <c r="E268" s="50">
        <v>3.6047212200000001</v>
      </c>
      <c r="F268" s="31">
        <v>2.8724124E-2</v>
      </c>
    </row>
    <row r="269" spans="1:6" x14ac:dyDescent="0.35">
      <c r="A269" s="3" t="s">
        <v>581</v>
      </c>
      <c r="B269" s="3" t="s">
        <v>2573</v>
      </c>
      <c r="C269" s="3" t="s">
        <v>2815</v>
      </c>
      <c r="D269" s="36" t="s">
        <v>3108</v>
      </c>
      <c r="E269" s="50">
        <v>-3.1332054559999998</v>
      </c>
      <c r="F269" s="31">
        <v>2.8759127999999998E-2</v>
      </c>
    </row>
    <row r="270" spans="1:6" x14ac:dyDescent="0.35">
      <c r="A270" s="3" t="s">
        <v>581</v>
      </c>
      <c r="B270" s="3" t="s">
        <v>181</v>
      </c>
      <c r="C270" s="3" t="s">
        <v>2807</v>
      </c>
      <c r="D270" s="36" t="s">
        <v>3305</v>
      </c>
      <c r="E270" s="50">
        <v>-1.768581376</v>
      </c>
      <c r="F270" s="31">
        <v>2.8759127999999998E-2</v>
      </c>
    </row>
    <row r="271" spans="1:6" x14ac:dyDescent="0.35">
      <c r="A271" s="3" t="s">
        <v>581</v>
      </c>
      <c r="B271" s="3" t="s">
        <v>2574</v>
      </c>
      <c r="C271" s="3" t="s">
        <v>2816</v>
      </c>
      <c r="D271" s="36" t="s">
        <v>3306</v>
      </c>
      <c r="E271" s="50">
        <v>-1.1175864900000001</v>
      </c>
      <c r="F271" s="31">
        <v>2.8759127999999998E-2</v>
      </c>
    </row>
    <row r="272" spans="1:6" x14ac:dyDescent="0.35">
      <c r="A272" s="3" t="s">
        <v>581</v>
      </c>
      <c r="B272" s="3" t="s">
        <v>2583</v>
      </c>
      <c r="C272" s="3" t="s">
        <v>0</v>
      </c>
      <c r="D272" s="36" t="s">
        <v>0</v>
      </c>
      <c r="E272" s="50">
        <v>-1.116224227</v>
      </c>
      <c r="F272" s="31">
        <v>2.8759127999999998E-2</v>
      </c>
    </row>
    <row r="273" spans="1:6" x14ac:dyDescent="0.35">
      <c r="A273" s="3" t="s">
        <v>581</v>
      </c>
      <c r="B273" s="3" t="s">
        <v>2985</v>
      </c>
      <c r="C273" s="3" t="s">
        <v>2990</v>
      </c>
      <c r="D273" s="36" t="s">
        <v>3307</v>
      </c>
      <c r="E273" s="50">
        <v>-1.02634173</v>
      </c>
      <c r="F273" s="31">
        <v>2.8759127999999998E-2</v>
      </c>
    </row>
    <row r="274" spans="1:6" x14ac:dyDescent="0.35">
      <c r="A274" s="3" t="s">
        <v>581</v>
      </c>
      <c r="B274" s="3" t="s">
        <v>271</v>
      </c>
      <c r="C274" s="3" t="s">
        <v>272</v>
      </c>
      <c r="D274" s="36" t="s">
        <v>3109</v>
      </c>
      <c r="E274" s="50">
        <v>-0.78493231399999996</v>
      </c>
      <c r="F274" s="31">
        <v>2.8759127999999998E-2</v>
      </c>
    </row>
    <row r="275" spans="1:6" x14ac:dyDescent="0.35">
      <c r="A275" s="3" t="s">
        <v>581</v>
      </c>
      <c r="B275" s="3" t="s">
        <v>284</v>
      </c>
      <c r="C275" s="3" t="s">
        <v>285</v>
      </c>
      <c r="D275" s="36" t="s">
        <v>3308</v>
      </c>
      <c r="E275" s="50">
        <v>0.87268517300000004</v>
      </c>
      <c r="F275" s="31">
        <v>2.8759127999999998E-2</v>
      </c>
    </row>
    <row r="276" spans="1:6" x14ac:dyDescent="0.35">
      <c r="A276" s="3" t="s">
        <v>581</v>
      </c>
      <c r="B276" s="3" t="s">
        <v>454</v>
      </c>
      <c r="C276" s="3" t="s">
        <v>2813</v>
      </c>
      <c r="D276" s="36" t="s">
        <v>3309</v>
      </c>
      <c r="E276" s="50">
        <v>1.4234750439999999</v>
      </c>
      <c r="F276" s="31">
        <v>2.8759127999999998E-2</v>
      </c>
    </row>
    <row r="277" spans="1:6" x14ac:dyDescent="0.35">
      <c r="A277" s="3" t="s">
        <v>581</v>
      </c>
      <c r="B277" s="3" t="s">
        <v>513</v>
      </c>
      <c r="C277" s="3" t="s">
        <v>514</v>
      </c>
      <c r="D277" s="36" t="s">
        <v>3110</v>
      </c>
      <c r="E277" s="50">
        <v>2.1837045069999999</v>
      </c>
      <c r="F277" s="31">
        <v>2.8759127999999998E-2</v>
      </c>
    </row>
    <row r="278" spans="1:6" x14ac:dyDescent="0.35">
      <c r="A278" s="3" t="s">
        <v>581</v>
      </c>
      <c r="B278" s="3" t="s">
        <v>11</v>
      </c>
      <c r="C278" s="3" t="s">
        <v>12</v>
      </c>
      <c r="D278" s="36" t="s">
        <v>2114</v>
      </c>
      <c r="E278" s="50">
        <v>-2.860946191</v>
      </c>
      <c r="F278" s="31">
        <v>2.8799999999999999E-2</v>
      </c>
    </row>
    <row r="279" spans="1:6" x14ac:dyDescent="0.35">
      <c r="A279" s="3" t="s">
        <v>581</v>
      </c>
      <c r="B279" s="3" t="s">
        <v>6</v>
      </c>
      <c r="C279" s="3" t="s">
        <v>0</v>
      </c>
      <c r="D279" s="36" t="s">
        <v>0</v>
      </c>
      <c r="E279" s="50">
        <v>-3.514639598</v>
      </c>
      <c r="F279" s="31">
        <v>2.8869774000000001E-2</v>
      </c>
    </row>
    <row r="280" spans="1:6" x14ac:dyDescent="0.35">
      <c r="A280" s="3" t="s">
        <v>581</v>
      </c>
      <c r="B280" s="3" t="s">
        <v>2575</v>
      </c>
      <c r="C280" s="3" t="s">
        <v>2817</v>
      </c>
      <c r="D280" s="36" t="s">
        <v>3310</v>
      </c>
      <c r="E280" s="50">
        <v>0.99913481500000001</v>
      </c>
      <c r="F280" s="31">
        <v>2.8981392000000002E-2</v>
      </c>
    </row>
    <row r="281" spans="1:6" x14ac:dyDescent="0.35">
      <c r="A281" s="3" t="s">
        <v>581</v>
      </c>
      <c r="B281" s="3" t="s">
        <v>2572</v>
      </c>
      <c r="C281" s="3" t="s">
        <v>2814</v>
      </c>
      <c r="D281" s="36" t="s">
        <v>3311</v>
      </c>
      <c r="E281" s="50">
        <v>0.81306655699999997</v>
      </c>
      <c r="F281" s="31">
        <v>2.9122973E-2</v>
      </c>
    </row>
    <row r="282" spans="1:6" x14ac:dyDescent="0.35">
      <c r="A282" s="3" t="s">
        <v>581</v>
      </c>
      <c r="B282" s="3" t="s">
        <v>2579</v>
      </c>
      <c r="C282" s="3" t="s">
        <v>2820</v>
      </c>
      <c r="D282" s="36" t="s">
        <v>3312</v>
      </c>
      <c r="E282" s="50">
        <v>0.72393325500000005</v>
      </c>
      <c r="F282" s="31">
        <v>2.9446980000000001E-2</v>
      </c>
    </row>
    <row r="283" spans="1:6" x14ac:dyDescent="0.35">
      <c r="A283" s="3" t="s">
        <v>581</v>
      </c>
      <c r="B283" s="3" t="s">
        <v>2576</v>
      </c>
      <c r="C283" s="3" t="s">
        <v>2818</v>
      </c>
      <c r="D283" s="36" t="s">
        <v>3313</v>
      </c>
      <c r="E283" s="50">
        <v>0.54419236199999999</v>
      </c>
      <c r="F283" s="31">
        <v>2.9453997999999999E-2</v>
      </c>
    </row>
    <row r="284" spans="1:6" x14ac:dyDescent="0.35">
      <c r="A284" s="3" t="s">
        <v>581</v>
      </c>
      <c r="B284" s="3" t="s">
        <v>243</v>
      </c>
      <c r="C284" s="3" t="s">
        <v>244</v>
      </c>
      <c r="D284" s="36" t="s">
        <v>3314</v>
      </c>
      <c r="E284" s="50">
        <v>-0.98902335600000002</v>
      </c>
      <c r="F284" s="31">
        <v>2.9742405999999999E-2</v>
      </c>
    </row>
    <row r="285" spans="1:6" x14ac:dyDescent="0.35">
      <c r="A285" s="3" t="s">
        <v>581</v>
      </c>
      <c r="B285" s="3" t="s">
        <v>304</v>
      </c>
      <c r="C285" s="3" t="s">
        <v>0</v>
      </c>
      <c r="D285" s="36" t="s">
        <v>0</v>
      </c>
      <c r="E285" s="50">
        <v>1.15152341</v>
      </c>
      <c r="F285" s="31">
        <v>2.996849E-2</v>
      </c>
    </row>
    <row r="286" spans="1:6" x14ac:dyDescent="0.35">
      <c r="A286" s="3" t="s">
        <v>581</v>
      </c>
      <c r="B286" s="3" t="s">
        <v>2581</v>
      </c>
      <c r="C286" s="3" t="s">
        <v>2822</v>
      </c>
      <c r="D286" s="36" t="s">
        <v>3111</v>
      </c>
      <c r="E286" s="50">
        <v>-2.2180936569999998</v>
      </c>
      <c r="F286" s="31">
        <v>3.0075968000000002E-2</v>
      </c>
    </row>
    <row r="287" spans="1:6" x14ac:dyDescent="0.35">
      <c r="A287" s="3" t="s">
        <v>581</v>
      </c>
      <c r="B287" s="3" t="s">
        <v>2580</v>
      </c>
      <c r="C287" s="3" t="s">
        <v>2821</v>
      </c>
      <c r="D287" s="36" t="s">
        <v>3112</v>
      </c>
      <c r="E287" s="50">
        <v>0.58873167699999995</v>
      </c>
      <c r="F287" s="31">
        <v>3.0320695000000002E-2</v>
      </c>
    </row>
    <row r="288" spans="1:6" x14ac:dyDescent="0.35">
      <c r="A288" s="3" t="s">
        <v>581</v>
      </c>
      <c r="B288" s="3" t="s">
        <v>2577</v>
      </c>
      <c r="C288" s="3" t="s">
        <v>2819</v>
      </c>
      <c r="D288" s="36" t="s">
        <v>3315</v>
      </c>
      <c r="E288" s="50">
        <v>0.59154168799999995</v>
      </c>
      <c r="F288" s="31">
        <v>3.0320695000000002E-2</v>
      </c>
    </row>
    <row r="289" spans="1:6" x14ac:dyDescent="0.35">
      <c r="A289" s="3" t="s">
        <v>581</v>
      </c>
      <c r="B289" s="3" t="s">
        <v>382</v>
      </c>
      <c r="C289" s="3" t="s">
        <v>0</v>
      </c>
      <c r="D289" s="36" t="s">
        <v>0</v>
      </c>
      <c r="E289" s="50">
        <v>1.2810627960000001</v>
      </c>
      <c r="F289" s="31">
        <v>3.044519E-2</v>
      </c>
    </row>
    <row r="290" spans="1:6" x14ac:dyDescent="0.35">
      <c r="A290" s="3" t="s">
        <v>581</v>
      </c>
      <c r="B290" s="3" t="s">
        <v>168</v>
      </c>
      <c r="C290" s="3" t="s">
        <v>0</v>
      </c>
      <c r="D290" s="36" t="s">
        <v>0</v>
      </c>
      <c r="E290" s="50">
        <v>-1.3081947119999999</v>
      </c>
      <c r="F290" s="31">
        <v>3.0448970999999998E-2</v>
      </c>
    </row>
    <row r="291" spans="1:6" x14ac:dyDescent="0.35">
      <c r="A291" s="3" t="s">
        <v>581</v>
      </c>
      <c r="B291" s="3" t="s">
        <v>2578</v>
      </c>
      <c r="C291" s="3" t="s">
        <v>0</v>
      </c>
      <c r="D291" s="36" t="s">
        <v>0</v>
      </c>
      <c r="E291" s="50">
        <v>3.0620235870000001</v>
      </c>
      <c r="F291" s="31">
        <v>3.0448970999999998E-2</v>
      </c>
    </row>
    <row r="292" spans="1:6" x14ac:dyDescent="0.35">
      <c r="A292" s="3" t="s">
        <v>581</v>
      </c>
      <c r="B292" s="3" t="s">
        <v>472</v>
      </c>
      <c r="C292" s="3" t="s">
        <v>616</v>
      </c>
      <c r="D292" s="36" t="s">
        <v>2412</v>
      </c>
      <c r="E292" s="50">
        <v>1.4501635230000001</v>
      </c>
      <c r="F292" s="31">
        <v>3.0696649999999999E-2</v>
      </c>
    </row>
    <row r="293" spans="1:6" x14ac:dyDescent="0.35">
      <c r="A293" s="3" t="s">
        <v>581</v>
      </c>
      <c r="B293" s="3" t="s">
        <v>2582</v>
      </c>
      <c r="C293" s="3" t="s">
        <v>2823</v>
      </c>
      <c r="D293" s="36" t="s">
        <v>3316</v>
      </c>
      <c r="E293" s="50">
        <v>-0.74264669299999997</v>
      </c>
      <c r="F293" s="31">
        <v>3.1103606999999998E-2</v>
      </c>
    </row>
    <row r="294" spans="1:6" x14ac:dyDescent="0.35">
      <c r="A294" s="3" t="s">
        <v>581</v>
      </c>
      <c r="B294" s="3" t="s">
        <v>294</v>
      </c>
      <c r="C294" s="3" t="s">
        <v>295</v>
      </c>
      <c r="D294" s="36" t="s">
        <v>3113</v>
      </c>
      <c r="E294" s="50">
        <v>0.79350070299999997</v>
      </c>
      <c r="F294" s="31">
        <v>3.1621734999999998E-2</v>
      </c>
    </row>
    <row r="295" spans="1:6" x14ac:dyDescent="0.35">
      <c r="A295" s="3" t="s">
        <v>581</v>
      </c>
      <c r="B295" s="3" t="s">
        <v>395</v>
      </c>
      <c r="C295" s="3" t="s">
        <v>0</v>
      </c>
      <c r="D295" s="36" t="s">
        <v>0</v>
      </c>
      <c r="E295" s="50">
        <v>1.391691923</v>
      </c>
      <c r="F295" s="31">
        <v>3.1621734999999998E-2</v>
      </c>
    </row>
    <row r="296" spans="1:6" x14ac:dyDescent="0.35">
      <c r="A296" s="3" t="s">
        <v>581</v>
      </c>
      <c r="B296" s="3" t="s">
        <v>2587</v>
      </c>
      <c r="C296" s="3" t="s">
        <v>0</v>
      </c>
      <c r="D296" s="36" t="s">
        <v>0</v>
      </c>
      <c r="E296" s="50">
        <v>-4.0970682629999997</v>
      </c>
      <c r="F296" s="31">
        <v>3.1912632000000003E-2</v>
      </c>
    </row>
    <row r="297" spans="1:6" x14ac:dyDescent="0.35">
      <c r="A297" s="3" t="s">
        <v>581</v>
      </c>
      <c r="B297" s="3" t="s">
        <v>42</v>
      </c>
      <c r="C297" s="3" t="s">
        <v>0</v>
      </c>
      <c r="D297" s="36" t="s">
        <v>0</v>
      </c>
      <c r="E297" s="50">
        <v>-2.5628845770000002</v>
      </c>
      <c r="F297" s="31">
        <v>3.1912632000000003E-2</v>
      </c>
    </row>
    <row r="298" spans="1:6" x14ac:dyDescent="0.35">
      <c r="A298" s="3" t="s">
        <v>581</v>
      </c>
      <c r="B298" s="3" t="s">
        <v>2588</v>
      </c>
      <c r="C298" s="3" t="s">
        <v>2827</v>
      </c>
      <c r="D298" s="36" t="s">
        <v>3317</v>
      </c>
      <c r="E298" s="50">
        <v>-1.9539691690000001</v>
      </c>
      <c r="F298" s="31">
        <v>3.1912632000000003E-2</v>
      </c>
    </row>
    <row r="299" spans="1:6" x14ac:dyDescent="0.35">
      <c r="A299" s="3" t="s">
        <v>581</v>
      </c>
      <c r="B299" s="3" t="s">
        <v>2589</v>
      </c>
      <c r="C299" s="3" t="s">
        <v>0</v>
      </c>
      <c r="D299" s="36" t="s">
        <v>0</v>
      </c>
      <c r="E299" s="50">
        <v>-1.293971921</v>
      </c>
      <c r="F299" s="31">
        <v>3.1912632000000003E-2</v>
      </c>
    </row>
    <row r="300" spans="1:6" x14ac:dyDescent="0.35">
      <c r="A300" s="3" t="s">
        <v>581</v>
      </c>
      <c r="B300" s="3" t="s">
        <v>214</v>
      </c>
      <c r="C300" s="3" t="s">
        <v>215</v>
      </c>
      <c r="D300" s="36" t="s">
        <v>3318</v>
      </c>
      <c r="E300" s="50">
        <v>-1.2014112320000001</v>
      </c>
      <c r="F300" s="31">
        <v>3.1912632000000003E-2</v>
      </c>
    </row>
    <row r="301" spans="1:6" x14ac:dyDescent="0.35">
      <c r="A301" s="3" t="s">
        <v>581</v>
      </c>
      <c r="B301" s="3" t="s">
        <v>258</v>
      </c>
      <c r="C301" s="3" t="s">
        <v>0</v>
      </c>
      <c r="D301" s="36" t="s">
        <v>0</v>
      </c>
      <c r="E301" s="50">
        <v>-1.1466684</v>
      </c>
      <c r="F301" s="31">
        <v>3.1912632000000003E-2</v>
      </c>
    </row>
    <row r="302" spans="1:6" x14ac:dyDescent="0.35">
      <c r="A302" s="3" t="s">
        <v>581</v>
      </c>
      <c r="B302" s="3" t="s">
        <v>2584</v>
      </c>
      <c r="C302" s="3" t="s">
        <v>2824</v>
      </c>
      <c r="D302" s="36" t="s">
        <v>3319</v>
      </c>
      <c r="E302" s="50">
        <v>0.54287452000000003</v>
      </c>
      <c r="F302" s="31">
        <v>3.1912632000000003E-2</v>
      </c>
    </row>
    <row r="303" spans="1:6" x14ac:dyDescent="0.35">
      <c r="A303" s="3" t="s">
        <v>581</v>
      </c>
      <c r="B303" s="3" t="s">
        <v>2585</v>
      </c>
      <c r="C303" s="3" t="s">
        <v>2825</v>
      </c>
      <c r="D303" s="36" t="s">
        <v>3320</v>
      </c>
      <c r="E303" s="50">
        <v>0.85484832200000005</v>
      </c>
      <c r="F303" s="31">
        <v>3.1912632000000003E-2</v>
      </c>
    </row>
    <row r="304" spans="1:6" x14ac:dyDescent="0.35">
      <c r="A304" s="3" t="s">
        <v>581</v>
      </c>
      <c r="B304" s="3" t="s">
        <v>2590</v>
      </c>
      <c r="C304" s="3" t="s">
        <v>2828</v>
      </c>
      <c r="D304" s="36" t="s">
        <v>3321</v>
      </c>
      <c r="E304" s="50">
        <v>0.919242267</v>
      </c>
      <c r="F304" s="31">
        <v>3.1944936E-2</v>
      </c>
    </row>
    <row r="305" spans="1:6" x14ac:dyDescent="0.35">
      <c r="A305" s="3" t="s">
        <v>581</v>
      </c>
      <c r="B305" s="3" t="s">
        <v>338</v>
      </c>
      <c r="C305" s="3" t="s">
        <v>0</v>
      </c>
      <c r="D305" s="36" t="s">
        <v>0</v>
      </c>
      <c r="E305" s="50">
        <v>1.1901735689999999</v>
      </c>
      <c r="F305" s="31">
        <v>3.2140171000000002E-2</v>
      </c>
    </row>
    <row r="306" spans="1:6" x14ac:dyDescent="0.35">
      <c r="A306" s="3" t="s">
        <v>581</v>
      </c>
      <c r="B306" s="3" t="s">
        <v>27</v>
      </c>
      <c r="C306" s="3" t="s">
        <v>28</v>
      </c>
      <c r="D306" s="36" t="s">
        <v>3322</v>
      </c>
      <c r="E306" s="50">
        <v>-2.7818996600000001</v>
      </c>
      <c r="F306" s="31">
        <v>3.2339135999999997E-2</v>
      </c>
    </row>
    <row r="307" spans="1:6" x14ac:dyDescent="0.35">
      <c r="A307" s="3" t="s">
        <v>581</v>
      </c>
      <c r="B307" s="3" t="s">
        <v>2592</v>
      </c>
      <c r="C307" s="3" t="s">
        <v>0</v>
      </c>
      <c r="D307" s="36" t="s">
        <v>0</v>
      </c>
      <c r="E307" s="50">
        <v>-0.55928684699999998</v>
      </c>
      <c r="F307" s="31">
        <v>3.2339135999999997E-2</v>
      </c>
    </row>
    <row r="308" spans="1:6" x14ac:dyDescent="0.35">
      <c r="A308" s="3" t="s">
        <v>581</v>
      </c>
      <c r="B308" s="3" t="s">
        <v>2586</v>
      </c>
      <c r="C308" s="3" t="s">
        <v>2826</v>
      </c>
      <c r="D308" s="36" t="s">
        <v>3114</v>
      </c>
      <c r="E308" s="50">
        <v>1.0998385369999999</v>
      </c>
      <c r="F308" s="31">
        <v>3.2776708000000002E-2</v>
      </c>
    </row>
    <row r="309" spans="1:6" x14ac:dyDescent="0.35">
      <c r="A309" s="3" t="s">
        <v>581</v>
      </c>
      <c r="B309" s="3" t="s">
        <v>1616</v>
      </c>
      <c r="C309" s="3" t="s">
        <v>1617</v>
      </c>
      <c r="D309" s="36" t="s">
        <v>2382</v>
      </c>
      <c r="E309" s="50">
        <v>0.64369286199999998</v>
      </c>
      <c r="F309" s="31">
        <v>3.3030154999999999E-2</v>
      </c>
    </row>
    <row r="310" spans="1:6" x14ac:dyDescent="0.35">
      <c r="A310" s="3" t="s">
        <v>581</v>
      </c>
      <c r="B310" s="3" t="s">
        <v>2591</v>
      </c>
      <c r="C310" s="3" t="s">
        <v>0</v>
      </c>
      <c r="D310" s="36" t="s">
        <v>0</v>
      </c>
      <c r="E310" s="50">
        <v>-1.8723361160000001</v>
      </c>
      <c r="F310" s="31">
        <v>3.3144667000000003E-2</v>
      </c>
    </row>
    <row r="311" spans="1:6" x14ac:dyDescent="0.35">
      <c r="A311" s="3" t="s">
        <v>581</v>
      </c>
      <c r="B311" s="3" t="s">
        <v>2598</v>
      </c>
      <c r="C311" s="3" t="s">
        <v>2831</v>
      </c>
      <c r="D311" s="36" t="s">
        <v>3115</v>
      </c>
      <c r="E311" s="50">
        <v>0.52484920700000004</v>
      </c>
      <c r="F311" s="31">
        <v>3.3968639000000002E-2</v>
      </c>
    </row>
    <row r="312" spans="1:6" x14ac:dyDescent="0.35">
      <c r="A312" s="3" t="s">
        <v>581</v>
      </c>
      <c r="B312" s="3" t="s">
        <v>555</v>
      </c>
      <c r="C312" s="3" t="s">
        <v>556</v>
      </c>
      <c r="D312" s="36" t="s">
        <v>3323</v>
      </c>
      <c r="E312" s="50">
        <v>2.4821137950000001</v>
      </c>
      <c r="F312" s="31">
        <v>3.3968639000000002E-2</v>
      </c>
    </row>
    <row r="313" spans="1:6" x14ac:dyDescent="0.35">
      <c r="A313" s="3" t="s">
        <v>581</v>
      </c>
      <c r="B313" s="3" t="s">
        <v>2593</v>
      </c>
      <c r="C313" s="3" t="s">
        <v>0</v>
      </c>
      <c r="D313" s="36" t="s">
        <v>0</v>
      </c>
      <c r="E313" s="50">
        <v>0.51514377600000005</v>
      </c>
      <c r="F313" s="31">
        <v>3.4234625999999997E-2</v>
      </c>
    </row>
    <row r="314" spans="1:6" x14ac:dyDescent="0.35">
      <c r="A314" s="3" t="s">
        <v>581</v>
      </c>
      <c r="B314" s="3" t="s">
        <v>433</v>
      </c>
      <c r="C314" s="3" t="s">
        <v>434</v>
      </c>
      <c r="D314" s="36" t="s">
        <v>3324</v>
      </c>
      <c r="E314" s="50">
        <v>0.94167343000000003</v>
      </c>
      <c r="F314" s="31">
        <v>3.4266034000000001E-2</v>
      </c>
    </row>
    <row r="315" spans="1:6" x14ac:dyDescent="0.35">
      <c r="A315" s="3" t="s">
        <v>581</v>
      </c>
      <c r="B315" s="3" t="s">
        <v>290</v>
      </c>
      <c r="C315" s="3" t="s">
        <v>291</v>
      </c>
      <c r="D315" s="36" t="s">
        <v>3325</v>
      </c>
      <c r="E315" s="50">
        <v>0.73164878600000005</v>
      </c>
      <c r="F315" s="31">
        <v>3.4418551999999998E-2</v>
      </c>
    </row>
    <row r="316" spans="1:6" x14ac:dyDescent="0.35">
      <c r="A316" s="3" t="s">
        <v>581</v>
      </c>
      <c r="B316" s="3" t="s">
        <v>110</v>
      </c>
      <c r="C316" s="3" t="s">
        <v>0</v>
      </c>
      <c r="D316" s="36" t="s">
        <v>0</v>
      </c>
      <c r="E316" s="50">
        <v>-1.703832835</v>
      </c>
      <c r="F316" s="31">
        <v>3.4516831999999997E-2</v>
      </c>
    </row>
    <row r="317" spans="1:6" x14ac:dyDescent="0.35">
      <c r="A317" s="3" t="s">
        <v>581</v>
      </c>
      <c r="B317" s="3" t="s">
        <v>2599</v>
      </c>
      <c r="C317" s="3" t="s">
        <v>2832</v>
      </c>
      <c r="D317" s="36" t="s">
        <v>3326</v>
      </c>
      <c r="E317" s="50">
        <v>0.52723818099999997</v>
      </c>
      <c r="F317" s="31">
        <v>3.4516831999999997E-2</v>
      </c>
    </row>
    <row r="318" spans="1:6" x14ac:dyDescent="0.35">
      <c r="A318" s="3" t="s">
        <v>581</v>
      </c>
      <c r="B318" s="3" t="s">
        <v>2596</v>
      </c>
      <c r="C318" s="3" t="s">
        <v>2830</v>
      </c>
      <c r="D318" s="36" t="s">
        <v>3327</v>
      </c>
      <c r="E318" s="50">
        <v>0.62814547700000001</v>
      </c>
      <c r="F318" s="31">
        <v>3.4516831999999997E-2</v>
      </c>
    </row>
    <row r="319" spans="1:6" x14ac:dyDescent="0.35">
      <c r="A319" s="3" t="s">
        <v>581</v>
      </c>
      <c r="B319" s="3" t="s">
        <v>504</v>
      </c>
      <c r="C319" s="3" t="s">
        <v>505</v>
      </c>
      <c r="D319" s="36" t="s">
        <v>3328</v>
      </c>
      <c r="E319" s="50">
        <v>1.7448051469999999</v>
      </c>
      <c r="F319" s="31">
        <v>3.4516831999999997E-2</v>
      </c>
    </row>
    <row r="320" spans="1:6" x14ac:dyDescent="0.35">
      <c r="A320" s="3" t="s">
        <v>581</v>
      </c>
      <c r="B320" s="3" t="s">
        <v>2597</v>
      </c>
      <c r="C320" s="3" t="s">
        <v>0</v>
      </c>
      <c r="D320" s="36" t="s">
        <v>0</v>
      </c>
      <c r="E320" s="50">
        <v>-1.2451471409999999</v>
      </c>
      <c r="F320" s="31">
        <v>3.5072737E-2</v>
      </c>
    </row>
    <row r="321" spans="1:6" x14ac:dyDescent="0.35">
      <c r="A321" s="3" t="s">
        <v>581</v>
      </c>
      <c r="B321" s="3" t="s">
        <v>2595</v>
      </c>
      <c r="C321" s="3" t="s">
        <v>2829</v>
      </c>
      <c r="D321" s="36" t="s">
        <v>3329</v>
      </c>
      <c r="E321" s="50">
        <v>-0.77043755999999997</v>
      </c>
      <c r="F321" s="31">
        <v>3.6297758999999999E-2</v>
      </c>
    </row>
    <row r="322" spans="1:6" x14ac:dyDescent="0.35">
      <c r="A322" s="3" t="s">
        <v>581</v>
      </c>
      <c r="B322" s="3" t="s">
        <v>2594</v>
      </c>
      <c r="C322" s="3" t="s">
        <v>0</v>
      </c>
      <c r="D322" s="36" t="s">
        <v>0</v>
      </c>
      <c r="E322" s="50">
        <v>2.73200288</v>
      </c>
      <c r="F322" s="31">
        <v>3.6426786000000003E-2</v>
      </c>
    </row>
    <row r="323" spans="1:6" x14ac:dyDescent="0.35">
      <c r="A323" s="3" t="s">
        <v>581</v>
      </c>
      <c r="B323" s="3" t="s">
        <v>558</v>
      </c>
      <c r="C323" s="3" t="s">
        <v>559</v>
      </c>
      <c r="D323" s="36" t="s">
        <v>3330</v>
      </c>
      <c r="E323" s="50">
        <v>2.7714517779999999</v>
      </c>
      <c r="F323" s="31">
        <v>3.6883141000000001E-2</v>
      </c>
    </row>
    <row r="324" spans="1:6" x14ac:dyDescent="0.35">
      <c r="A324" s="3" t="s">
        <v>581</v>
      </c>
      <c r="B324" s="3" t="s">
        <v>279</v>
      </c>
      <c r="C324" s="3" t="s">
        <v>280</v>
      </c>
      <c r="D324" s="36" t="s">
        <v>3331</v>
      </c>
      <c r="E324" s="50">
        <v>0.98260808700000002</v>
      </c>
      <c r="F324" s="31">
        <v>3.7498924000000003E-2</v>
      </c>
    </row>
    <row r="325" spans="1:6" x14ac:dyDescent="0.35">
      <c r="A325" s="3" t="s">
        <v>581</v>
      </c>
      <c r="B325" s="3" t="s">
        <v>435</v>
      </c>
      <c r="C325" s="3" t="s">
        <v>436</v>
      </c>
      <c r="D325" s="36" t="s">
        <v>3332</v>
      </c>
      <c r="E325" s="50">
        <v>1.1633859820000001</v>
      </c>
      <c r="F325" s="31">
        <v>3.7498924000000003E-2</v>
      </c>
    </row>
    <row r="326" spans="1:6" x14ac:dyDescent="0.35">
      <c r="A326" s="3" t="s">
        <v>581</v>
      </c>
      <c r="B326" s="3" t="s">
        <v>2601</v>
      </c>
      <c r="C326" s="3" t="s">
        <v>2833</v>
      </c>
      <c r="D326" s="36" t="s">
        <v>3116</v>
      </c>
      <c r="E326" s="50">
        <v>-0.85779906800000005</v>
      </c>
      <c r="F326" s="31">
        <v>3.7522563000000002E-2</v>
      </c>
    </row>
    <row r="327" spans="1:6" x14ac:dyDescent="0.35">
      <c r="A327" s="3" t="s">
        <v>581</v>
      </c>
      <c r="B327" s="3" t="s">
        <v>2600</v>
      </c>
      <c r="C327" s="3" t="s">
        <v>0</v>
      </c>
      <c r="D327" s="36" t="s">
        <v>0</v>
      </c>
      <c r="E327" s="50">
        <v>-1.7296569070000001</v>
      </c>
      <c r="F327" s="31">
        <v>3.7857093000000001E-2</v>
      </c>
    </row>
    <row r="328" spans="1:6" x14ac:dyDescent="0.35">
      <c r="A328" s="3" t="s">
        <v>581</v>
      </c>
      <c r="B328" s="3" t="s">
        <v>361</v>
      </c>
      <c r="C328" s="3" t="s">
        <v>2834</v>
      </c>
      <c r="D328" s="36" t="s">
        <v>3333</v>
      </c>
      <c r="E328" s="50">
        <v>1.240548215</v>
      </c>
      <c r="F328" s="31">
        <v>3.8103214000000003E-2</v>
      </c>
    </row>
    <row r="329" spans="1:6" x14ac:dyDescent="0.35">
      <c r="A329" s="3" t="s">
        <v>581</v>
      </c>
      <c r="B329" s="3" t="s">
        <v>185</v>
      </c>
      <c r="C329" s="3" t="s">
        <v>186</v>
      </c>
      <c r="D329" s="36" t="s">
        <v>3117</v>
      </c>
      <c r="E329" s="50">
        <v>-1.5373935000000001</v>
      </c>
      <c r="F329" s="31">
        <v>3.8134808999999999E-2</v>
      </c>
    </row>
    <row r="330" spans="1:6" x14ac:dyDescent="0.35">
      <c r="A330" s="3" t="s">
        <v>581</v>
      </c>
      <c r="B330" s="3" t="s">
        <v>94</v>
      </c>
      <c r="C330" s="3" t="s">
        <v>95</v>
      </c>
      <c r="D330" s="36" t="s">
        <v>3118</v>
      </c>
      <c r="E330" s="50">
        <v>-2.0569275930000002</v>
      </c>
      <c r="F330" s="31">
        <v>3.848903E-2</v>
      </c>
    </row>
    <row r="331" spans="1:6" x14ac:dyDescent="0.35">
      <c r="A331" s="3" t="s">
        <v>581</v>
      </c>
      <c r="B331" s="3" t="s">
        <v>2606</v>
      </c>
      <c r="C331" s="3" t="s">
        <v>2839</v>
      </c>
      <c r="D331" s="36" t="s">
        <v>3334</v>
      </c>
      <c r="E331" s="50">
        <v>0.71652917500000002</v>
      </c>
      <c r="F331" s="31">
        <v>3.8621647000000002E-2</v>
      </c>
    </row>
    <row r="332" spans="1:6" x14ac:dyDescent="0.35">
      <c r="A332" s="3" t="s">
        <v>581</v>
      </c>
      <c r="B332" s="3" t="s">
        <v>2604</v>
      </c>
      <c r="C332" s="3" t="s">
        <v>2837</v>
      </c>
      <c r="D332" s="36" t="s">
        <v>3335</v>
      </c>
      <c r="E332" s="50">
        <v>0.76657985900000003</v>
      </c>
      <c r="F332" s="31">
        <v>3.8839279999999997E-2</v>
      </c>
    </row>
    <row r="333" spans="1:6" x14ac:dyDescent="0.35">
      <c r="A333" s="3" t="s">
        <v>581</v>
      </c>
      <c r="B333" s="3" t="s">
        <v>2602</v>
      </c>
      <c r="C333" s="3" t="s">
        <v>2835</v>
      </c>
      <c r="D333" s="36" t="s">
        <v>3336</v>
      </c>
      <c r="E333" s="50">
        <v>-0.64650892999999998</v>
      </c>
      <c r="F333" s="31">
        <v>3.8902335000000003E-2</v>
      </c>
    </row>
    <row r="334" spans="1:6" x14ac:dyDescent="0.35">
      <c r="A334" s="3" t="s">
        <v>581</v>
      </c>
      <c r="B334" s="3" t="s">
        <v>2605</v>
      </c>
      <c r="C334" s="3" t="s">
        <v>2838</v>
      </c>
      <c r="D334" s="36" t="s">
        <v>3337</v>
      </c>
      <c r="E334" s="50">
        <v>0.75921500099999994</v>
      </c>
      <c r="F334" s="31">
        <v>3.8939372E-2</v>
      </c>
    </row>
    <row r="335" spans="1:6" x14ac:dyDescent="0.35">
      <c r="A335" s="3" t="s">
        <v>581</v>
      </c>
      <c r="B335" s="3" t="s">
        <v>571</v>
      </c>
      <c r="C335" s="3" t="s">
        <v>0</v>
      </c>
      <c r="D335" s="36" t="s">
        <v>0</v>
      </c>
      <c r="E335" s="50">
        <v>-4.3158061239999999</v>
      </c>
      <c r="F335" s="31">
        <v>3.9199412000000003E-2</v>
      </c>
    </row>
    <row r="336" spans="1:6" x14ac:dyDescent="0.35">
      <c r="A336" s="3" t="s">
        <v>581</v>
      </c>
      <c r="B336" s="3" t="s">
        <v>157</v>
      </c>
      <c r="C336" s="3" t="s">
        <v>158</v>
      </c>
      <c r="D336" s="36" t="s">
        <v>3338</v>
      </c>
      <c r="E336" s="50">
        <v>-1.400391041</v>
      </c>
      <c r="F336" s="31">
        <v>3.9199412000000003E-2</v>
      </c>
    </row>
    <row r="337" spans="1:6" x14ac:dyDescent="0.35">
      <c r="A337" s="3" t="s">
        <v>581</v>
      </c>
      <c r="B337" s="3" t="s">
        <v>259</v>
      </c>
      <c r="C337" s="3" t="s">
        <v>260</v>
      </c>
      <c r="D337" s="36" t="s">
        <v>3339</v>
      </c>
      <c r="E337" s="50">
        <v>-0.84524908300000001</v>
      </c>
      <c r="F337" s="31">
        <v>3.9199412000000003E-2</v>
      </c>
    </row>
    <row r="338" spans="1:6" x14ac:dyDescent="0.35">
      <c r="A338" s="3" t="s">
        <v>581</v>
      </c>
      <c r="B338" s="3" t="s">
        <v>2609</v>
      </c>
      <c r="C338" s="3" t="s">
        <v>2841</v>
      </c>
      <c r="D338" s="36" t="s">
        <v>3340</v>
      </c>
      <c r="E338" s="50">
        <v>-0.66363966500000005</v>
      </c>
      <c r="F338" s="31">
        <v>3.9199412000000003E-2</v>
      </c>
    </row>
    <row r="339" spans="1:6" x14ac:dyDescent="0.35">
      <c r="A339" s="3" t="s">
        <v>581</v>
      </c>
      <c r="B339" s="3" t="s">
        <v>357</v>
      </c>
      <c r="C339" s="3" t="s">
        <v>358</v>
      </c>
      <c r="D339" s="36" t="s">
        <v>3341</v>
      </c>
      <c r="E339" s="50">
        <v>0.94922146600000001</v>
      </c>
      <c r="F339" s="31">
        <v>3.9199412000000003E-2</v>
      </c>
    </row>
    <row r="340" spans="1:6" x14ac:dyDescent="0.35">
      <c r="A340" s="3" t="s">
        <v>581</v>
      </c>
      <c r="B340" s="3" t="s">
        <v>2607</v>
      </c>
      <c r="C340" s="3" t="s">
        <v>2840</v>
      </c>
      <c r="D340" s="36" t="s">
        <v>3119</v>
      </c>
      <c r="E340" s="50">
        <v>0.92803090899999996</v>
      </c>
      <c r="F340" s="31">
        <v>3.9309194999999998E-2</v>
      </c>
    </row>
    <row r="341" spans="1:6" x14ac:dyDescent="0.35">
      <c r="A341" s="3" t="s">
        <v>581</v>
      </c>
      <c r="B341" s="3" t="s">
        <v>2603</v>
      </c>
      <c r="C341" s="3" t="s">
        <v>2836</v>
      </c>
      <c r="D341" s="36" t="s">
        <v>3342</v>
      </c>
      <c r="E341" s="50">
        <v>-0.89802787799999995</v>
      </c>
      <c r="F341" s="31">
        <v>3.9546408999999998E-2</v>
      </c>
    </row>
    <row r="342" spans="1:6" x14ac:dyDescent="0.35">
      <c r="A342" s="3" t="s">
        <v>581</v>
      </c>
      <c r="B342" s="3" t="s">
        <v>565</v>
      </c>
      <c r="C342" s="3" t="s">
        <v>0</v>
      </c>
      <c r="D342" s="36" t="s">
        <v>0</v>
      </c>
      <c r="E342" s="50">
        <v>2.0995955479999999</v>
      </c>
      <c r="F342" s="31">
        <v>3.9878192999999999E-2</v>
      </c>
    </row>
    <row r="343" spans="1:6" x14ac:dyDescent="0.35">
      <c r="A343" s="3" t="s">
        <v>581</v>
      </c>
      <c r="B343" s="3" t="s">
        <v>2608</v>
      </c>
      <c r="C343" s="3" t="s">
        <v>0</v>
      </c>
      <c r="D343" s="36" t="s">
        <v>0</v>
      </c>
      <c r="E343" s="50">
        <v>2.9055133830000002</v>
      </c>
      <c r="F343" s="31">
        <v>4.0685694000000001E-2</v>
      </c>
    </row>
    <row r="344" spans="1:6" x14ac:dyDescent="0.35">
      <c r="A344" s="3" t="s">
        <v>581</v>
      </c>
      <c r="B344" s="3" t="s">
        <v>587</v>
      </c>
      <c r="C344" s="3" t="s">
        <v>588</v>
      </c>
      <c r="D344" s="36" t="s">
        <v>3343</v>
      </c>
      <c r="E344" s="50">
        <v>0.58236211100000002</v>
      </c>
      <c r="F344" s="31">
        <v>4.1585096000000002E-2</v>
      </c>
    </row>
    <row r="345" spans="1:6" x14ac:dyDescent="0.35">
      <c r="A345" s="3" t="s">
        <v>581</v>
      </c>
      <c r="B345" s="3" t="s">
        <v>416</v>
      </c>
      <c r="C345" s="3" t="s">
        <v>417</v>
      </c>
      <c r="D345" s="36" t="s">
        <v>3120</v>
      </c>
      <c r="E345" s="50">
        <v>1.12785928</v>
      </c>
      <c r="F345" s="31">
        <v>4.1585096000000002E-2</v>
      </c>
    </row>
    <row r="346" spans="1:6" x14ac:dyDescent="0.35">
      <c r="A346" s="3" t="s">
        <v>581</v>
      </c>
      <c r="B346" s="3" t="s">
        <v>535</v>
      </c>
      <c r="C346" s="3" t="s">
        <v>536</v>
      </c>
      <c r="D346" s="36" t="s">
        <v>3121</v>
      </c>
      <c r="E346" s="50">
        <v>2.0447039579999999</v>
      </c>
      <c r="F346" s="31">
        <v>4.1585096000000002E-2</v>
      </c>
    </row>
    <row r="347" spans="1:6" x14ac:dyDescent="0.35">
      <c r="A347" s="3" t="s">
        <v>581</v>
      </c>
      <c r="B347" s="3" t="s">
        <v>349</v>
      </c>
      <c r="C347" s="3" t="s">
        <v>2849</v>
      </c>
      <c r="D347" s="36" t="s">
        <v>3344</v>
      </c>
      <c r="E347" s="50">
        <v>0.863827491</v>
      </c>
      <c r="F347" s="31">
        <v>4.1820514000000003E-2</v>
      </c>
    </row>
    <row r="348" spans="1:6" x14ac:dyDescent="0.35">
      <c r="A348" s="3" t="s">
        <v>581</v>
      </c>
      <c r="B348" s="3" t="s">
        <v>202</v>
      </c>
      <c r="C348" s="3" t="s">
        <v>203</v>
      </c>
      <c r="D348" s="36" t="s">
        <v>3122</v>
      </c>
      <c r="E348" s="50">
        <v>-1.475898164</v>
      </c>
      <c r="F348" s="31">
        <v>4.2091104999999997E-2</v>
      </c>
    </row>
    <row r="349" spans="1:6" x14ac:dyDescent="0.35">
      <c r="A349" s="3" t="s">
        <v>581</v>
      </c>
      <c r="B349" s="3" t="s">
        <v>2616</v>
      </c>
      <c r="C349" s="3" t="s">
        <v>2848</v>
      </c>
      <c r="D349" s="36" t="s">
        <v>3123</v>
      </c>
      <c r="E349" s="50">
        <v>-1.569655314</v>
      </c>
      <c r="F349" s="31">
        <v>4.2474217000000002E-2</v>
      </c>
    </row>
    <row r="350" spans="1:6" x14ac:dyDescent="0.35">
      <c r="A350" s="3" t="s">
        <v>581</v>
      </c>
      <c r="B350" s="3" t="s">
        <v>2614</v>
      </c>
      <c r="C350" s="3" t="s">
        <v>2846</v>
      </c>
      <c r="D350" s="36" t="s">
        <v>3345</v>
      </c>
      <c r="E350" s="50">
        <v>-0.869058899</v>
      </c>
      <c r="F350" s="31">
        <v>4.2474217000000002E-2</v>
      </c>
    </row>
    <row r="351" spans="1:6" x14ac:dyDescent="0.35">
      <c r="A351" s="3" t="s">
        <v>581</v>
      </c>
      <c r="B351" s="3" t="s">
        <v>2610</v>
      </c>
      <c r="C351" s="3" t="s">
        <v>2842</v>
      </c>
      <c r="D351" s="36" t="s">
        <v>3124</v>
      </c>
      <c r="E351" s="50">
        <v>0.55585846500000002</v>
      </c>
      <c r="F351" s="31">
        <v>4.2474217000000002E-2</v>
      </c>
    </row>
    <row r="352" spans="1:6" x14ac:dyDescent="0.35">
      <c r="A352" s="3" t="s">
        <v>581</v>
      </c>
      <c r="B352" s="3" t="s">
        <v>281</v>
      </c>
      <c r="C352" s="3" t="s">
        <v>282</v>
      </c>
      <c r="D352" s="36" t="s">
        <v>3346</v>
      </c>
      <c r="E352" s="50">
        <v>0.56620378100000002</v>
      </c>
      <c r="F352" s="31">
        <v>4.2474217000000002E-2</v>
      </c>
    </row>
    <row r="353" spans="1:6" x14ac:dyDescent="0.35">
      <c r="A353" s="3" t="s">
        <v>581</v>
      </c>
      <c r="B353" s="3" t="s">
        <v>2618</v>
      </c>
      <c r="C353" s="3" t="s">
        <v>2850</v>
      </c>
      <c r="D353" s="36" t="s">
        <v>3125</v>
      </c>
      <c r="E353" s="50">
        <v>0.72049145400000003</v>
      </c>
      <c r="F353" s="31">
        <v>4.2474217000000002E-2</v>
      </c>
    </row>
    <row r="354" spans="1:6" x14ac:dyDescent="0.35">
      <c r="A354" s="3" t="s">
        <v>581</v>
      </c>
      <c r="B354" s="3" t="s">
        <v>327</v>
      </c>
      <c r="C354" s="3" t="s">
        <v>328</v>
      </c>
      <c r="D354" s="36" t="s">
        <v>3347</v>
      </c>
      <c r="E354" s="50">
        <v>1.028214425</v>
      </c>
      <c r="F354" s="31">
        <v>4.2474217000000002E-2</v>
      </c>
    </row>
    <row r="355" spans="1:6" x14ac:dyDescent="0.35">
      <c r="A355" s="3" t="s">
        <v>581</v>
      </c>
      <c r="B355" s="3" t="s">
        <v>426</v>
      </c>
      <c r="C355" s="3" t="s">
        <v>427</v>
      </c>
      <c r="D355" s="36" t="s">
        <v>2100</v>
      </c>
      <c r="E355" s="50">
        <v>1.457532703</v>
      </c>
      <c r="F355" s="31">
        <v>4.2474217000000002E-2</v>
      </c>
    </row>
    <row r="356" spans="1:6" x14ac:dyDescent="0.35">
      <c r="A356" s="3" t="s">
        <v>581</v>
      </c>
      <c r="B356" s="3" t="s">
        <v>489</v>
      </c>
      <c r="C356" s="3" t="s">
        <v>490</v>
      </c>
      <c r="D356" s="36" t="s">
        <v>3348</v>
      </c>
      <c r="E356" s="50">
        <v>2.0950706989999999</v>
      </c>
      <c r="F356" s="31">
        <v>4.2474217000000002E-2</v>
      </c>
    </row>
    <row r="357" spans="1:6" x14ac:dyDescent="0.35">
      <c r="A357" s="3" t="s">
        <v>581</v>
      </c>
      <c r="B357" s="3" t="s">
        <v>194</v>
      </c>
      <c r="C357" s="3" t="s">
        <v>195</v>
      </c>
      <c r="D357" s="36" t="s">
        <v>3126</v>
      </c>
      <c r="E357" s="50">
        <v>-1.2670649169999999</v>
      </c>
      <c r="F357" s="31">
        <v>4.2576505000000001E-2</v>
      </c>
    </row>
    <row r="358" spans="1:6" x14ac:dyDescent="0.35">
      <c r="A358" s="3" t="s">
        <v>581</v>
      </c>
      <c r="B358" s="3" t="s">
        <v>123</v>
      </c>
      <c r="C358" s="3" t="s">
        <v>124</v>
      </c>
      <c r="D358" s="36" t="s">
        <v>3349</v>
      </c>
      <c r="E358" s="50">
        <v>-1.636503917</v>
      </c>
      <c r="F358" s="31">
        <v>4.2862605999999998E-2</v>
      </c>
    </row>
    <row r="359" spans="1:6" x14ac:dyDescent="0.35">
      <c r="A359" s="3" t="s">
        <v>581</v>
      </c>
      <c r="B359" s="3" t="s">
        <v>2613</v>
      </c>
      <c r="C359" s="34" t="s">
        <v>2845</v>
      </c>
      <c r="D359" s="36" t="s">
        <v>3127</v>
      </c>
      <c r="E359" s="50">
        <v>0.74052112599999997</v>
      </c>
      <c r="F359" s="31">
        <v>4.2862605999999998E-2</v>
      </c>
    </row>
    <row r="360" spans="1:6" x14ac:dyDescent="0.35">
      <c r="A360" s="3" t="s">
        <v>581</v>
      </c>
      <c r="B360" s="3" t="s">
        <v>2611</v>
      </c>
      <c r="C360" s="3" t="s">
        <v>2843</v>
      </c>
      <c r="D360" s="36" t="s">
        <v>3350</v>
      </c>
      <c r="E360" s="50">
        <v>-0.81537867200000003</v>
      </c>
      <c r="F360" s="31">
        <v>4.3081253999999999E-2</v>
      </c>
    </row>
    <row r="361" spans="1:6" x14ac:dyDescent="0.35">
      <c r="A361" s="3" t="s">
        <v>581</v>
      </c>
      <c r="B361" s="3" t="s">
        <v>192</v>
      </c>
      <c r="C361" s="3" t="s">
        <v>0</v>
      </c>
      <c r="D361" s="36" t="s">
        <v>0</v>
      </c>
      <c r="E361" s="50">
        <v>-1.422827316</v>
      </c>
      <c r="F361" s="31">
        <v>4.3226806999999999E-2</v>
      </c>
    </row>
    <row r="362" spans="1:6" x14ac:dyDescent="0.35">
      <c r="A362" s="3" t="s">
        <v>581</v>
      </c>
      <c r="B362" s="3" t="s">
        <v>24</v>
      </c>
      <c r="C362" s="3" t="s">
        <v>0</v>
      </c>
      <c r="D362" s="36" t="s">
        <v>0</v>
      </c>
      <c r="E362" s="50">
        <v>-2.5722331980000002</v>
      </c>
      <c r="F362" s="31">
        <v>4.3227132000000001E-2</v>
      </c>
    </row>
    <row r="363" spans="1:6" x14ac:dyDescent="0.35">
      <c r="A363" s="3" t="s">
        <v>581</v>
      </c>
      <c r="B363" s="3" t="s">
        <v>191</v>
      </c>
      <c r="C363" s="3" t="s">
        <v>0</v>
      </c>
      <c r="D363" s="36" t="s">
        <v>0</v>
      </c>
      <c r="E363" s="50">
        <v>-1.4256499199999999</v>
      </c>
      <c r="F363" s="31">
        <v>4.3227132000000001E-2</v>
      </c>
    </row>
    <row r="364" spans="1:6" x14ac:dyDescent="0.35">
      <c r="A364" s="3" t="s">
        <v>581</v>
      </c>
      <c r="B364" s="3" t="s">
        <v>209</v>
      </c>
      <c r="C364" s="3" t="s">
        <v>210</v>
      </c>
      <c r="D364" s="36" t="s">
        <v>3351</v>
      </c>
      <c r="E364" s="50">
        <v>-1.311883702</v>
      </c>
      <c r="F364" s="31">
        <v>4.3227132000000001E-2</v>
      </c>
    </row>
    <row r="365" spans="1:6" x14ac:dyDescent="0.35">
      <c r="A365" s="3" t="s">
        <v>581</v>
      </c>
      <c r="B365" s="3" t="s">
        <v>2617</v>
      </c>
      <c r="C365" s="3" t="s">
        <v>0</v>
      </c>
      <c r="D365" s="36" t="s">
        <v>0</v>
      </c>
      <c r="E365" s="50">
        <v>-1.236463391</v>
      </c>
      <c r="F365" s="31">
        <v>4.3227132000000001E-2</v>
      </c>
    </row>
    <row r="366" spans="1:6" x14ac:dyDescent="0.35">
      <c r="A366" s="3" t="s">
        <v>581</v>
      </c>
      <c r="B366" s="3" t="s">
        <v>2612</v>
      </c>
      <c r="C366" s="3" t="s">
        <v>2844</v>
      </c>
      <c r="D366" s="36" t="s">
        <v>3352</v>
      </c>
      <c r="E366" s="50">
        <v>0.54944253700000001</v>
      </c>
      <c r="F366" s="31">
        <v>4.3227132000000001E-2</v>
      </c>
    </row>
    <row r="367" spans="1:6" x14ac:dyDescent="0.35">
      <c r="A367" s="3" t="s">
        <v>581</v>
      </c>
      <c r="B367" s="3" t="s">
        <v>2615</v>
      </c>
      <c r="C367" s="3" t="s">
        <v>2847</v>
      </c>
      <c r="D367" s="36" t="s">
        <v>3353</v>
      </c>
      <c r="E367" s="50">
        <v>0.57191250100000002</v>
      </c>
      <c r="F367" s="31">
        <v>4.3227132000000001E-2</v>
      </c>
    </row>
    <row r="368" spans="1:6" x14ac:dyDescent="0.35">
      <c r="A368" s="3" t="s">
        <v>581</v>
      </c>
      <c r="B368" s="3" t="s">
        <v>367</v>
      </c>
      <c r="C368" s="3" t="s">
        <v>0</v>
      </c>
      <c r="D368" s="36" t="s">
        <v>0</v>
      </c>
      <c r="E368" s="50">
        <v>0.74255989200000005</v>
      </c>
      <c r="F368" s="31">
        <v>4.3227132000000001E-2</v>
      </c>
    </row>
    <row r="369" spans="1:6" x14ac:dyDescent="0.35">
      <c r="A369" s="3" t="s">
        <v>581</v>
      </c>
      <c r="B369" s="3" t="s">
        <v>452</v>
      </c>
      <c r="C369" s="3" t="s">
        <v>453</v>
      </c>
      <c r="D369" s="36" t="s">
        <v>3354</v>
      </c>
      <c r="E369" s="50">
        <v>1.5477891530000001</v>
      </c>
      <c r="F369" s="31">
        <v>4.3227132000000001E-2</v>
      </c>
    </row>
    <row r="370" spans="1:6" x14ac:dyDescent="0.35">
      <c r="A370" s="3" t="s">
        <v>581</v>
      </c>
      <c r="B370" s="3" t="s">
        <v>2619</v>
      </c>
      <c r="C370" s="3" t="s">
        <v>2851</v>
      </c>
      <c r="D370" s="36" t="s">
        <v>3355</v>
      </c>
      <c r="E370" s="50">
        <v>0.64842310299999995</v>
      </c>
      <c r="F370" s="31">
        <v>4.3563636000000003E-2</v>
      </c>
    </row>
    <row r="371" spans="1:6" x14ac:dyDescent="0.35">
      <c r="A371" s="3" t="s">
        <v>581</v>
      </c>
      <c r="B371" s="3" t="s">
        <v>247</v>
      </c>
      <c r="C371" s="3" t="s">
        <v>248</v>
      </c>
      <c r="D371" s="36" t="s">
        <v>3128</v>
      </c>
      <c r="E371" s="50">
        <v>-1.105984386</v>
      </c>
      <c r="F371" s="31">
        <v>4.4178644000000003E-2</v>
      </c>
    </row>
    <row r="372" spans="1:6" x14ac:dyDescent="0.35">
      <c r="A372" s="3" t="s">
        <v>581</v>
      </c>
      <c r="B372" s="3" t="s">
        <v>261</v>
      </c>
      <c r="C372" s="3" t="s">
        <v>262</v>
      </c>
      <c r="D372" s="36" t="s">
        <v>3129</v>
      </c>
      <c r="E372" s="50">
        <v>-0.85150483200000004</v>
      </c>
      <c r="F372" s="31">
        <v>4.446891E-2</v>
      </c>
    </row>
    <row r="373" spans="1:6" x14ac:dyDescent="0.35">
      <c r="A373" s="3" t="s">
        <v>581</v>
      </c>
      <c r="B373" s="3" t="s">
        <v>529</v>
      </c>
      <c r="C373" s="3" t="s">
        <v>0</v>
      </c>
      <c r="D373" s="36" t="s">
        <v>0</v>
      </c>
      <c r="E373" s="50">
        <v>-1.2811769120000001</v>
      </c>
      <c r="F373" s="31">
        <v>4.7981121000000002E-2</v>
      </c>
    </row>
    <row r="374" spans="1:6" x14ac:dyDescent="0.35">
      <c r="A374" s="3" t="s">
        <v>581</v>
      </c>
      <c r="B374" s="3" t="s">
        <v>2622</v>
      </c>
      <c r="C374" s="3" t="s">
        <v>0</v>
      </c>
      <c r="D374" s="36" t="s">
        <v>0</v>
      </c>
      <c r="E374" s="50">
        <v>-2.3336159489999999</v>
      </c>
      <c r="F374" s="31">
        <v>4.9115919000000001E-2</v>
      </c>
    </row>
    <row r="375" spans="1:6" x14ac:dyDescent="0.35">
      <c r="A375" s="3" t="s">
        <v>581</v>
      </c>
      <c r="B375" s="3" t="s">
        <v>2629</v>
      </c>
      <c r="C375" s="3" t="s">
        <v>2859</v>
      </c>
      <c r="D375" s="36" t="s">
        <v>3356</v>
      </c>
      <c r="E375" s="50">
        <v>0.75208135300000001</v>
      </c>
      <c r="F375" s="31">
        <v>4.9115919000000001E-2</v>
      </c>
    </row>
    <row r="376" spans="1:6" x14ac:dyDescent="0.35">
      <c r="A376" s="3" t="s">
        <v>581</v>
      </c>
      <c r="B376" s="3" t="s">
        <v>2623</v>
      </c>
      <c r="C376" s="3" t="s">
        <v>2853</v>
      </c>
      <c r="D376" s="36" t="s">
        <v>3357</v>
      </c>
      <c r="E376" s="50">
        <v>-0.58345898299999999</v>
      </c>
      <c r="F376" s="31">
        <v>4.9337643E-2</v>
      </c>
    </row>
    <row r="377" spans="1:6" x14ac:dyDescent="0.35">
      <c r="A377" s="3" t="s">
        <v>581</v>
      </c>
      <c r="B377" s="3" t="s">
        <v>1077</v>
      </c>
      <c r="C377" s="3" t="s">
        <v>1078</v>
      </c>
      <c r="D377" s="36" t="s">
        <v>2232</v>
      </c>
      <c r="E377" s="50">
        <v>0.71163347200000004</v>
      </c>
      <c r="F377" s="31">
        <v>4.9337643E-2</v>
      </c>
    </row>
    <row r="378" spans="1:6" x14ac:dyDescent="0.35">
      <c r="A378" s="3" t="s">
        <v>581</v>
      </c>
      <c r="B378" s="3" t="s">
        <v>2626</v>
      </c>
      <c r="C378" s="3" t="s">
        <v>2855</v>
      </c>
      <c r="D378" s="36" t="s">
        <v>3130</v>
      </c>
      <c r="E378" s="50">
        <v>1.1507671180000001</v>
      </c>
      <c r="F378" s="31">
        <v>5.0446258000000001E-2</v>
      </c>
    </row>
    <row r="379" spans="1:6" x14ac:dyDescent="0.35">
      <c r="A379" s="3" t="s">
        <v>581</v>
      </c>
      <c r="B379" s="3" t="s">
        <v>2625</v>
      </c>
      <c r="C379" s="3" t="s">
        <v>2854</v>
      </c>
      <c r="D379" s="36" t="s">
        <v>3358</v>
      </c>
      <c r="E379" s="50">
        <v>1.132838582</v>
      </c>
      <c r="F379" s="31">
        <v>5.0700000000000002E-2</v>
      </c>
    </row>
    <row r="380" spans="1:6" x14ac:dyDescent="0.35">
      <c r="A380" s="3" t="s">
        <v>581</v>
      </c>
      <c r="B380" s="3" t="s">
        <v>88</v>
      </c>
      <c r="C380" s="3" t="s">
        <v>89</v>
      </c>
      <c r="D380" s="36" t="s">
        <v>2111</v>
      </c>
      <c r="E380" s="50">
        <v>-2.8495512399999998</v>
      </c>
      <c r="F380" s="31">
        <v>5.0770085999999999E-2</v>
      </c>
    </row>
    <row r="381" spans="1:6" x14ac:dyDescent="0.35">
      <c r="A381" s="3" t="s">
        <v>581</v>
      </c>
      <c r="B381" s="3" t="s">
        <v>557</v>
      </c>
      <c r="C381" s="3" t="s">
        <v>0</v>
      </c>
      <c r="D381" s="36" t="s">
        <v>0</v>
      </c>
      <c r="E381" s="50">
        <v>2.708386156</v>
      </c>
      <c r="F381" s="31">
        <v>5.0770085999999999E-2</v>
      </c>
    </row>
    <row r="382" spans="1:6" x14ac:dyDescent="0.35">
      <c r="A382" s="3" t="s">
        <v>581</v>
      </c>
      <c r="B382" s="3" t="s">
        <v>2620</v>
      </c>
      <c r="C382" s="3" t="s">
        <v>0</v>
      </c>
      <c r="D382" s="36" t="s">
        <v>0</v>
      </c>
      <c r="E382" s="50">
        <v>-1.5030030430000001</v>
      </c>
      <c r="F382" s="31">
        <v>5.1157118000000001E-2</v>
      </c>
    </row>
    <row r="383" spans="1:6" x14ac:dyDescent="0.35">
      <c r="A383" s="3" t="s">
        <v>581</v>
      </c>
      <c r="B383" s="3" t="s">
        <v>570</v>
      </c>
      <c r="C383" s="3" t="s">
        <v>2857</v>
      </c>
      <c r="D383" s="36" t="s">
        <v>3359</v>
      </c>
      <c r="E383" s="50">
        <v>3.6307796749999999</v>
      </c>
      <c r="F383" s="31">
        <v>5.1937938000000003E-2</v>
      </c>
    </row>
    <row r="384" spans="1:6" x14ac:dyDescent="0.35">
      <c r="A384" s="3" t="s">
        <v>581</v>
      </c>
      <c r="B384" s="3" t="s">
        <v>2624</v>
      </c>
      <c r="C384" s="3" t="s">
        <v>0</v>
      </c>
      <c r="D384" s="36" t="s">
        <v>0</v>
      </c>
      <c r="E384" s="50">
        <v>2.9916614940000001</v>
      </c>
      <c r="F384" s="31">
        <v>5.1999999999999998E-2</v>
      </c>
    </row>
    <row r="385" spans="1:6" x14ac:dyDescent="0.35">
      <c r="A385" s="3" t="s">
        <v>581</v>
      </c>
      <c r="B385" s="3" t="s">
        <v>2621</v>
      </c>
      <c r="C385" s="3" t="s">
        <v>2852</v>
      </c>
      <c r="D385" s="36" t="s">
        <v>3131</v>
      </c>
      <c r="E385" s="50">
        <v>-1.724537749</v>
      </c>
      <c r="F385" s="31">
        <v>5.2067566000000003E-2</v>
      </c>
    </row>
    <row r="386" spans="1:6" x14ac:dyDescent="0.35">
      <c r="A386" s="3" t="s">
        <v>581</v>
      </c>
      <c r="B386" s="3" t="s">
        <v>2627</v>
      </c>
      <c r="C386" s="3" t="s">
        <v>2856</v>
      </c>
      <c r="D386" s="36" t="s">
        <v>3360</v>
      </c>
      <c r="E386" s="50">
        <v>-1.549399768</v>
      </c>
      <c r="F386" s="31">
        <v>5.2067566000000003E-2</v>
      </c>
    </row>
    <row r="387" spans="1:6" x14ac:dyDescent="0.35">
      <c r="A387" s="3" t="s">
        <v>581</v>
      </c>
      <c r="B387" s="3" t="s">
        <v>2628</v>
      </c>
      <c r="C387" s="3" t="s">
        <v>2858</v>
      </c>
      <c r="D387" s="36" t="s">
        <v>3132</v>
      </c>
      <c r="E387" s="50">
        <v>1.391651864</v>
      </c>
      <c r="F387" s="31">
        <v>5.2067566000000003E-2</v>
      </c>
    </row>
    <row r="388" spans="1:6" x14ac:dyDescent="0.35">
      <c r="A388" s="3" t="s">
        <v>581</v>
      </c>
      <c r="B388" s="3" t="s">
        <v>497</v>
      </c>
      <c r="C388" s="3" t="s">
        <v>0</v>
      </c>
      <c r="D388" s="36" t="s">
        <v>0</v>
      </c>
      <c r="E388" s="50">
        <v>1.3799613209999999</v>
      </c>
      <c r="F388" s="31">
        <v>5.3253424000000001E-2</v>
      </c>
    </row>
    <row r="389" spans="1:6" x14ac:dyDescent="0.35">
      <c r="A389" s="3" t="s">
        <v>581</v>
      </c>
      <c r="B389" s="3" t="s">
        <v>432</v>
      </c>
      <c r="C389" s="3" t="s">
        <v>0</v>
      </c>
      <c r="D389" s="36" t="s">
        <v>0</v>
      </c>
      <c r="E389" s="50">
        <v>1.0367857190000001</v>
      </c>
      <c r="F389" s="31">
        <v>5.3964192000000001E-2</v>
      </c>
    </row>
    <row r="390" spans="1:6" x14ac:dyDescent="0.35">
      <c r="A390" s="3" t="s">
        <v>581</v>
      </c>
      <c r="B390" s="3" t="s">
        <v>522</v>
      </c>
      <c r="C390" s="3" t="s">
        <v>523</v>
      </c>
      <c r="D390" s="36" t="s">
        <v>3361</v>
      </c>
      <c r="E390" s="50">
        <v>2.1745448010000001</v>
      </c>
      <c r="F390" s="31">
        <v>5.4388724999999999E-2</v>
      </c>
    </row>
    <row r="391" spans="1:6" x14ac:dyDescent="0.35">
      <c r="A391" s="3" t="s">
        <v>581</v>
      </c>
      <c r="B391" s="3" t="s">
        <v>2630</v>
      </c>
      <c r="C391" s="3" t="s">
        <v>0</v>
      </c>
      <c r="D391" s="36" t="s">
        <v>0</v>
      </c>
      <c r="E391" s="50">
        <v>0.75052920499999998</v>
      </c>
      <c r="F391" s="31">
        <v>5.4815361999999999E-2</v>
      </c>
    </row>
    <row r="392" spans="1:6" x14ac:dyDescent="0.35">
      <c r="A392" s="3" t="s">
        <v>581</v>
      </c>
      <c r="B392" s="3" t="s">
        <v>223</v>
      </c>
      <c r="C392" s="3" t="s">
        <v>224</v>
      </c>
      <c r="D392" s="36" t="s">
        <v>3362</v>
      </c>
      <c r="E392" s="50">
        <v>-1.1230706610000001</v>
      </c>
      <c r="F392" s="31">
        <v>5.5483696999999998E-2</v>
      </c>
    </row>
    <row r="393" spans="1:6" x14ac:dyDescent="0.35">
      <c r="A393" s="3" t="s">
        <v>581</v>
      </c>
      <c r="B393" s="3" t="s">
        <v>2631</v>
      </c>
      <c r="C393" s="3" t="s">
        <v>2860</v>
      </c>
      <c r="D393" s="36" t="s">
        <v>3133</v>
      </c>
      <c r="E393" s="50">
        <v>1.0561130990000001</v>
      </c>
      <c r="F393" s="31">
        <v>5.5500913999999998E-2</v>
      </c>
    </row>
    <row r="394" spans="1:6" x14ac:dyDescent="0.35">
      <c r="A394" s="3" t="s">
        <v>581</v>
      </c>
      <c r="B394" s="3" t="s">
        <v>2639</v>
      </c>
      <c r="C394" s="3" t="s">
        <v>2865</v>
      </c>
      <c r="D394" s="36" t="s">
        <v>3363</v>
      </c>
      <c r="E394" s="50">
        <v>0.56913647099999998</v>
      </c>
      <c r="F394" s="31">
        <v>5.6538468000000001E-2</v>
      </c>
    </row>
    <row r="395" spans="1:6" x14ac:dyDescent="0.35">
      <c r="A395" s="3" t="s">
        <v>581</v>
      </c>
      <c r="B395" s="3" t="s">
        <v>345</v>
      </c>
      <c r="C395" s="3" t="s">
        <v>346</v>
      </c>
      <c r="D395" s="36" t="s">
        <v>3364</v>
      </c>
      <c r="E395" s="50">
        <v>1.1683080770000001</v>
      </c>
      <c r="F395" s="31">
        <v>5.7452731E-2</v>
      </c>
    </row>
    <row r="396" spans="1:6" x14ac:dyDescent="0.35">
      <c r="A396" s="3" t="s">
        <v>581</v>
      </c>
      <c r="B396" s="3" t="s">
        <v>353</v>
      </c>
      <c r="C396" s="3" t="s">
        <v>354</v>
      </c>
      <c r="D396" s="36" t="s">
        <v>3365</v>
      </c>
      <c r="E396" s="50">
        <v>0.78341771299999996</v>
      </c>
      <c r="F396" s="31">
        <v>5.7470077000000001E-2</v>
      </c>
    </row>
    <row r="397" spans="1:6" x14ac:dyDescent="0.35">
      <c r="A397" s="3" t="s">
        <v>581</v>
      </c>
      <c r="B397" s="3" t="s">
        <v>2641</v>
      </c>
      <c r="C397" s="3" t="s">
        <v>2866</v>
      </c>
      <c r="D397" s="36" t="s">
        <v>3134</v>
      </c>
      <c r="E397" s="50">
        <v>-1.4806848379999999</v>
      </c>
      <c r="F397" s="31">
        <v>5.7877972E-2</v>
      </c>
    </row>
    <row r="398" spans="1:6" x14ac:dyDescent="0.35">
      <c r="A398" s="3" t="s">
        <v>581</v>
      </c>
      <c r="B398" s="3" t="s">
        <v>501</v>
      </c>
      <c r="C398" s="3" t="s">
        <v>0</v>
      </c>
      <c r="D398" s="36" t="s">
        <v>0</v>
      </c>
      <c r="E398" s="50">
        <v>2.0983325060000002</v>
      </c>
      <c r="F398" s="31">
        <v>5.8041983999999998E-2</v>
      </c>
    </row>
    <row r="399" spans="1:6" x14ac:dyDescent="0.35">
      <c r="A399" s="3" t="s">
        <v>581</v>
      </c>
      <c r="B399" s="3" t="s">
        <v>2666</v>
      </c>
      <c r="C399" s="3" t="s">
        <v>0</v>
      </c>
      <c r="D399" s="36" t="s">
        <v>0</v>
      </c>
      <c r="E399" s="50">
        <v>-1.243960717</v>
      </c>
      <c r="F399" s="31">
        <v>5.8766139000000002E-2</v>
      </c>
    </row>
    <row r="400" spans="1:6" x14ac:dyDescent="0.35">
      <c r="A400" s="3" t="s">
        <v>581</v>
      </c>
      <c r="B400" s="3" t="s">
        <v>2633</v>
      </c>
      <c r="C400" s="3" t="s">
        <v>2862</v>
      </c>
      <c r="D400" s="36" t="s">
        <v>3135</v>
      </c>
      <c r="E400" s="50">
        <v>-3.1732805650000002</v>
      </c>
      <c r="F400" s="31">
        <v>5.8830223000000001E-2</v>
      </c>
    </row>
    <row r="401" spans="1:6" x14ac:dyDescent="0.35">
      <c r="A401" s="3" t="s">
        <v>581</v>
      </c>
      <c r="B401" s="3" t="s">
        <v>568</v>
      </c>
      <c r="C401" s="3" t="s">
        <v>569</v>
      </c>
      <c r="D401" s="36" t="s">
        <v>3136</v>
      </c>
      <c r="E401" s="50">
        <v>2.8879981909999999</v>
      </c>
      <c r="F401" s="31">
        <v>5.8830223000000001E-2</v>
      </c>
    </row>
    <row r="402" spans="1:6" x14ac:dyDescent="0.35">
      <c r="A402" s="3" t="s">
        <v>581</v>
      </c>
      <c r="B402" s="3" t="s">
        <v>2635</v>
      </c>
      <c r="C402" s="3" t="s">
        <v>2863</v>
      </c>
      <c r="D402" s="36" t="s">
        <v>3137</v>
      </c>
      <c r="E402" s="50">
        <v>-1.0142415360000001</v>
      </c>
      <c r="F402" s="31">
        <v>5.9057261E-2</v>
      </c>
    </row>
    <row r="403" spans="1:6" x14ac:dyDescent="0.35">
      <c r="A403" s="3" t="s">
        <v>581</v>
      </c>
      <c r="B403" s="3" t="s">
        <v>2634</v>
      </c>
      <c r="C403" s="3" t="s">
        <v>0</v>
      </c>
      <c r="D403" s="36" t="s">
        <v>0</v>
      </c>
      <c r="E403" s="50">
        <v>-3.370273729</v>
      </c>
      <c r="F403" s="31">
        <v>5.9342886999999997E-2</v>
      </c>
    </row>
    <row r="404" spans="1:6" x14ac:dyDescent="0.35">
      <c r="A404" s="3" t="s">
        <v>581</v>
      </c>
      <c r="B404" s="3" t="s">
        <v>355</v>
      </c>
      <c r="C404" s="3" t="s">
        <v>0</v>
      </c>
      <c r="D404" s="36" t="s">
        <v>0</v>
      </c>
      <c r="E404" s="50">
        <v>0.85855604200000002</v>
      </c>
      <c r="F404" s="31">
        <v>5.9342886999999997E-2</v>
      </c>
    </row>
    <row r="405" spans="1:6" x14ac:dyDescent="0.35">
      <c r="A405" s="3" t="s">
        <v>581</v>
      </c>
      <c r="B405" s="3" t="s">
        <v>2637</v>
      </c>
      <c r="C405" s="3" t="s">
        <v>0</v>
      </c>
      <c r="D405" s="36" t="s">
        <v>0</v>
      </c>
      <c r="E405" s="50">
        <v>0.96984126000000004</v>
      </c>
      <c r="F405" s="31">
        <v>5.9342886999999997E-2</v>
      </c>
    </row>
    <row r="406" spans="1:6" x14ac:dyDescent="0.35">
      <c r="A406" s="3" t="s">
        <v>581</v>
      </c>
      <c r="B406" s="3" t="s">
        <v>483</v>
      </c>
      <c r="C406" s="3" t="s">
        <v>484</v>
      </c>
      <c r="D406" s="36" t="s">
        <v>3366</v>
      </c>
      <c r="E406" s="50">
        <v>1.865775583</v>
      </c>
      <c r="F406" s="31">
        <v>5.9342886999999997E-2</v>
      </c>
    </row>
    <row r="407" spans="1:6" x14ac:dyDescent="0.35">
      <c r="A407" s="3" t="s">
        <v>581</v>
      </c>
      <c r="B407" s="3" t="s">
        <v>543</v>
      </c>
      <c r="C407" s="3" t="s">
        <v>0</v>
      </c>
      <c r="D407" s="36" t="s">
        <v>0</v>
      </c>
      <c r="E407" s="50">
        <v>2.4959950960000001</v>
      </c>
      <c r="F407" s="31">
        <v>5.9342886999999997E-2</v>
      </c>
    </row>
    <row r="408" spans="1:6" x14ac:dyDescent="0.35">
      <c r="A408" s="3" t="s">
        <v>581</v>
      </c>
      <c r="B408" s="3" t="s">
        <v>372</v>
      </c>
      <c r="C408" s="3" t="s">
        <v>373</v>
      </c>
      <c r="D408" s="36" t="s">
        <v>3367</v>
      </c>
      <c r="E408" s="50">
        <v>1.0328000289999999</v>
      </c>
      <c r="F408" s="31">
        <v>5.9448296999999997E-2</v>
      </c>
    </row>
    <row r="409" spans="1:6" x14ac:dyDescent="0.35">
      <c r="A409" s="3" t="s">
        <v>581</v>
      </c>
      <c r="B409" s="3" t="s">
        <v>193</v>
      </c>
      <c r="C409" s="3" t="s">
        <v>2861</v>
      </c>
      <c r="D409" s="36" t="s">
        <v>3368</v>
      </c>
      <c r="E409" s="50">
        <v>-1.019258711</v>
      </c>
      <c r="F409" s="31">
        <v>5.9486701000000003E-2</v>
      </c>
    </row>
    <row r="410" spans="1:6" x14ac:dyDescent="0.35">
      <c r="A410" s="3" t="s">
        <v>581</v>
      </c>
      <c r="B410" s="3" t="s">
        <v>1887</v>
      </c>
      <c r="C410" s="3" t="s">
        <v>1888</v>
      </c>
      <c r="D410" s="36" t="s">
        <v>2440</v>
      </c>
      <c r="E410" s="50">
        <v>0.57874578300000001</v>
      </c>
      <c r="F410" s="31">
        <v>5.9486701000000003E-2</v>
      </c>
    </row>
    <row r="411" spans="1:6" x14ac:dyDescent="0.35">
      <c r="A411" s="3" t="s">
        <v>581</v>
      </c>
      <c r="B411" s="3" t="s">
        <v>455</v>
      </c>
      <c r="C411" s="3" t="s">
        <v>456</v>
      </c>
      <c r="D411" s="36" t="s">
        <v>3369</v>
      </c>
      <c r="E411" s="50">
        <v>1.1489315849999999</v>
      </c>
      <c r="F411" s="31">
        <v>5.9571811000000002E-2</v>
      </c>
    </row>
    <row r="412" spans="1:6" x14ac:dyDescent="0.35">
      <c r="A412" s="3" t="s">
        <v>581</v>
      </c>
      <c r="B412" s="3" t="s">
        <v>2632</v>
      </c>
      <c r="C412" s="3" t="s">
        <v>0</v>
      </c>
      <c r="D412" s="36" t="s">
        <v>0</v>
      </c>
      <c r="E412" s="50">
        <v>-0.63727244299999997</v>
      </c>
      <c r="F412" s="31">
        <v>5.9874978000000002E-2</v>
      </c>
    </row>
    <row r="413" spans="1:6" x14ac:dyDescent="0.35">
      <c r="A413" s="3" t="s">
        <v>581</v>
      </c>
      <c r="B413" s="3" t="s">
        <v>2636</v>
      </c>
      <c r="C413" s="3" t="s">
        <v>0</v>
      </c>
      <c r="D413" s="36" t="s">
        <v>0</v>
      </c>
      <c r="E413" s="50">
        <v>-0.73670675699999999</v>
      </c>
      <c r="F413" s="31">
        <v>5.9976673000000001E-2</v>
      </c>
    </row>
    <row r="414" spans="1:6" x14ac:dyDescent="0.35">
      <c r="A414" s="3" t="s">
        <v>581</v>
      </c>
      <c r="B414" s="3" t="s">
        <v>2041</v>
      </c>
      <c r="C414" s="3" t="s">
        <v>0</v>
      </c>
      <c r="D414" s="36" t="s">
        <v>0</v>
      </c>
      <c r="E414" s="50">
        <v>-2.4727090469999999</v>
      </c>
      <c r="F414" s="31">
        <v>6.0068070000000001E-2</v>
      </c>
    </row>
    <row r="415" spans="1:6" x14ac:dyDescent="0.35">
      <c r="A415" s="3" t="s">
        <v>581</v>
      </c>
      <c r="B415" s="3" t="s">
        <v>118</v>
      </c>
      <c r="C415" s="3" t="s">
        <v>119</v>
      </c>
      <c r="D415" s="36" t="s">
        <v>3138</v>
      </c>
      <c r="E415" s="50">
        <v>-1.8291347630000001</v>
      </c>
      <c r="F415" s="31">
        <v>6.0068070000000001E-2</v>
      </c>
    </row>
    <row r="416" spans="1:6" x14ac:dyDescent="0.35">
      <c r="A416" s="3" t="s">
        <v>581</v>
      </c>
      <c r="B416" s="3" t="s">
        <v>575</v>
      </c>
      <c r="C416" s="3" t="s">
        <v>0</v>
      </c>
      <c r="D416" s="36" t="s">
        <v>0</v>
      </c>
      <c r="E416" s="50">
        <v>-4.6753186839999996</v>
      </c>
      <c r="F416" s="31">
        <v>6.0191199000000001E-2</v>
      </c>
    </row>
    <row r="417" spans="1:6" x14ac:dyDescent="0.35">
      <c r="A417" s="3" t="s">
        <v>581</v>
      </c>
      <c r="B417" s="3" t="s">
        <v>487</v>
      </c>
      <c r="C417" s="3" t="s">
        <v>488</v>
      </c>
      <c r="D417" s="36" t="s">
        <v>3139</v>
      </c>
      <c r="E417" s="50">
        <v>1.8002496830000001</v>
      </c>
      <c r="F417" s="31">
        <v>6.0191199000000001E-2</v>
      </c>
    </row>
    <row r="418" spans="1:6" x14ac:dyDescent="0.35">
      <c r="A418" s="3" t="s">
        <v>581</v>
      </c>
      <c r="B418" s="3" t="s">
        <v>2650</v>
      </c>
      <c r="C418" s="3" t="s">
        <v>2874</v>
      </c>
      <c r="D418" s="36" t="s">
        <v>3370</v>
      </c>
      <c r="E418" s="50">
        <v>0.57233490399999998</v>
      </c>
      <c r="F418" s="31">
        <v>6.0310271999999998E-2</v>
      </c>
    </row>
    <row r="419" spans="1:6" x14ac:dyDescent="0.35">
      <c r="A419" s="3" t="s">
        <v>581</v>
      </c>
      <c r="B419" s="3" t="s">
        <v>2645</v>
      </c>
      <c r="C419" s="3" t="s">
        <v>2869</v>
      </c>
      <c r="D419" s="36" t="s">
        <v>3371</v>
      </c>
      <c r="E419" s="50">
        <v>0.56584578900000004</v>
      </c>
      <c r="F419" s="31">
        <v>6.0944238999999997E-2</v>
      </c>
    </row>
    <row r="420" spans="1:6" x14ac:dyDescent="0.35">
      <c r="A420" s="3" t="s">
        <v>581</v>
      </c>
      <c r="B420" s="3" t="s">
        <v>539</v>
      </c>
      <c r="C420" s="3" t="s">
        <v>540</v>
      </c>
      <c r="D420" s="36" t="s">
        <v>3140</v>
      </c>
      <c r="E420" s="50">
        <v>2.2536244839999999</v>
      </c>
      <c r="F420" s="31">
        <v>6.1023778000000001E-2</v>
      </c>
    </row>
    <row r="421" spans="1:6" x14ac:dyDescent="0.35">
      <c r="A421" s="3" t="s">
        <v>581</v>
      </c>
      <c r="B421" s="3" t="s">
        <v>131</v>
      </c>
      <c r="C421" s="3" t="s">
        <v>132</v>
      </c>
      <c r="D421" s="36" t="s">
        <v>3372</v>
      </c>
      <c r="E421" s="50">
        <v>-1.8237187989999999</v>
      </c>
      <c r="F421" s="31">
        <v>6.2332204000000002E-2</v>
      </c>
    </row>
    <row r="422" spans="1:6" x14ac:dyDescent="0.35">
      <c r="A422" s="3" t="s">
        <v>581</v>
      </c>
      <c r="B422" s="3" t="s">
        <v>2640</v>
      </c>
      <c r="C422" s="3" t="s">
        <v>0</v>
      </c>
      <c r="D422" s="36" t="s">
        <v>0</v>
      </c>
      <c r="E422" s="50">
        <v>2.0091244389999998</v>
      </c>
      <c r="F422" s="31">
        <v>6.2332204000000002E-2</v>
      </c>
    </row>
    <row r="423" spans="1:6" x14ac:dyDescent="0.35">
      <c r="A423" s="3" t="s">
        <v>581</v>
      </c>
      <c r="B423" s="3" t="s">
        <v>1256</v>
      </c>
      <c r="C423" s="3" t="s">
        <v>1257</v>
      </c>
      <c r="D423" s="36" t="s">
        <v>2291</v>
      </c>
      <c r="E423" s="50">
        <v>0.59139024100000004</v>
      </c>
      <c r="F423" s="31">
        <v>6.3069173000000006E-2</v>
      </c>
    </row>
    <row r="424" spans="1:6" x14ac:dyDescent="0.35">
      <c r="A424" s="3" t="s">
        <v>581</v>
      </c>
      <c r="B424" s="3" t="s">
        <v>545</v>
      </c>
      <c r="C424" s="3" t="s">
        <v>546</v>
      </c>
      <c r="D424" s="36" t="s">
        <v>3141</v>
      </c>
      <c r="E424" s="50">
        <v>2.2804721219999999</v>
      </c>
      <c r="F424" s="31">
        <v>6.3069173000000006E-2</v>
      </c>
    </row>
    <row r="425" spans="1:6" x14ac:dyDescent="0.35">
      <c r="A425" s="3" t="s">
        <v>581</v>
      </c>
      <c r="B425" s="3" t="s">
        <v>2643</v>
      </c>
      <c r="C425" s="3" t="s">
        <v>2868</v>
      </c>
      <c r="D425" s="36" t="s">
        <v>3373</v>
      </c>
      <c r="E425" s="50">
        <v>-1.2739429950000001</v>
      </c>
      <c r="F425" s="31">
        <v>6.3407422000000005E-2</v>
      </c>
    </row>
    <row r="426" spans="1:6" x14ac:dyDescent="0.35">
      <c r="A426" s="3" t="s">
        <v>581</v>
      </c>
      <c r="B426" s="3" t="s">
        <v>2647</v>
      </c>
      <c r="C426" s="3" t="s">
        <v>2871</v>
      </c>
      <c r="D426" s="36" t="s">
        <v>3374</v>
      </c>
      <c r="E426" s="50">
        <v>0.78647149299999997</v>
      </c>
      <c r="F426" s="31">
        <v>6.3639087999999996E-2</v>
      </c>
    </row>
    <row r="427" spans="1:6" x14ac:dyDescent="0.35">
      <c r="A427" s="3" t="s">
        <v>581</v>
      </c>
      <c r="B427" s="3" t="s">
        <v>363</v>
      </c>
      <c r="C427" s="3" t="s">
        <v>0</v>
      </c>
      <c r="D427" s="36" t="s">
        <v>0</v>
      </c>
      <c r="E427" s="50">
        <v>1.112575568</v>
      </c>
      <c r="F427" s="31">
        <v>6.3639087999999996E-2</v>
      </c>
    </row>
    <row r="428" spans="1:6" x14ac:dyDescent="0.35">
      <c r="A428" s="3" t="s">
        <v>581</v>
      </c>
      <c r="B428" s="3" t="s">
        <v>2660</v>
      </c>
      <c r="C428" s="3" t="s">
        <v>2881</v>
      </c>
      <c r="D428" s="36" t="s">
        <v>3375</v>
      </c>
      <c r="E428" s="50">
        <v>0.57937211700000002</v>
      </c>
      <c r="F428" s="31">
        <v>6.4191250000000005E-2</v>
      </c>
    </row>
    <row r="429" spans="1:6" x14ac:dyDescent="0.35">
      <c r="A429" s="3" t="s">
        <v>581</v>
      </c>
      <c r="B429" s="3" t="s">
        <v>2652</v>
      </c>
      <c r="C429" s="3" t="s">
        <v>2876</v>
      </c>
      <c r="D429" s="36" t="s">
        <v>3376</v>
      </c>
      <c r="E429" s="50">
        <v>0.83773595899999997</v>
      </c>
      <c r="F429" s="31">
        <v>6.4191250000000005E-2</v>
      </c>
    </row>
    <row r="430" spans="1:6" x14ac:dyDescent="0.35">
      <c r="A430" s="3" t="s">
        <v>581</v>
      </c>
      <c r="B430" s="3" t="s">
        <v>2648</v>
      </c>
      <c r="C430" s="3" t="s">
        <v>2872</v>
      </c>
      <c r="D430" s="36" t="s">
        <v>3377</v>
      </c>
      <c r="E430" s="50">
        <v>-0.53877834400000002</v>
      </c>
      <c r="F430" s="31">
        <v>6.4368258999999997E-2</v>
      </c>
    </row>
    <row r="431" spans="1:6" x14ac:dyDescent="0.35">
      <c r="A431" s="3" t="s">
        <v>581</v>
      </c>
      <c r="B431" s="3" t="s">
        <v>2638</v>
      </c>
      <c r="C431" s="3" t="s">
        <v>2864</v>
      </c>
      <c r="D431" s="36" t="s">
        <v>3378</v>
      </c>
      <c r="E431" s="50">
        <v>1.7650451659999999</v>
      </c>
      <c r="F431" s="31">
        <v>6.4368258999999997E-2</v>
      </c>
    </row>
    <row r="432" spans="1:6" x14ac:dyDescent="0.35">
      <c r="A432" s="3" t="s">
        <v>581</v>
      </c>
      <c r="B432" s="3" t="s">
        <v>2644</v>
      </c>
      <c r="C432" s="3" t="s">
        <v>0</v>
      </c>
      <c r="D432" s="36" t="s">
        <v>0</v>
      </c>
      <c r="E432" s="50">
        <v>0.50703633599999998</v>
      </c>
      <c r="F432" s="31">
        <v>6.4887291999999999E-2</v>
      </c>
    </row>
    <row r="433" spans="1:6" x14ac:dyDescent="0.35">
      <c r="A433" s="3" t="s">
        <v>581</v>
      </c>
      <c r="B433" s="3" t="s">
        <v>2642</v>
      </c>
      <c r="C433" s="3" t="s">
        <v>2867</v>
      </c>
      <c r="D433" s="36" t="s">
        <v>3142</v>
      </c>
      <c r="E433" s="50">
        <v>-1.41204916</v>
      </c>
      <c r="F433" s="31">
        <v>6.5036863E-2</v>
      </c>
    </row>
    <row r="434" spans="1:6" x14ac:dyDescent="0.35">
      <c r="A434" s="3" t="s">
        <v>581</v>
      </c>
      <c r="B434" s="3" t="s">
        <v>321</v>
      </c>
      <c r="C434" s="3" t="s">
        <v>322</v>
      </c>
      <c r="D434" s="36" t="s">
        <v>3379</v>
      </c>
      <c r="E434" s="50">
        <v>1.103067112</v>
      </c>
      <c r="F434" s="31">
        <v>6.5174689999999993E-2</v>
      </c>
    </row>
    <row r="435" spans="1:6" x14ac:dyDescent="0.35">
      <c r="A435" s="3" t="s">
        <v>581</v>
      </c>
      <c r="B435" s="3" t="s">
        <v>2658</v>
      </c>
      <c r="C435" s="3" t="s">
        <v>2880</v>
      </c>
      <c r="D435" s="36" t="s">
        <v>3380</v>
      </c>
      <c r="E435" s="50">
        <v>1.4370164160000001</v>
      </c>
      <c r="F435" s="31">
        <v>6.5174689999999993E-2</v>
      </c>
    </row>
    <row r="436" spans="1:6" x14ac:dyDescent="0.35">
      <c r="A436" s="3" t="s">
        <v>581</v>
      </c>
      <c r="B436" s="3" t="s">
        <v>176</v>
      </c>
      <c r="C436" s="3" t="s">
        <v>0</v>
      </c>
      <c r="D436" s="36" t="s">
        <v>0</v>
      </c>
      <c r="E436" s="50">
        <v>-1.5614477339999999</v>
      </c>
      <c r="F436" s="31">
        <v>6.5322025000000006E-2</v>
      </c>
    </row>
    <row r="437" spans="1:6" x14ac:dyDescent="0.35">
      <c r="A437" s="3" t="s">
        <v>581</v>
      </c>
      <c r="B437" s="3" t="s">
        <v>2657</v>
      </c>
      <c r="C437" s="3" t="s">
        <v>2879</v>
      </c>
      <c r="D437" s="36" t="s">
        <v>3143</v>
      </c>
      <c r="E437" s="50">
        <v>-0.90534377799999999</v>
      </c>
      <c r="F437" s="31">
        <v>6.5322025000000006E-2</v>
      </c>
    </row>
    <row r="438" spans="1:6" x14ac:dyDescent="0.35">
      <c r="A438" s="3" t="s">
        <v>581</v>
      </c>
      <c r="B438" s="3" t="s">
        <v>370</v>
      </c>
      <c r="C438" s="3" t="s">
        <v>371</v>
      </c>
      <c r="D438" s="36" t="s">
        <v>3144</v>
      </c>
      <c r="E438" s="50">
        <v>0.92281568300000005</v>
      </c>
      <c r="F438" s="31">
        <v>6.5322025000000006E-2</v>
      </c>
    </row>
    <row r="439" spans="1:6" x14ac:dyDescent="0.35">
      <c r="A439" s="3" t="s">
        <v>581</v>
      </c>
      <c r="B439" s="3" t="s">
        <v>93</v>
      </c>
      <c r="C439" s="3" t="s">
        <v>0</v>
      </c>
      <c r="D439" s="36" t="s">
        <v>0</v>
      </c>
      <c r="E439" s="50">
        <v>-2.1688263189999999</v>
      </c>
      <c r="F439" s="31">
        <v>6.5555555000000001E-2</v>
      </c>
    </row>
    <row r="440" spans="1:6" x14ac:dyDescent="0.35">
      <c r="A440" s="3" t="s">
        <v>581</v>
      </c>
      <c r="B440" s="3" t="s">
        <v>2649</v>
      </c>
      <c r="C440" s="3" t="s">
        <v>2873</v>
      </c>
      <c r="D440" s="36" t="s">
        <v>3381</v>
      </c>
      <c r="E440" s="50">
        <v>-1.4410891130000001</v>
      </c>
      <c r="F440" s="31">
        <v>6.5555555000000001E-2</v>
      </c>
    </row>
    <row r="441" spans="1:6" x14ac:dyDescent="0.35">
      <c r="A441" s="3" t="s">
        <v>581</v>
      </c>
      <c r="B441" s="3" t="s">
        <v>277</v>
      </c>
      <c r="C441" s="3" t="s">
        <v>278</v>
      </c>
      <c r="D441" s="36" t="s">
        <v>3145</v>
      </c>
      <c r="E441" s="50">
        <v>-0.689327731</v>
      </c>
      <c r="F441" s="31">
        <v>6.5555555000000001E-2</v>
      </c>
    </row>
    <row r="442" spans="1:6" x14ac:dyDescent="0.35">
      <c r="A442" s="3" t="s">
        <v>581</v>
      </c>
      <c r="B442" s="3" t="s">
        <v>2659</v>
      </c>
      <c r="C442" s="3" t="s">
        <v>0</v>
      </c>
      <c r="D442" s="36" t="s">
        <v>0</v>
      </c>
      <c r="E442" s="50">
        <v>0.55410239999999999</v>
      </c>
      <c r="F442" s="31">
        <v>6.5555555000000001E-2</v>
      </c>
    </row>
    <row r="443" spans="1:6" x14ac:dyDescent="0.35">
      <c r="A443" s="3" t="s">
        <v>581</v>
      </c>
      <c r="B443" s="3" t="s">
        <v>378</v>
      </c>
      <c r="C443" s="3" t="s">
        <v>379</v>
      </c>
      <c r="D443" s="36" t="s">
        <v>3382</v>
      </c>
      <c r="E443" s="50">
        <v>1.264623227</v>
      </c>
      <c r="F443" s="31">
        <v>6.5555555000000001E-2</v>
      </c>
    </row>
    <row r="444" spans="1:6" x14ac:dyDescent="0.35">
      <c r="A444" s="3" t="s">
        <v>581</v>
      </c>
      <c r="B444" s="3" t="s">
        <v>2656</v>
      </c>
      <c r="C444" s="3" t="s">
        <v>0</v>
      </c>
      <c r="D444" s="36" t="s">
        <v>0</v>
      </c>
      <c r="E444" s="50">
        <v>1.643626952</v>
      </c>
      <c r="F444" s="31">
        <v>6.5555555000000001E-2</v>
      </c>
    </row>
    <row r="445" spans="1:6" x14ac:dyDescent="0.35">
      <c r="A445" s="3" t="s">
        <v>581</v>
      </c>
      <c r="B445" s="3" t="s">
        <v>2646</v>
      </c>
      <c r="C445" s="3" t="s">
        <v>2870</v>
      </c>
      <c r="D445" s="36" t="s">
        <v>3383</v>
      </c>
      <c r="E445" s="50">
        <v>-0.874819978</v>
      </c>
      <c r="F445" s="31">
        <v>6.6454003999999997E-2</v>
      </c>
    </row>
    <row r="446" spans="1:6" x14ac:dyDescent="0.35">
      <c r="A446" s="3" t="s">
        <v>581</v>
      </c>
      <c r="B446" s="3" t="s">
        <v>2674</v>
      </c>
      <c r="C446" s="3" t="s">
        <v>2891</v>
      </c>
      <c r="D446" s="36" t="s">
        <v>3384</v>
      </c>
      <c r="E446" s="50">
        <v>-1.24659696</v>
      </c>
      <c r="F446" s="31">
        <v>6.6580131000000001E-2</v>
      </c>
    </row>
    <row r="447" spans="1:6" x14ac:dyDescent="0.35">
      <c r="A447" s="3" t="s">
        <v>581</v>
      </c>
      <c r="B447" s="3" t="s">
        <v>254</v>
      </c>
      <c r="C447" s="3" t="s">
        <v>0</v>
      </c>
      <c r="D447" s="36" t="s">
        <v>0</v>
      </c>
      <c r="E447" s="50">
        <v>-0.72228186100000003</v>
      </c>
      <c r="F447" s="31">
        <v>6.6947467999999996E-2</v>
      </c>
    </row>
    <row r="448" spans="1:6" x14ac:dyDescent="0.35">
      <c r="A448" s="3" t="s">
        <v>581</v>
      </c>
      <c r="B448" s="3" t="s">
        <v>2664</v>
      </c>
      <c r="C448" s="3" t="s">
        <v>2885</v>
      </c>
      <c r="D448" s="36" t="s">
        <v>3385</v>
      </c>
      <c r="E448" s="50">
        <v>1.297147209</v>
      </c>
      <c r="F448" s="31">
        <v>6.6947467999999996E-2</v>
      </c>
    </row>
    <row r="449" spans="1:6" x14ac:dyDescent="0.35">
      <c r="A449" s="3" t="s">
        <v>581</v>
      </c>
      <c r="B449" s="3" t="s">
        <v>359</v>
      </c>
      <c r="C449" s="3" t="s">
        <v>0</v>
      </c>
      <c r="D449" s="36" t="s">
        <v>0</v>
      </c>
      <c r="E449" s="50">
        <v>0.59619984500000001</v>
      </c>
      <c r="F449" s="31">
        <v>6.7069466999999994E-2</v>
      </c>
    </row>
    <row r="450" spans="1:6" x14ac:dyDescent="0.35">
      <c r="A450" s="3" t="s">
        <v>581</v>
      </c>
      <c r="B450" s="3" t="s">
        <v>2661</v>
      </c>
      <c r="C450" s="3" t="s">
        <v>2882</v>
      </c>
      <c r="D450" s="36" t="s">
        <v>3386</v>
      </c>
      <c r="E450" s="50">
        <v>-1.0825882920000001</v>
      </c>
      <c r="F450" s="31">
        <v>6.7831367000000004E-2</v>
      </c>
    </row>
    <row r="451" spans="1:6" x14ac:dyDescent="0.35">
      <c r="A451" s="3" t="s">
        <v>581</v>
      </c>
      <c r="B451" s="3" t="s">
        <v>2655</v>
      </c>
      <c r="C451" s="3" t="s">
        <v>0</v>
      </c>
      <c r="D451" s="36" t="s">
        <v>0</v>
      </c>
      <c r="E451" s="50">
        <v>-0.72414444300000003</v>
      </c>
      <c r="F451" s="31">
        <v>6.7831367000000004E-2</v>
      </c>
    </row>
    <row r="452" spans="1:6" x14ac:dyDescent="0.35">
      <c r="A452" s="3" t="s">
        <v>581</v>
      </c>
      <c r="B452" s="3" t="s">
        <v>292</v>
      </c>
      <c r="C452" s="3" t="s">
        <v>293</v>
      </c>
      <c r="D452" s="36" t="s">
        <v>3387</v>
      </c>
      <c r="E452" s="50">
        <v>0.88524833300000005</v>
      </c>
      <c r="F452" s="31">
        <v>6.7831367000000004E-2</v>
      </c>
    </row>
    <row r="453" spans="1:6" x14ac:dyDescent="0.35">
      <c r="A453" s="3" t="s">
        <v>581</v>
      </c>
      <c r="B453" s="3" t="s">
        <v>473</v>
      </c>
      <c r="C453" s="3" t="s">
        <v>474</v>
      </c>
      <c r="D453" s="36" t="s">
        <v>3146</v>
      </c>
      <c r="E453" s="50">
        <v>1.0251932109999999</v>
      </c>
      <c r="F453" s="31">
        <v>6.7831367000000004E-2</v>
      </c>
    </row>
    <row r="454" spans="1:6" x14ac:dyDescent="0.35">
      <c r="A454" s="3" t="s">
        <v>581</v>
      </c>
      <c r="B454" s="3" t="s">
        <v>2654</v>
      </c>
      <c r="C454" s="3" t="s">
        <v>2878</v>
      </c>
      <c r="D454" s="36" t="s">
        <v>3147</v>
      </c>
      <c r="E454" s="50">
        <v>-0.910032638</v>
      </c>
      <c r="F454" s="31">
        <v>6.8007504999999996E-2</v>
      </c>
    </row>
    <row r="455" spans="1:6" x14ac:dyDescent="0.35">
      <c r="A455" s="3" t="s">
        <v>581</v>
      </c>
      <c r="B455" s="3" t="s">
        <v>2663</v>
      </c>
      <c r="C455" s="3" t="s">
        <v>2884</v>
      </c>
      <c r="D455" s="36" t="s">
        <v>3388</v>
      </c>
      <c r="E455" s="50">
        <v>0.84020270200000002</v>
      </c>
      <c r="F455" s="31">
        <v>6.8007504999999996E-2</v>
      </c>
    </row>
    <row r="456" spans="1:6" x14ac:dyDescent="0.35">
      <c r="A456" s="3" t="s">
        <v>581</v>
      </c>
      <c r="B456" s="3" t="s">
        <v>2662</v>
      </c>
      <c r="C456" s="3" t="s">
        <v>2883</v>
      </c>
      <c r="D456" s="36" t="s">
        <v>3148</v>
      </c>
      <c r="E456" s="50">
        <v>1.304020019</v>
      </c>
      <c r="F456" s="31">
        <v>6.8007504999999996E-2</v>
      </c>
    </row>
    <row r="457" spans="1:6" x14ac:dyDescent="0.35">
      <c r="A457" s="3" t="s">
        <v>581</v>
      </c>
      <c r="B457" s="3" t="s">
        <v>82</v>
      </c>
      <c r="C457" s="3" t="s">
        <v>83</v>
      </c>
      <c r="D457" s="36" t="s">
        <v>3389</v>
      </c>
      <c r="E457" s="50">
        <v>-2.0438773280000002</v>
      </c>
      <c r="F457" s="31">
        <v>6.8022194999999994E-2</v>
      </c>
    </row>
    <row r="458" spans="1:6" x14ac:dyDescent="0.35">
      <c r="A458" s="3" t="s">
        <v>581</v>
      </c>
      <c r="B458" s="3" t="s">
        <v>2665</v>
      </c>
      <c r="C458" s="3" t="s">
        <v>2886</v>
      </c>
      <c r="D458" s="36" t="s">
        <v>3390</v>
      </c>
      <c r="E458" s="50">
        <v>-1.7680998649999999</v>
      </c>
      <c r="F458" s="31">
        <v>6.8022194999999994E-2</v>
      </c>
    </row>
    <row r="459" spans="1:6" x14ac:dyDescent="0.35">
      <c r="A459" s="3" t="s">
        <v>581</v>
      </c>
      <c r="B459" s="3" t="s">
        <v>135</v>
      </c>
      <c r="C459" s="3" t="s">
        <v>136</v>
      </c>
      <c r="D459" s="36" t="s">
        <v>3391</v>
      </c>
      <c r="E459" s="50">
        <v>-1.8840805819999999</v>
      </c>
      <c r="F459" s="31">
        <v>6.8157529999999994E-2</v>
      </c>
    </row>
    <row r="460" spans="1:6" x14ac:dyDescent="0.35">
      <c r="A460" s="3" t="s">
        <v>581</v>
      </c>
      <c r="B460" s="3" t="s">
        <v>342</v>
      </c>
      <c r="C460" s="3" t="s">
        <v>343</v>
      </c>
      <c r="D460" s="36" t="s">
        <v>3392</v>
      </c>
      <c r="E460" s="50">
        <v>1.0891973850000001</v>
      </c>
      <c r="F460" s="31">
        <v>6.8653641000000001E-2</v>
      </c>
    </row>
    <row r="461" spans="1:6" x14ac:dyDescent="0.35">
      <c r="A461" s="3" t="s">
        <v>581</v>
      </c>
      <c r="B461" s="3" t="s">
        <v>331</v>
      </c>
      <c r="C461" s="3" t="s">
        <v>332</v>
      </c>
      <c r="D461" s="36" t="s">
        <v>2112</v>
      </c>
      <c r="E461" s="50">
        <v>1.020897605</v>
      </c>
      <c r="F461" s="31">
        <v>6.9300823999999997E-2</v>
      </c>
    </row>
    <row r="462" spans="1:6" x14ac:dyDescent="0.35">
      <c r="A462" s="3" t="s">
        <v>581</v>
      </c>
      <c r="B462" s="3" t="s">
        <v>2668</v>
      </c>
      <c r="C462" s="3" t="s">
        <v>2887</v>
      </c>
      <c r="D462" s="36" t="s">
        <v>3393</v>
      </c>
      <c r="E462" s="50">
        <v>0.63488457499999995</v>
      </c>
      <c r="F462" s="31">
        <v>6.9891000999999994E-2</v>
      </c>
    </row>
    <row r="463" spans="1:6" x14ac:dyDescent="0.35">
      <c r="A463" s="3" t="s">
        <v>581</v>
      </c>
      <c r="B463" s="3" t="s">
        <v>2669</v>
      </c>
      <c r="C463" s="3" t="s">
        <v>2888</v>
      </c>
      <c r="D463" s="36" t="s">
        <v>3394</v>
      </c>
      <c r="E463" s="50">
        <v>0.71978255800000002</v>
      </c>
      <c r="F463" s="31">
        <v>6.9891000999999994E-2</v>
      </c>
    </row>
    <row r="464" spans="1:6" x14ac:dyDescent="0.35">
      <c r="A464" s="3" t="s">
        <v>581</v>
      </c>
      <c r="B464" s="3" t="s">
        <v>376</v>
      </c>
      <c r="C464" s="3" t="s">
        <v>377</v>
      </c>
      <c r="D464" s="36" t="s">
        <v>3395</v>
      </c>
      <c r="E464" s="50">
        <v>1.0584118469999999</v>
      </c>
      <c r="F464" s="31">
        <v>6.9891000999999994E-2</v>
      </c>
    </row>
    <row r="465" spans="1:6" x14ac:dyDescent="0.35">
      <c r="A465" s="3" t="s">
        <v>581</v>
      </c>
      <c r="B465" s="3" t="s">
        <v>2673</v>
      </c>
      <c r="C465" s="3" t="s">
        <v>2890</v>
      </c>
      <c r="D465" s="36" t="s">
        <v>3396</v>
      </c>
      <c r="E465" s="50">
        <v>-0.84634219899999996</v>
      </c>
      <c r="F465" s="31">
        <v>7.0129961000000005E-2</v>
      </c>
    </row>
    <row r="466" spans="1:6" x14ac:dyDescent="0.35">
      <c r="A466" s="3" t="s">
        <v>581</v>
      </c>
      <c r="B466" s="3" t="s">
        <v>2670</v>
      </c>
      <c r="C466" s="3" t="s">
        <v>0</v>
      </c>
      <c r="D466" s="36" t="s">
        <v>0</v>
      </c>
      <c r="E466" s="50">
        <v>0.86303134100000001</v>
      </c>
      <c r="F466" s="31">
        <v>7.0129961000000005E-2</v>
      </c>
    </row>
    <row r="467" spans="1:6" x14ac:dyDescent="0.35">
      <c r="A467" s="3" t="s">
        <v>581</v>
      </c>
      <c r="B467" s="3" t="s">
        <v>2672</v>
      </c>
      <c r="C467" s="3" t="s">
        <v>0</v>
      </c>
      <c r="D467" s="36" t="s">
        <v>0</v>
      </c>
      <c r="E467" s="50">
        <v>1.3360801280000001</v>
      </c>
      <c r="F467" s="31">
        <v>7.0129961000000005E-2</v>
      </c>
    </row>
    <row r="468" spans="1:6" x14ac:dyDescent="0.35">
      <c r="A468" s="3" t="s">
        <v>581</v>
      </c>
      <c r="B468" s="3" t="s">
        <v>2671</v>
      </c>
      <c r="C468" s="3" t="s">
        <v>2889</v>
      </c>
      <c r="D468" s="36" t="s">
        <v>3397</v>
      </c>
      <c r="E468" s="50">
        <v>1.0206774810000001</v>
      </c>
      <c r="F468" s="31">
        <v>7.0179235000000006E-2</v>
      </c>
    </row>
    <row r="469" spans="1:6" x14ac:dyDescent="0.35">
      <c r="A469" s="3" t="s">
        <v>581</v>
      </c>
      <c r="B469" s="3" t="s">
        <v>2651</v>
      </c>
      <c r="C469" s="3" t="s">
        <v>2875</v>
      </c>
      <c r="D469" s="36" t="s">
        <v>3398</v>
      </c>
      <c r="E469" s="50">
        <v>-0.65262231000000004</v>
      </c>
      <c r="F469" s="31">
        <v>7.0359196999999998E-2</v>
      </c>
    </row>
    <row r="470" spans="1:6" x14ac:dyDescent="0.35">
      <c r="A470" s="3" t="s">
        <v>581</v>
      </c>
      <c r="B470" s="3" t="s">
        <v>2675</v>
      </c>
      <c r="C470" s="3" t="s">
        <v>0</v>
      </c>
      <c r="D470" s="36" t="s">
        <v>0</v>
      </c>
      <c r="E470" s="50">
        <v>-0.51963283999999998</v>
      </c>
      <c r="F470" s="31">
        <v>7.0563839000000003E-2</v>
      </c>
    </row>
    <row r="471" spans="1:6" x14ac:dyDescent="0.35">
      <c r="A471" s="3" t="s">
        <v>581</v>
      </c>
      <c r="B471" s="3" t="s">
        <v>252</v>
      </c>
      <c r="C471" s="3" t="s">
        <v>253</v>
      </c>
      <c r="D471" s="36" t="s">
        <v>3399</v>
      </c>
      <c r="E471" s="50">
        <v>-1.1577269020000001</v>
      </c>
      <c r="F471" s="31">
        <v>7.0676749999999997E-2</v>
      </c>
    </row>
    <row r="472" spans="1:6" x14ac:dyDescent="0.35">
      <c r="A472" s="3" t="s">
        <v>581</v>
      </c>
      <c r="B472" s="3" t="s">
        <v>524</v>
      </c>
      <c r="C472" s="3" t="s">
        <v>525</v>
      </c>
      <c r="D472" s="36" t="s">
        <v>3400</v>
      </c>
      <c r="E472" s="50">
        <v>1.851843095</v>
      </c>
      <c r="F472" s="31">
        <v>7.0676749999999997E-2</v>
      </c>
    </row>
    <row r="473" spans="1:6" x14ac:dyDescent="0.35">
      <c r="A473" s="3" t="s">
        <v>581</v>
      </c>
      <c r="B473" s="3" t="s">
        <v>499</v>
      </c>
      <c r="C473" s="3" t="s">
        <v>500</v>
      </c>
      <c r="D473" s="36" t="s">
        <v>3401</v>
      </c>
      <c r="E473" s="50">
        <v>2.0441105300000002</v>
      </c>
      <c r="F473" s="31">
        <v>7.1046168000000007E-2</v>
      </c>
    </row>
    <row r="474" spans="1:6" x14ac:dyDescent="0.35">
      <c r="A474" s="3" t="s">
        <v>581</v>
      </c>
      <c r="B474" s="3" t="s">
        <v>2679</v>
      </c>
      <c r="C474" s="3" t="s">
        <v>2893</v>
      </c>
      <c r="D474" s="36" t="s">
        <v>3402</v>
      </c>
      <c r="E474" s="50">
        <v>-1.730247418</v>
      </c>
      <c r="F474" s="31">
        <v>7.1502168000000005E-2</v>
      </c>
    </row>
    <row r="475" spans="1:6" x14ac:dyDescent="0.35">
      <c r="A475" s="3" t="s">
        <v>581</v>
      </c>
      <c r="B475" s="3" t="s">
        <v>2676</v>
      </c>
      <c r="C475" s="3" t="s">
        <v>0</v>
      </c>
      <c r="D475" s="36" t="s">
        <v>0</v>
      </c>
      <c r="E475" s="50">
        <v>-1.463929389</v>
      </c>
      <c r="F475" s="31">
        <v>7.1502168000000005E-2</v>
      </c>
    </row>
    <row r="476" spans="1:6" x14ac:dyDescent="0.35">
      <c r="A476" s="3" t="s">
        <v>581</v>
      </c>
      <c r="B476" s="3" t="s">
        <v>2677</v>
      </c>
      <c r="C476" s="3" t="s">
        <v>2892</v>
      </c>
      <c r="D476" s="36" t="s">
        <v>3403</v>
      </c>
      <c r="E476" s="50">
        <v>-1.161866874</v>
      </c>
      <c r="F476" s="31">
        <v>7.1502168000000005E-2</v>
      </c>
    </row>
    <row r="477" spans="1:6" x14ac:dyDescent="0.35">
      <c r="A477" s="3" t="s">
        <v>581</v>
      </c>
      <c r="B477" s="3" t="s">
        <v>337</v>
      </c>
      <c r="C477" s="3" t="s">
        <v>0</v>
      </c>
      <c r="D477" s="36" t="s">
        <v>0</v>
      </c>
      <c r="E477" s="50">
        <v>0.77237309600000004</v>
      </c>
      <c r="F477" s="31">
        <v>7.1502168000000005E-2</v>
      </c>
    </row>
    <row r="478" spans="1:6" x14ac:dyDescent="0.35">
      <c r="A478" s="3" t="s">
        <v>581</v>
      </c>
      <c r="B478" s="3" t="s">
        <v>160</v>
      </c>
      <c r="C478" s="3" t="s">
        <v>161</v>
      </c>
      <c r="D478" s="36" t="s">
        <v>3404</v>
      </c>
      <c r="E478" s="50">
        <v>-1.5808249539999999</v>
      </c>
      <c r="F478" s="31">
        <v>7.1937646999999993E-2</v>
      </c>
    </row>
    <row r="479" spans="1:6" x14ac:dyDescent="0.35">
      <c r="A479" s="3" t="s">
        <v>581</v>
      </c>
      <c r="B479" s="3" t="s">
        <v>216</v>
      </c>
      <c r="C479" s="3" t="s">
        <v>217</v>
      </c>
      <c r="D479" s="36" t="s">
        <v>3405</v>
      </c>
      <c r="E479" s="50">
        <v>-1.07556991</v>
      </c>
      <c r="F479" s="31">
        <v>7.1937646999999993E-2</v>
      </c>
    </row>
    <row r="480" spans="1:6" x14ac:dyDescent="0.35">
      <c r="A480" s="3" t="s">
        <v>581</v>
      </c>
      <c r="B480" s="3" t="s">
        <v>2688</v>
      </c>
      <c r="C480" s="3" t="s">
        <v>2899</v>
      </c>
      <c r="D480" s="36" t="s">
        <v>3406</v>
      </c>
      <c r="E480" s="50">
        <v>-1.403184464</v>
      </c>
      <c r="F480" s="31">
        <v>7.2069596E-2</v>
      </c>
    </row>
    <row r="481" spans="1:6" x14ac:dyDescent="0.35">
      <c r="A481" s="3" t="s">
        <v>581</v>
      </c>
      <c r="B481" s="3" t="s">
        <v>2682</v>
      </c>
      <c r="C481" s="3" t="s">
        <v>2895</v>
      </c>
      <c r="D481" s="36" t="s">
        <v>3407</v>
      </c>
      <c r="E481" s="50">
        <v>0.80241341799999999</v>
      </c>
      <c r="F481" s="31">
        <v>7.2069596E-2</v>
      </c>
    </row>
    <row r="482" spans="1:6" x14ac:dyDescent="0.35">
      <c r="A482" s="3" t="s">
        <v>581</v>
      </c>
      <c r="B482" s="3" t="s">
        <v>237</v>
      </c>
      <c r="C482" s="3" t="s">
        <v>238</v>
      </c>
      <c r="D482" s="36" t="s">
        <v>3408</v>
      </c>
      <c r="E482" s="50">
        <v>-0.73444234100000005</v>
      </c>
      <c r="F482" s="31">
        <v>7.2158498000000001E-2</v>
      </c>
    </row>
    <row r="483" spans="1:6" x14ac:dyDescent="0.35">
      <c r="A483" s="3" t="s">
        <v>581</v>
      </c>
      <c r="B483" s="3" t="s">
        <v>2667</v>
      </c>
      <c r="C483" s="3" t="s">
        <v>0</v>
      </c>
      <c r="D483" s="36" t="s">
        <v>0</v>
      </c>
      <c r="E483" s="50">
        <v>-0.53413866200000004</v>
      </c>
      <c r="F483" s="31">
        <v>7.239785E-2</v>
      </c>
    </row>
    <row r="484" spans="1:6" x14ac:dyDescent="0.35">
      <c r="A484" s="3" t="s">
        <v>581</v>
      </c>
      <c r="B484" s="3" t="s">
        <v>300</v>
      </c>
      <c r="C484" s="3" t="s">
        <v>301</v>
      </c>
      <c r="D484" s="36" t="s">
        <v>3149</v>
      </c>
      <c r="E484" s="50">
        <v>1.0296497229999999</v>
      </c>
      <c r="F484" s="31">
        <v>7.2441960999999999E-2</v>
      </c>
    </row>
    <row r="485" spans="1:6" x14ac:dyDescent="0.35">
      <c r="A485" s="3" t="s">
        <v>581</v>
      </c>
      <c r="B485" s="3" t="s">
        <v>115</v>
      </c>
      <c r="C485" s="3" t="s">
        <v>116</v>
      </c>
      <c r="D485" s="36" t="s">
        <v>3409</v>
      </c>
      <c r="E485" s="50">
        <v>-1.6028362650000001</v>
      </c>
      <c r="F485" s="31">
        <v>7.2963674000000006E-2</v>
      </c>
    </row>
    <row r="486" spans="1:6" x14ac:dyDescent="0.35">
      <c r="A486" s="3" t="s">
        <v>581</v>
      </c>
      <c r="B486" s="3" t="s">
        <v>315</v>
      </c>
      <c r="C486" s="3" t="s">
        <v>316</v>
      </c>
      <c r="D486" s="36" t="s">
        <v>3410</v>
      </c>
      <c r="E486" s="50">
        <v>0.82189292899999999</v>
      </c>
      <c r="F486" s="31">
        <v>7.3223736999999997E-2</v>
      </c>
    </row>
    <row r="487" spans="1:6" x14ac:dyDescent="0.35">
      <c r="A487" s="3" t="s">
        <v>581</v>
      </c>
      <c r="B487" s="3" t="s">
        <v>2683</v>
      </c>
      <c r="C487" s="3" t="s">
        <v>2896</v>
      </c>
      <c r="D487" s="36" t="s">
        <v>3411</v>
      </c>
      <c r="E487" s="50">
        <v>-1.6582186999999999</v>
      </c>
      <c r="F487" s="31">
        <v>7.4535464999999995E-2</v>
      </c>
    </row>
    <row r="488" spans="1:6" x14ac:dyDescent="0.35">
      <c r="A488" s="3" t="s">
        <v>581</v>
      </c>
      <c r="B488" s="3" t="s">
        <v>229</v>
      </c>
      <c r="C488" s="3" t="s">
        <v>230</v>
      </c>
      <c r="D488" s="36" t="s">
        <v>3150</v>
      </c>
      <c r="E488" s="50">
        <v>-1.157693447</v>
      </c>
      <c r="F488" s="31">
        <v>7.4535464999999995E-2</v>
      </c>
    </row>
    <row r="489" spans="1:6" x14ac:dyDescent="0.35">
      <c r="A489" s="3" t="s">
        <v>581</v>
      </c>
      <c r="B489" s="3" t="s">
        <v>2687</v>
      </c>
      <c r="C489" s="3" t="s">
        <v>0</v>
      </c>
      <c r="D489" s="36" t="s">
        <v>0</v>
      </c>
      <c r="E489" s="50">
        <v>0.91009213099999997</v>
      </c>
      <c r="F489" s="31">
        <v>7.4535464999999995E-2</v>
      </c>
    </row>
    <row r="490" spans="1:6" x14ac:dyDescent="0.35">
      <c r="A490" s="3" t="s">
        <v>581</v>
      </c>
      <c r="B490" s="3" t="s">
        <v>387</v>
      </c>
      <c r="C490" s="3" t="s">
        <v>0</v>
      </c>
      <c r="D490" s="36" t="s">
        <v>0</v>
      </c>
      <c r="E490" s="50">
        <v>1.451135007</v>
      </c>
      <c r="F490" s="31">
        <v>7.4535464999999995E-2</v>
      </c>
    </row>
    <row r="491" spans="1:6" x14ac:dyDescent="0.35">
      <c r="A491" s="3" t="s">
        <v>581</v>
      </c>
      <c r="B491" s="3" t="s">
        <v>420</v>
      </c>
      <c r="C491" s="3" t="s">
        <v>421</v>
      </c>
      <c r="D491" s="36" t="s">
        <v>3151</v>
      </c>
      <c r="E491" s="50">
        <v>1.5281697160000001</v>
      </c>
      <c r="F491" s="31">
        <v>7.5164262999999995E-2</v>
      </c>
    </row>
    <row r="492" spans="1:6" x14ac:dyDescent="0.35">
      <c r="A492" s="3" t="s">
        <v>581</v>
      </c>
      <c r="B492" s="3" t="s">
        <v>2686</v>
      </c>
      <c r="C492" s="3" t="s">
        <v>2898</v>
      </c>
      <c r="D492" s="36" t="s">
        <v>3412</v>
      </c>
      <c r="E492" s="50">
        <v>-0.68719810000000003</v>
      </c>
      <c r="F492" s="31">
        <v>7.6034849000000002E-2</v>
      </c>
    </row>
    <row r="493" spans="1:6" x14ac:dyDescent="0.35">
      <c r="A493" s="3" t="s">
        <v>581</v>
      </c>
      <c r="B493" s="3" t="s">
        <v>148</v>
      </c>
      <c r="C493" s="3" t="s">
        <v>149</v>
      </c>
      <c r="D493" s="36" t="s">
        <v>3413</v>
      </c>
      <c r="E493" s="50">
        <v>-1.4413763829999999</v>
      </c>
      <c r="F493" s="31">
        <v>7.6511546999999999E-2</v>
      </c>
    </row>
    <row r="494" spans="1:6" x14ac:dyDescent="0.35">
      <c r="A494" s="3" t="s">
        <v>581</v>
      </c>
      <c r="B494" s="3" t="s">
        <v>362</v>
      </c>
      <c r="C494" s="3" t="s">
        <v>0</v>
      </c>
      <c r="D494" s="36" t="s">
        <v>0</v>
      </c>
      <c r="E494" s="50">
        <v>0.96129265900000005</v>
      </c>
      <c r="F494" s="31">
        <v>7.6511546999999999E-2</v>
      </c>
    </row>
    <row r="495" spans="1:6" x14ac:dyDescent="0.35">
      <c r="A495" s="3" t="s">
        <v>581</v>
      </c>
      <c r="B495" s="3" t="s">
        <v>2653</v>
      </c>
      <c r="C495" s="3" t="s">
        <v>2877</v>
      </c>
      <c r="D495" s="36" t="s">
        <v>3414</v>
      </c>
      <c r="E495" s="50">
        <v>-0.95915167599999995</v>
      </c>
      <c r="F495" s="31">
        <v>7.7101390000000006E-2</v>
      </c>
    </row>
    <row r="496" spans="1:6" x14ac:dyDescent="0.35">
      <c r="A496" s="3" t="s">
        <v>581</v>
      </c>
      <c r="B496" s="3" t="s">
        <v>137</v>
      </c>
      <c r="C496" s="3" t="s">
        <v>138</v>
      </c>
      <c r="D496" s="36" t="s">
        <v>3415</v>
      </c>
      <c r="E496" s="50">
        <v>-1.828204816</v>
      </c>
      <c r="F496" s="31">
        <v>7.7310212000000003E-2</v>
      </c>
    </row>
    <row r="497" spans="1:6" x14ac:dyDescent="0.35">
      <c r="A497" s="3" t="s">
        <v>581</v>
      </c>
      <c r="B497" s="3" t="s">
        <v>2680</v>
      </c>
      <c r="C497" s="3" t="s">
        <v>2894</v>
      </c>
      <c r="D497" s="36" t="s">
        <v>3416</v>
      </c>
      <c r="E497" s="50">
        <v>-0.755290766</v>
      </c>
      <c r="F497" s="31">
        <v>7.7418455999999997E-2</v>
      </c>
    </row>
    <row r="498" spans="1:6" x14ac:dyDescent="0.35">
      <c r="A498" s="3" t="s">
        <v>581</v>
      </c>
      <c r="B498" s="3" t="s">
        <v>335</v>
      </c>
      <c r="C498" s="3" t="s">
        <v>336</v>
      </c>
      <c r="D498" s="36" t="s">
        <v>3417</v>
      </c>
      <c r="E498" s="50">
        <v>0.92221212799999996</v>
      </c>
      <c r="F498" s="31">
        <v>7.7711827999999997E-2</v>
      </c>
    </row>
    <row r="499" spans="1:6" x14ac:dyDescent="0.35">
      <c r="A499" s="3" t="s">
        <v>581</v>
      </c>
      <c r="B499" s="3" t="s">
        <v>2697</v>
      </c>
      <c r="C499" s="3" t="s">
        <v>2907</v>
      </c>
      <c r="D499" s="36" t="s">
        <v>3152</v>
      </c>
      <c r="E499" s="50">
        <v>-1.534919374</v>
      </c>
      <c r="F499" s="31">
        <v>7.7751798999999996E-2</v>
      </c>
    </row>
    <row r="500" spans="1:6" x14ac:dyDescent="0.35">
      <c r="A500" s="3" t="s">
        <v>581</v>
      </c>
      <c r="B500" s="3" t="s">
        <v>388</v>
      </c>
      <c r="C500" s="3" t="s">
        <v>0</v>
      </c>
      <c r="D500" s="36" t="s">
        <v>0</v>
      </c>
      <c r="E500" s="50">
        <v>0.97732759700000005</v>
      </c>
      <c r="F500" s="31">
        <v>7.7751798999999996E-2</v>
      </c>
    </row>
    <row r="501" spans="1:6" x14ac:dyDescent="0.35">
      <c r="A501" s="3" t="s">
        <v>581</v>
      </c>
      <c r="B501" s="3" t="s">
        <v>67</v>
      </c>
      <c r="C501" s="3" t="s">
        <v>0</v>
      </c>
      <c r="D501" s="36" t="s">
        <v>0</v>
      </c>
      <c r="E501" s="50">
        <v>-2.515868115</v>
      </c>
      <c r="F501" s="31">
        <v>7.7781243999999999E-2</v>
      </c>
    </row>
    <row r="502" spans="1:6" x14ac:dyDescent="0.35">
      <c r="A502" s="3" t="s">
        <v>581</v>
      </c>
      <c r="B502" s="3" t="s">
        <v>459</v>
      </c>
      <c r="C502" s="3" t="s">
        <v>460</v>
      </c>
      <c r="D502" s="36" t="s">
        <v>3418</v>
      </c>
      <c r="E502" s="50">
        <v>-0.77075708600000004</v>
      </c>
      <c r="F502" s="31">
        <v>7.8591418999999996E-2</v>
      </c>
    </row>
    <row r="503" spans="1:6" x14ac:dyDescent="0.35">
      <c r="A503" s="3" t="s">
        <v>581</v>
      </c>
      <c r="B503" s="3" t="s">
        <v>2693</v>
      </c>
      <c r="C503" s="3" t="s">
        <v>2904</v>
      </c>
      <c r="D503" s="36" t="s">
        <v>3419</v>
      </c>
      <c r="E503" s="50">
        <v>0.62741780899999999</v>
      </c>
      <c r="F503" s="31">
        <v>7.8591418999999996E-2</v>
      </c>
    </row>
    <row r="504" spans="1:6" x14ac:dyDescent="0.35">
      <c r="A504" s="3" t="s">
        <v>581</v>
      </c>
      <c r="B504" s="3" t="s">
        <v>249</v>
      </c>
      <c r="C504" s="3" t="s">
        <v>0</v>
      </c>
      <c r="D504" s="36" t="s">
        <v>0</v>
      </c>
      <c r="E504" s="50">
        <v>-0.92388115000000004</v>
      </c>
      <c r="F504" s="31">
        <v>7.8757038000000001E-2</v>
      </c>
    </row>
    <row r="505" spans="1:6" x14ac:dyDescent="0.35">
      <c r="A505" s="3" t="s">
        <v>581</v>
      </c>
      <c r="B505" s="3" t="s">
        <v>1</v>
      </c>
      <c r="C505" s="3" t="s">
        <v>2</v>
      </c>
      <c r="D505" s="36" t="s">
        <v>3153</v>
      </c>
      <c r="E505" s="50">
        <v>-4.6537296750000001</v>
      </c>
      <c r="F505" s="31">
        <v>7.8829525999999997E-2</v>
      </c>
    </row>
    <row r="506" spans="1:6" x14ac:dyDescent="0.35">
      <c r="A506" s="3" t="s">
        <v>581</v>
      </c>
      <c r="B506" s="3" t="s">
        <v>2691</v>
      </c>
      <c r="C506" s="3" t="s">
        <v>2902</v>
      </c>
      <c r="D506" s="36" t="s">
        <v>3420</v>
      </c>
      <c r="E506" s="50">
        <v>-1.1651144360000001</v>
      </c>
      <c r="F506" s="31">
        <v>7.8942882000000006E-2</v>
      </c>
    </row>
    <row r="507" spans="1:6" x14ac:dyDescent="0.35">
      <c r="A507" s="3" t="s">
        <v>581</v>
      </c>
      <c r="B507" s="3" t="s">
        <v>2684</v>
      </c>
      <c r="C507" s="3" t="s">
        <v>2897</v>
      </c>
      <c r="D507" s="36" t="s">
        <v>3421</v>
      </c>
      <c r="E507" s="50">
        <v>-2.073766392</v>
      </c>
      <c r="F507" s="31">
        <v>8.0577085000000007E-2</v>
      </c>
    </row>
    <row r="508" spans="1:6" x14ac:dyDescent="0.35">
      <c r="A508" s="3" t="s">
        <v>581</v>
      </c>
      <c r="B508" s="3" t="s">
        <v>2695</v>
      </c>
      <c r="C508" s="3" t="s">
        <v>0</v>
      </c>
      <c r="D508" s="36" t="s">
        <v>0</v>
      </c>
      <c r="E508" s="50">
        <v>0.51801487800000001</v>
      </c>
      <c r="F508" s="31">
        <v>8.0577085000000007E-2</v>
      </c>
    </row>
    <row r="509" spans="1:6" x14ac:dyDescent="0.35">
      <c r="A509" s="3" t="s">
        <v>581</v>
      </c>
      <c r="B509" s="3" t="s">
        <v>2701</v>
      </c>
      <c r="C509" s="3" t="s">
        <v>0</v>
      </c>
      <c r="D509" s="36" t="s">
        <v>0</v>
      </c>
      <c r="E509" s="50">
        <v>0.77384629800000004</v>
      </c>
      <c r="F509" s="31">
        <v>8.0577085000000007E-2</v>
      </c>
    </row>
    <row r="510" spans="1:6" x14ac:dyDescent="0.35">
      <c r="A510" s="3" t="s">
        <v>581</v>
      </c>
      <c r="B510" s="3" t="s">
        <v>2694</v>
      </c>
      <c r="C510" s="3" t="s">
        <v>2905</v>
      </c>
      <c r="D510" s="36" t="s">
        <v>3154</v>
      </c>
      <c r="E510" s="50">
        <v>-0.65348917299999998</v>
      </c>
      <c r="F510" s="31">
        <v>8.1387977E-2</v>
      </c>
    </row>
    <row r="511" spans="1:6" x14ac:dyDescent="0.35">
      <c r="A511" s="3" t="s">
        <v>581</v>
      </c>
      <c r="B511" s="3" t="s">
        <v>2696</v>
      </c>
      <c r="C511" s="3" t="s">
        <v>2906</v>
      </c>
      <c r="D511" s="36" t="s">
        <v>3422</v>
      </c>
      <c r="E511" s="50">
        <v>0.78715797600000004</v>
      </c>
      <c r="F511" s="31">
        <v>8.1387977E-2</v>
      </c>
    </row>
    <row r="512" spans="1:6" x14ac:dyDescent="0.35">
      <c r="A512" s="3" t="s">
        <v>581</v>
      </c>
      <c r="B512" s="3" t="s">
        <v>2685</v>
      </c>
      <c r="C512" s="3" t="s">
        <v>0</v>
      </c>
      <c r="D512" s="36" t="s">
        <v>0</v>
      </c>
      <c r="E512" s="50">
        <v>0.84621801900000004</v>
      </c>
      <c r="F512" s="31">
        <v>8.1387977E-2</v>
      </c>
    </row>
    <row r="513" spans="1:6" x14ac:dyDescent="0.35">
      <c r="A513" s="3" t="s">
        <v>581</v>
      </c>
      <c r="B513" s="3" t="s">
        <v>221</v>
      </c>
      <c r="C513" s="3" t="s">
        <v>222</v>
      </c>
      <c r="D513" s="36" t="s">
        <v>3155</v>
      </c>
      <c r="E513" s="50">
        <v>-1.2029906159999999</v>
      </c>
      <c r="F513" s="31">
        <v>8.1418082000000003E-2</v>
      </c>
    </row>
    <row r="514" spans="1:6" x14ac:dyDescent="0.35">
      <c r="A514" s="3" t="s">
        <v>581</v>
      </c>
      <c r="B514" s="3" t="s">
        <v>2689</v>
      </c>
      <c r="C514" s="3" t="s">
        <v>2900</v>
      </c>
      <c r="D514" s="36" t="s">
        <v>3423</v>
      </c>
      <c r="E514" s="50">
        <v>-0.62842306000000003</v>
      </c>
      <c r="F514" s="31">
        <v>8.1418082000000003E-2</v>
      </c>
    </row>
    <row r="515" spans="1:6" x14ac:dyDescent="0.35">
      <c r="A515" s="3" t="s">
        <v>581</v>
      </c>
      <c r="B515" s="3" t="s">
        <v>350</v>
      </c>
      <c r="C515" s="3" t="s">
        <v>351</v>
      </c>
      <c r="D515" s="36" t="s">
        <v>3156</v>
      </c>
      <c r="E515" s="50">
        <v>0.775218823</v>
      </c>
      <c r="F515" s="31">
        <v>8.1418082000000003E-2</v>
      </c>
    </row>
    <row r="516" spans="1:6" x14ac:dyDescent="0.35">
      <c r="A516" s="3" t="s">
        <v>581</v>
      </c>
      <c r="B516" s="3" t="s">
        <v>2698</v>
      </c>
      <c r="C516" s="3" t="s">
        <v>0</v>
      </c>
      <c r="D516" s="36" t="s">
        <v>0</v>
      </c>
      <c r="E516" s="50">
        <v>0.86028200200000005</v>
      </c>
      <c r="F516" s="31">
        <v>8.1418082000000003E-2</v>
      </c>
    </row>
    <row r="517" spans="1:6" x14ac:dyDescent="0.35">
      <c r="A517" s="3" t="s">
        <v>581</v>
      </c>
      <c r="B517" s="3" t="s">
        <v>2699</v>
      </c>
      <c r="C517" s="3" t="s">
        <v>0</v>
      </c>
      <c r="D517" s="36" t="s">
        <v>0</v>
      </c>
      <c r="E517" s="50">
        <v>0.95113473900000001</v>
      </c>
      <c r="F517" s="31">
        <v>8.1418082000000003E-2</v>
      </c>
    </row>
    <row r="518" spans="1:6" x14ac:dyDescent="0.35">
      <c r="A518" s="3" t="s">
        <v>581</v>
      </c>
      <c r="B518" s="3" t="s">
        <v>450</v>
      </c>
      <c r="C518" s="3" t="s">
        <v>451</v>
      </c>
      <c r="D518" s="36" t="s">
        <v>3424</v>
      </c>
      <c r="E518" s="50">
        <v>1.2859204</v>
      </c>
      <c r="F518" s="31">
        <v>8.1418082000000003E-2</v>
      </c>
    </row>
    <row r="519" spans="1:6" x14ac:dyDescent="0.35">
      <c r="A519" s="3" t="s">
        <v>581</v>
      </c>
      <c r="B519" s="3" t="s">
        <v>2692</v>
      </c>
      <c r="C519" s="3" t="s">
        <v>2903</v>
      </c>
      <c r="D519" s="36" t="s">
        <v>3425</v>
      </c>
      <c r="E519" s="50">
        <v>0.72510308800000001</v>
      </c>
      <c r="F519" s="31">
        <v>8.1710524000000007E-2</v>
      </c>
    </row>
    <row r="520" spans="1:6" x14ac:dyDescent="0.35">
      <c r="A520" s="3" t="s">
        <v>581</v>
      </c>
      <c r="B520" s="3" t="s">
        <v>256</v>
      </c>
      <c r="C520" s="3" t="s">
        <v>257</v>
      </c>
      <c r="D520" s="36" t="s">
        <v>3426</v>
      </c>
      <c r="E520" s="50">
        <v>-0.86464459599999999</v>
      </c>
      <c r="F520" s="31">
        <v>8.2244992000000003E-2</v>
      </c>
    </row>
    <row r="521" spans="1:6" x14ac:dyDescent="0.35">
      <c r="A521" s="3" t="s">
        <v>581</v>
      </c>
      <c r="B521" s="3" t="s">
        <v>2703</v>
      </c>
      <c r="C521" s="3" t="s">
        <v>2910</v>
      </c>
      <c r="D521" s="36" t="s">
        <v>3427</v>
      </c>
      <c r="E521" s="50">
        <v>0.64535432500000001</v>
      </c>
      <c r="F521" s="31">
        <v>8.2244992000000003E-2</v>
      </c>
    </row>
    <row r="522" spans="1:6" x14ac:dyDescent="0.35">
      <c r="A522" s="3" t="s">
        <v>581</v>
      </c>
      <c r="B522" s="3" t="s">
        <v>2706</v>
      </c>
      <c r="C522" s="3" t="s">
        <v>2912</v>
      </c>
      <c r="D522" s="36" t="s">
        <v>3428</v>
      </c>
      <c r="E522" s="50">
        <v>-0.55952518100000004</v>
      </c>
      <c r="F522" s="31">
        <v>8.2872842000000002E-2</v>
      </c>
    </row>
    <row r="523" spans="1:6" x14ac:dyDescent="0.35">
      <c r="A523" s="3" t="s">
        <v>581</v>
      </c>
      <c r="B523" s="3" t="s">
        <v>2702</v>
      </c>
      <c r="C523" s="3" t="s">
        <v>2909</v>
      </c>
      <c r="D523" s="36" t="s">
        <v>3429</v>
      </c>
      <c r="E523" s="50">
        <v>0.68296142999999998</v>
      </c>
      <c r="F523" s="31">
        <v>8.2872842000000002E-2</v>
      </c>
    </row>
    <row r="524" spans="1:6" x14ac:dyDescent="0.35">
      <c r="A524" s="3" t="s">
        <v>581</v>
      </c>
      <c r="B524" s="3" t="s">
        <v>2707</v>
      </c>
      <c r="C524" s="3" t="s">
        <v>0</v>
      </c>
      <c r="D524" s="36" t="s">
        <v>0</v>
      </c>
      <c r="E524" s="50">
        <v>1.2637715110000001</v>
      </c>
      <c r="F524" s="31">
        <v>8.2872842000000002E-2</v>
      </c>
    </row>
    <row r="525" spans="1:6" x14ac:dyDescent="0.35">
      <c r="A525" s="3" t="s">
        <v>581</v>
      </c>
      <c r="B525" s="3" t="s">
        <v>2700</v>
      </c>
      <c r="C525" s="3" t="s">
        <v>2908</v>
      </c>
      <c r="D525" s="36" t="s">
        <v>3157</v>
      </c>
      <c r="E525" s="50">
        <v>0.70291666799999997</v>
      </c>
      <c r="F525" s="31">
        <v>8.3410339E-2</v>
      </c>
    </row>
    <row r="526" spans="1:6" x14ac:dyDescent="0.35">
      <c r="A526" s="3" t="s">
        <v>581</v>
      </c>
      <c r="B526" s="3" t="s">
        <v>2690</v>
      </c>
      <c r="C526" s="3" t="s">
        <v>2901</v>
      </c>
      <c r="D526" s="36" t="s">
        <v>3430</v>
      </c>
      <c r="E526" s="50">
        <v>-0.62675458100000003</v>
      </c>
      <c r="F526" s="31">
        <v>8.4608500000000003E-2</v>
      </c>
    </row>
    <row r="527" spans="1:6" x14ac:dyDescent="0.35">
      <c r="A527" s="3" t="s">
        <v>581</v>
      </c>
      <c r="B527" s="3" t="s">
        <v>255</v>
      </c>
      <c r="C527" s="3" t="s">
        <v>2913</v>
      </c>
      <c r="D527" s="36" t="s">
        <v>3431</v>
      </c>
      <c r="E527" s="50">
        <v>-0.80142631399999997</v>
      </c>
      <c r="F527" s="31">
        <v>8.4656701000000001E-2</v>
      </c>
    </row>
    <row r="528" spans="1:6" x14ac:dyDescent="0.35">
      <c r="A528" s="3" t="s">
        <v>581</v>
      </c>
      <c r="B528" s="3" t="s">
        <v>468</v>
      </c>
      <c r="C528" s="3" t="s">
        <v>469</v>
      </c>
      <c r="D528" s="36" t="s">
        <v>3432</v>
      </c>
      <c r="E528" s="50">
        <v>1.650077614</v>
      </c>
      <c r="F528" s="31">
        <v>8.4891669000000003E-2</v>
      </c>
    </row>
    <row r="529" spans="1:6" x14ac:dyDescent="0.35">
      <c r="A529" s="3" t="s">
        <v>581</v>
      </c>
      <c r="B529" s="3" t="s">
        <v>196</v>
      </c>
      <c r="C529" s="3" t="s">
        <v>197</v>
      </c>
      <c r="D529" s="36" t="s">
        <v>3433</v>
      </c>
      <c r="E529" s="50">
        <v>-1.1713604550000001</v>
      </c>
      <c r="F529" s="31">
        <v>8.5653340999999994E-2</v>
      </c>
    </row>
    <row r="530" spans="1:6" x14ac:dyDescent="0.35">
      <c r="A530" s="3" t="s">
        <v>581</v>
      </c>
      <c r="B530" s="3" t="s">
        <v>430</v>
      </c>
      <c r="C530" s="3" t="s">
        <v>0</v>
      </c>
      <c r="D530" s="36" t="s">
        <v>0</v>
      </c>
      <c r="E530" s="50">
        <v>1.4840412249999999</v>
      </c>
      <c r="F530" s="31">
        <v>8.6441327999999998E-2</v>
      </c>
    </row>
    <row r="531" spans="1:6" x14ac:dyDescent="0.35">
      <c r="A531" s="3" t="s">
        <v>581</v>
      </c>
      <c r="B531" s="3" t="s">
        <v>177</v>
      </c>
      <c r="C531" s="3" t="s">
        <v>178</v>
      </c>
      <c r="D531" s="36" t="s">
        <v>3434</v>
      </c>
      <c r="E531" s="50">
        <v>-1.3111408229999999</v>
      </c>
      <c r="F531" s="31">
        <v>8.6806986000000003E-2</v>
      </c>
    </row>
    <row r="532" spans="1:6" x14ac:dyDescent="0.35">
      <c r="A532" s="3" t="s">
        <v>581</v>
      </c>
      <c r="B532" s="3" t="s">
        <v>305</v>
      </c>
      <c r="C532" s="3" t="s">
        <v>306</v>
      </c>
      <c r="D532" s="36" t="s">
        <v>3158</v>
      </c>
      <c r="E532" s="50">
        <v>0.66677788800000004</v>
      </c>
      <c r="F532" s="31">
        <v>8.6942292000000004E-2</v>
      </c>
    </row>
    <row r="533" spans="1:6" x14ac:dyDescent="0.35">
      <c r="A533" s="3" t="s">
        <v>581</v>
      </c>
      <c r="B533" s="3" t="s">
        <v>2678</v>
      </c>
      <c r="C533" s="3" t="s">
        <v>0</v>
      </c>
      <c r="D533" s="36" t="s">
        <v>0</v>
      </c>
      <c r="E533" s="50">
        <v>1.3527402129999999</v>
      </c>
      <c r="F533" s="31">
        <v>8.7079666E-2</v>
      </c>
    </row>
    <row r="534" spans="1:6" x14ac:dyDescent="0.35">
      <c r="A534" s="3" t="s">
        <v>581</v>
      </c>
      <c r="B534" s="3" t="s">
        <v>383</v>
      </c>
      <c r="C534" s="3" t="s">
        <v>384</v>
      </c>
      <c r="D534" s="36" t="s">
        <v>3159</v>
      </c>
      <c r="E534" s="50">
        <v>1.144261328</v>
      </c>
      <c r="F534" s="31">
        <v>8.7714800999999995E-2</v>
      </c>
    </row>
    <row r="535" spans="1:6" x14ac:dyDescent="0.35">
      <c r="A535" s="3" t="s">
        <v>581</v>
      </c>
      <c r="B535" s="3" t="s">
        <v>2709</v>
      </c>
      <c r="C535" s="3" t="s">
        <v>0</v>
      </c>
      <c r="D535" s="36" t="s">
        <v>0</v>
      </c>
      <c r="E535" s="50">
        <v>0.82860830900000004</v>
      </c>
      <c r="F535" s="31">
        <v>8.7917912000000001E-2</v>
      </c>
    </row>
    <row r="536" spans="1:6" x14ac:dyDescent="0.35">
      <c r="A536" s="3" t="s">
        <v>581</v>
      </c>
      <c r="B536" s="3" t="s">
        <v>2708</v>
      </c>
      <c r="C536" s="3" t="s">
        <v>0</v>
      </c>
      <c r="D536" s="36" t="s">
        <v>0</v>
      </c>
      <c r="E536" s="50">
        <v>1.7250905489999999</v>
      </c>
      <c r="F536" s="31">
        <v>8.7917912000000001E-2</v>
      </c>
    </row>
    <row r="537" spans="1:6" x14ac:dyDescent="0.35">
      <c r="A537" s="3" t="s">
        <v>581</v>
      </c>
      <c r="B537" s="3" t="s">
        <v>2714</v>
      </c>
      <c r="C537" s="3" t="s">
        <v>0</v>
      </c>
      <c r="D537" s="36" t="s">
        <v>0</v>
      </c>
      <c r="E537" s="50">
        <v>-2.0559311870000001</v>
      </c>
      <c r="F537" s="31">
        <v>8.7955831999999998E-2</v>
      </c>
    </row>
    <row r="538" spans="1:6" x14ac:dyDescent="0.35">
      <c r="A538" s="3" t="s">
        <v>581</v>
      </c>
      <c r="B538" s="3" t="s">
        <v>206</v>
      </c>
      <c r="C538" s="3" t="s">
        <v>207</v>
      </c>
      <c r="D538" s="36" t="s">
        <v>3435</v>
      </c>
      <c r="E538" s="50">
        <v>-1.327784595</v>
      </c>
      <c r="F538" s="31">
        <v>8.7955831999999998E-2</v>
      </c>
    </row>
    <row r="539" spans="1:6" x14ac:dyDescent="0.35">
      <c r="A539" s="3" t="s">
        <v>581</v>
      </c>
      <c r="B539" s="3" t="s">
        <v>2710</v>
      </c>
      <c r="C539" s="3" t="s">
        <v>2914</v>
      </c>
      <c r="D539" s="36" t="s">
        <v>3160</v>
      </c>
      <c r="E539" s="50">
        <v>-3.306180473</v>
      </c>
      <c r="F539" s="31">
        <v>8.8722811999999998E-2</v>
      </c>
    </row>
    <row r="540" spans="1:6" x14ac:dyDescent="0.35">
      <c r="A540" s="3" t="s">
        <v>581</v>
      </c>
      <c r="B540" s="3" t="s">
        <v>2715</v>
      </c>
      <c r="C540" s="3" t="s">
        <v>0</v>
      </c>
      <c r="D540" s="36" t="s">
        <v>0</v>
      </c>
      <c r="E540" s="50">
        <v>-0.57369254599999997</v>
      </c>
      <c r="F540" s="31">
        <v>8.9514115000000005E-2</v>
      </c>
    </row>
    <row r="541" spans="1:6" x14ac:dyDescent="0.35">
      <c r="A541" s="3" t="s">
        <v>581</v>
      </c>
      <c r="B541" s="3" t="s">
        <v>2713</v>
      </c>
      <c r="C541" s="3" t="s">
        <v>2917</v>
      </c>
      <c r="D541" s="36" t="s">
        <v>3436</v>
      </c>
      <c r="E541" s="50">
        <v>0.81263791200000002</v>
      </c>
      <c r="F541" s="31">
        <v>8.9514115000000005E-2</v>
      </c>
    </row>
    <row r="542" spans="1:6" x14ac:dyDescent="0.35">
      <c r="A542" s="3" t="s">
        <v>581</v>
      </c>
      <c r="B542" s="3" t="s">
        <v>2722</v>
      </c>
      <c r="C542" s="3" t="s">
        <v>2921</v>
      </c>
      <c r="D542" s="36" t="s">
        <v>3437</v>
      </c>
      <c r="E542" s="50">
        <v>0.74949485500000002</v>
      </c>
      <c r="F542" s="31">
        <v>8.9561433999999995E-2</v>
      </c>
    </row>
    <row r="543" spans="1:6" x14ac:dyDescent="0.35">
      <c r="A543" s="3" t="s">
        <v>581</v>
      </c>
      <c r="B543" s="3" t="s">
        <v>125</v>
      </c>
      <c r="C543" s="3" t="s">
        <v>126</v>
      </c>
      <c r="D543" s="36" t="s">
        <v>3161</v>
      </c>
      <c r="E543" s="50">
        <v>-1.6431552730000001</v>
      </c>
      <c r="F543" s="31">
        <v>9.0761634999999993E-2</v>
      </c>
    </row>
    <row r="544" spans="1:6" x14ac:dyDescent="0.35">
      <c r="A544" s="3" t="s">
        <v>581</v>
      </c>
      <c r="B544" s="3" t="s">
        <v>239</v>
      </c>
      <c r="C544" s="3" t="s">
        <v>240</v>
      </c>
      <c r="D544" s="36" t="s">
        <v>3438</v>
      </c>
      <c r="E544" s="50">
        <v>-0.89387507899999996</v>
      </c>
      <c r="F544" s="31">
        <v>9.0761634999999993E-2</v>
      </c>
    </row>
    <row r="545" spans="1:6" x14ac:dyDescent="0.35">
      <c r="A545" s="3" t="s">
        <v>581</v>
      </c>
      <c r="B545" s="3" t="s">
        <v>2717</v>
      </c>
      <c r="C545" s="3" t="s">
        <v>0</v>
      </c>
      <c r="D545" s="36" t="s">
        <v>0</v>
      </c>
      <c r="E545" s="50">
        <v>-1.5285344249999999</v>
      </c>
      <c r="F545" s="31">
        <v>9.0964777999999996E-2</v>
      </c>
    </row>
    <row r="546" spans="1:6" x14ac:dyDescent="0.35">
      <c r="A546" s="3" t="s">
        <v>581</v>
      </c>
      <c r="B546" s="3" t="s">
        <v>2719</v>
      </c>
      <c r="C546" s="3" t="s">
        <v>0</v>
      </c>
      <c r="D546" s="36" t="s">
        <v>0</v>
      </c>
      <c r="E546" s="50">
        <v>1.787007317</v>
      </c>
      <c r="F546" s="31">
        <v>9.0964777999999996E-2</v>
      </c>
    </row>
    <row r="547" spans="1:6" x14ac:dyDescent="0.35">
      <c r="A547" s="3" t="s">
        <v>581</v>
      </c>
      <c r="B547" s="3" t="s">
        <v>2704</v>
      </c>
      <c r="C547" s="3" t="s">
        <v>0</v>
      </c>
      <c r="D547" s="36" t="s">
        <v>0</v>
      </c>
      <c r="E547" s="50">
        <v>-0.83511113400000003</v>
      </c>
      <c r="F547" s="31">
        <v>9.1002855999999993E-2</v>
      </c>
    </row>
    <row r="548" spans="1:6" x14ac:dyDescent="0.35">
      <c r="A548" s="3" t="s">
        <v>581</v>
      </c>
      <c r="B548" s="3" t="s">
        <v>2711</v>
      </c>
      <c r="C548" s="3" t="s">
        <v>2915</v>
      </c>
      <c r="D548" s="36" t="s">
        <v>3439</v>
      </c>
      <c r="E548" s="50">
        <v>0.53179465000000004</v>
      </c>
      <c r="F548" s="31">
        <v>9.1002855999999993E-2</v>
      </c>
    </row>
    <row r="549" spans="1:6" x14ac:dyDescent="0.35">
      <c r="A549" s="3" t="s">
        <v>581</v>
      </c>
      <c r="B549" s="3" t="s">
        <v>2716</v>
      </c>
      <c r="C549" s="3" t="s">
        <v>2918</v>
      </c>
      <c r="D549" s="36" t="s">
        <v>3162</v>
      </c>
      <c r="E549" s="50">
        <v>0.63850649000000004</v>
      </c>
      <c r="F549" s="31">
        <v>9.1002855999999993E-2</v>
      </c>
    </row>
    <row r="550" spans="1:6" x14ac:dyDescent="0.35">
      <c r="A550" s="3" t="s">
        <v>581</v>
      </c>
      <c r="B550" s="3" t="s">
        <v>2718</v>
      </c>
      <c r="C550" s="3" t="s">
        <v>0</v>
      </c>
      <c r="D550" s="36" t="s">
        <v>0</v>
      </c>
      <c r="E550" s="50">
        <v>0.91168834499999996</v>
      </c>
      <c r="F550" s="31">
        <v>9.1002855999999993E-2</v>
      </c>
    </row>
    <row r="551" spans="1:6" x14ac:dyDescent="0.35">
      <c r="A551" s="3" t="s">
        <v>581</v>
      </c>
      <c r="B551" s="3" t="s">
        <v>60</v>
      </c>
      <c r="C551" s="3" t="s">
        <v>2919</v>
      </c>
      <c r="D551" s="36" t="s">
        <v>3440</v>
      </c>
      <c r="E551" s="50">
        <v>-2.3750132449999999</v>
      </c>
      <c r="F551" s="31">
        <v>9.1839701999999995E-2</v>
      </c>
    </row>
    <row r="552" spans="1:6" x14ac:dyDescent="0.35">
      <c r="A552" s="3" t="s">
        <v>581</v>
      </c>
      <c r="B552" s="3" t="s">
        <v>389</v>
      </c>
      <c r="C552" s="3" t="s">
        <v>390</v>
      </c>
      <c r="D552" s="36" t="s">
        <v>3163</v>
      </c>
      <c r="E552" s="50">
        <v>1.1039539229999999</v>
      </c>
      <c r="F552" s="31">
        <v>9.2275044000000001E-2</v>
      </c>
    </row>
    <row r="553" spans="1:6" x14ac:dyDescent="0.35">
      <c r="A553" s="3" t="s">
        <v>581</v>
      </c>
      <c r="B553" s="3" t="s">
        <v>2721</v>
      </c>
      <c r="C553" s="3" t="s">
        <v>2920</v>
      </c>
      <c r="D553" s="36" t="s">
        <v>3164</v>
      </c>
      <c r="E553" s="50">
        <v>0.71451429600000005</v>
      </c>
      <c r="F553" s="31">
        <v>9.2512144000000004E-2</v>
      </c>
    </row>
    <row r="554" spans="1:6" x14ac:dyDescent="0.35">
      <c r="A554" s="3" t="s">
        <v>581</v>
      </c>
      <c r="B554" s="3" t="s">
        <v>422</v>
      </c>
      <c r="C554" s="3" t="s">
        <v>0</v>
      </c>
      <c r="D554" s="36" t="s">
        <v>0</v>
      </c>
      <c r="E554" s="50">
        <v>1.0634588970000001</v>
      </c>
      <c r="F554" s="31">
        <v>9.2923734999999993E-2</v>
      </c>
    </row>
    <row r="555" spans="1:6" x14ac:dyDescent="0.35">
      <c r="A555" s="3" t="s">
        <v>581</v>
      </c>
      <c r="B555" s="3" t="s">
        <v>2705</v>
      </c>
      <c r="C555" s="3" t="s">
        <v>2911</v>
      </c>
      <c r="D555" s="36" t="s">
        <v>3165</v>
      </c>
      <c r="E555" s="50">
        <v>-0.88976194399999997</v>
      </c>
      <c r="F555" s="31">
        <v>9.2962205000000006E-2</v>
      </c>
    </row>
    <row r="556" spans="1:6" x14ac:dyDescent="0.35">
      <c r="A556" s="3" t="s">
        <v>581</v>
      </c>
      <c r="B556" s="3" t="s">
        <v>90</v>
      </c>
      <c r="C556" s="3" t="s">
        <v>0</v>
      </c>
      <c r="D556" s="36" t="s">
        <v>0</v>
      </c>
      <c r="E556" s="50">
        <v>-2.3486261800000001</v>
      </c>
      <c r="F556" s="31">
        <v>9.3681975000000001E-2</v>
      </c>
    </row>
    <row r="557" spans="1:6" x14ac:dyDescent="0.35">
      <c r="A557" s="3" t="s">
        <v>581</v>
      </c>
      <c r="B557" s="3" t="s">
        <v>2723</v>
      </c>
      <c r="C557" s="3" t="s">
        <v>2922</v>
      </c>
      <c r="D557" s="36" t="s">
        <v>3166</v>
      </c>
      <c r="E557" s="50">
        <v>-1.9404091429999999</v>
      </c>
      <c r="F557" s="31">
        <v>9.3681975000000001E-2</v>
      </c>
    </row>
    <row r="558" spans="1:6" x14ac:dyDescent="0.35">
      <c r="A558" s="3" t="s">
        <v>581</v>
      </c>
      <c r="B558" s="3" t="s">
        <v>2729</v>
      </c>
      <c r="C558" s="3" t="s">
        <v>0</v>
      </c>
      <c r="D558" s="36" t="s">
        <v>0</v>
      </c>
      <c r="E558" s="50">
        <v>-1.034729945</v>
      </c>
      <c r="F558" s="31">
        <v>9.3681975000000001E-2</v>
      </c>
    </row>
    <row r="559" spans="1:6" x14ac:dyDescent="0.35">
      <c r="A559" s="3" t="s">
        <v>581</v>
      </c>
      <c r="B559" s="3" t="s">
        <v>204</v>
      </c>
      <c r="C559" s="3" t="s">
        <v>205</v>
      </c>
      <c r="D559" s="36" t="s">
        <v>3167</v>
      </c>
      <c r="E559" s="50">
        <v>-0.98933049699999998</v>
      </c>
      <c r="F559" s="31">
        <v>9.3681975000000001E-2</v>
      </c>
    </row>
    <row r="560" spans="1:6" x14ac:dyDescent="0.35">
      <c r="A560" s="3" t="s">
        <v>581</v>
      </c>
      <c r="B560" s="3" t="s">
        <v>265</v>
      </c>
      <c r="C560" s="3" t="s">
        <v>266</v>
      </c>
      <c r="D560" s="36" t="s">
        <v>3441</v>
      </c>
      <c r="E560" s="50">
        <v>-0.96701710900000004</v>
      </c>
      <c r="F560" s="31">
        <v>9.3681975000000001E-2</v>
      </c>
    </row>
    <row r="561" spans="1:6" x14ac:dyDescent="0.35">
      <c r="A561" s="3" t="s">
        <v>581</v>
      </c>
      <c r="B561" s="3" t="s">
        <v>2730</v>
      </c>
      <c r="C561" s="3" t="s">
        <v>2928</v>
      </c>
      <c r="D561" s="36" t="s">
        <v>3442</v>
      </c>
      <c r="E561" s="50">
        <v>-0.671735949</v>
      </c>
      <c r="F561" s="31">
        <v>9.3681975000000001E-2</v>
      </c>
    </row>
    <row r="562" spans="1:6" x14ac:dyDescent="0.35">
      <c r="A562" s="3" t="s">
        <v>581</v>
      </c>
      <c r="B562" s="3" t="s">
        <v>2727</v>
      </c>
      <c r="C562" s="3" t="s">
        <v>2926</v>
      </c>
      <c r="D562" s="36" t="s">
        <v>3168</v>
      </c>
      <c r="E562" s="50">
        <v>0.65054148199999995</v>
      </c>
      <c r="F562" s="31">
        <v>9.3681975000000001E-2</v>
      </c>
    </row>
    <row r="563" spans="1:6" x14ac:dyDescent="0.35">
      <c r="A563" s="3" t="s">
        <v>581</v>
      </c>
      <c r="B563" s="3" t="s">
        <v>302</v>
      </c>
      <c r="C563" s="3" t="s">
        <v>303</v>
      </c>
      <c r="D563" s="36" t="s">
        <v>3169</v>
      </c>
      <c r="E563" s="50">
        <v>0.95923594400000001</v>
      </c>
      <c r="F563" s="31">
        <v>9.3681975000000001E-2</v>
      </c>
    </row>
    <row r="564" spans="1:6" x14ac:dyDescent="0.35">
      <c r="A564" s="3" t="s">
        <v>581</v>
      </c>
      <c r="B564" s="3" t="s">
        <v>2728</v>
      </c>
      <c r="C564" s="3" t="s">
        <v>2927</v>
      </c>
      <c r="D564" s="36" t="s">
        <v>3443</v>
      </c>
      <c r="E564" s="50">
        <v>3.09756666</v>
      </c>
      <c r="F564" s="31">
        <v>9.3681975000000001E-2</v>
      </c>
    </row>
    <row r="565" spans="1:6" x14ac:dyDescent="0.35">
      <c r="A565" s="3" t="s">
        <v>581</v>
      </c>
      <c r="B565" s="3" t="s">
        <v>2725</v>
      </c>
      <c r="C565" s="3" t="s">
        <v>2924</v>
      </c>
      <c r="D565" s="36" t="s">
        <v>3444</v>
      </c>
      <c r="E565" s="50">
        <v>0.57403904900000002</v>
      </c>
      <c r="F565" s="31">
        <v>9.3783031000000003E-2</v>
      </c>
    </row>
    <row r="566" spans="1:6" x14ac:dyDescent="0.35">
      <c r="A566" s="3" t="s">
        <v>581</v>
      </c>
      <c r="B566" s="3" t="s">
        <v>2726</v>
      </c>
      <c r="C566" s="3" t="s">
        <v>2925</v>
      </c>
      <c r="D566" s="36" t="s">
        <v>3170</v>
      </c>
      <c r="E566" s="50">
        <v>0.64625743599999996</v>
      </c>
      <c r="F566" s="31">
        <v>9.3783031000000003E-2</v>
      </c>
    </row>
    <row r="567" spans="1:6" x14ac:dyDescent="0.35">
      <c r="A567" s="3" t="s">
        <v>581</v>
      </c>
      <c r="B567" s="3" t="s">
        <v>2720</v>
      </c>
      <c r="C567" s="3" t="s">
        <v>0</v>
      </c>
      <c r="D567" s="36" t="s">
        <v>0</v>
      </c>
      <c r="E567" s="50">
        <v>-0.70056506100000004</v>
      </c>
      <c r="F567" s="31">
        <v>9.4016130000000003E-2</v>
      </c>
    </row>
    <row r="568" spans="1:6" x14ac:dyDescent="0.35">
      <c r="A568" s="3" t="s">
        <v>581</v>
      </c>
      <c r="B568" s="3" t="s">
        <v>2734</v>
      </c>
      <c r="C568" s="3" t="s">
        <v>0</v>
      </c>
      <c r="D568" s="36" t="s">
        <v>0</v>
      </c>
      <c r="E568" s="50">
        <v>0.71657269800000001</v>
      </c>
      <c r="F568" s="31">
        <v>9.4016130000000003E-2</v>
      </c>
    </row>
    <row r="569" spans="1:6" x14ac:dyDescent="0.35">
      <c r="A569" s="3" t="s">
        <v>581</v>
      </c>
      <c r="B569" s="3" t="s">
        <v>69</v>
      </c>
      <c r="C569" s="3" t="s">
        <v>0</v>
      </c>
      <c r="D569" s="36" t="s">
        <v>0</v>
      </c>
      <c r="E569" s="50">
        <v>-2.3908489149999999</v>
      </c>
      <c r="F569" s="31">
        <v>9.4027567000000006E-2</v>
      </c>
    </row>
    <row r="570" spans="1:6" x14ac:dyDescent="0.35">
      <c r="A570" s="3" t="s">
        <v>581</v>
      </c>
      <c r="B570" s="3" t="s">
        <v>198</v>
      </c>
      <c r="C570" s="3" t="s">
        <v>199</v>
      </c>
      <c r="D570" s="36" t="s">
        <v>3445</v>
      </c>
      <c r="E570" s="50">
        <v>-1.1221350839999999</v>
      </c>
      <c r="F570" s="31">
        <v>9.4027567000000006E-2</v>
      </c>
    </row>
    <row r="571" spans="1:6" x14ac:dyDescent="0.35">
      <c r="A571" s="3" t="s">
        <v>581</v>
      </c>
      <c r="B571" s="3" t="s">
        <v>2731</v>
      </c>
      <c r="C571" s="3" t="s">
        <v>2929</v>
      </c>
      <c r="D571" s="36" t="s">
        <v>3446</v>
      </c>
      <c r="E571" s="50">
        <v>1.3837331740000001</v>
      </c>
      <c r="F571" s="31">
        <v>9.4196744999999998E-2</v>
      </c>
    </row>
    <row r="572" spans="1:6" x14ac:dyDescent="0.35">
      <c r="A572" s="3" t="s">
        <v>581</v>
      </c>
      <c r="B572" s="3" t="s">
        <v>296</v>
      </c>
      <c r="C572" s="3" t="s">
        <v>297</v>
      </c>
      <c r="D572" s="36" t="s">
        <v>3447</v>
      </c>
      <c r="E572" s="50">
        <v>0.93110704600000005</v>
      </c>
      <c r="F572" s="31">
        <v>9.4200000000000006E-2</v>
      </c>
    </row>
    <row r="573" spans="1:6" x14ac:dyDescent="0.35">
      <c r="A573" s="3" t="s">
        <v>581</v>
      </c>
      <c r="B573" s="3" t="s">
        <v>2724</v>
      </c>
      <c r="C573" s="3" t="s">
        <v>2923</v>
      </c>
      <c r="D573" s="36" t="s">
        <v>3448</v>
      </c>
      <c r="E573" s="50">
        <v>-0.89791555000000001</v>
      </c>
      <c r="F573" s="31">
        <v>9.4552941000000001E-2</v>
      </c>
    </row>
    <row r="574" spans="1:6" x14ac:dyDescent="0.35">
      <c r="A574" s="3" t="s">
        <v>581</v>
      </c>
      <c r="B574" s="3" t="s">
        <v>492</v>
      </c>
      <c r="C574" s="3" t="s">
        <v>0</v>
      </c>
      <c r="D574" s="36" t="s">
        <v>0</v>
      </c>
      <c r="E574" s="50">
        <v>1.8688808770000001</v>
      </c>
      <c r="F574" s="31">
        <v>9.4657855999999999E-2</v>
      </c>
    </row>
    <row r="575" spans="1:6" x14ac:dyDescent="0.35">
      <c r="A575" s="3" t="s">
        <v>581</v>
      </c>
      <c r="B575" s="3" t="s">
        <v>2742</v>
      </c>
      <c r="C575" s="3" t="s">
        <v>0</v>
      </c>
      <c r="D575" s="36" t="s">
        <v>0</v>
      </c>
      <c r="E575" s="50">
        <v>1.6166036459999999</v>
      </c>
      <c r="F575" s="31">
        <v>9.4673827000000002E-2</v>
      </c>
    </row>
    <row r="576" spans="1:6" x14ac:dyDescent="0.35">
      <c r="A576" s="3" t="s">
        <v>581</v>
      </c>
      <c r="B576" s="3" t="s">
        <v>533</v>
      </c>
      <c r="C576" s="3" t="s">
        <v>534</v>
      </c>
      <c r="D576" s="36" t="s">
        <v>3449</v>
      </c>
      <c r="E576" s="50">
        <v>2.0312581089999999</v>
      </c>
      <c r="F576" s="31">
        <v>9.4673827000000002E-2</v>
      </c>
    </row>
    <row r="577" spans="1:6" x14ac:dyDescent="0.35">
      <c r="A577" s="3" t="s">
        <v>581</v>
      </c>
      <c r="B577" s="3" t="s">
        <v>2986</v>
      </c>
      <c r="C577" s="3" t="s">
        <v>0</v>
      </c>
      <c r="D577" s="36" t="s">
        <v>0</v>
      </c>
      <c r="E577" s="50">
        <v>-3.5862238049999999</v>
      </c>
      <c r="F577" s="31">
        <v>9.4956380000000007E-2</v>
      </c>
    </row>
    <row r="578" spans="1:6" x14ac:dyDescent="0.35">
      <c r="A578" s="3" t="s">
        <v>581</v>
      </c>
      <c r="B578" s="3" t="s">
        <v>102</v>
      </c>
      <c r="C578" s="3" t="s">
        <v>0</v>
      </c>
      <c r="D578" s="36" t="s">
        <v>0</v>
      </c>
      <c r="E578" s="50">
        <v>-2.099959127</v>
      </c>
      <c r="F578" s="31">
        <v>9.4956380000000007E-2</v>
      </c>
    </row>
    <row r="579" spans="1:6" x14ac:dyDescent="0.35">
      <c r="A579" s="3" t="s">
        <v>581</v>
      </c>
      <c r="B579" s="3" t="s">
        <v>150</v>
      </c>
      <c r="C579" s="3" t="s">
        <v>0</v>
      </c>
      <c r="D579" s="36" t="s">
        <v>0</v>
      </c>
      <c r="E579" s="50">
        <v>-1.184750035</v>
      </c>
      <c r="F579" s="31">
        <v>9.4986291E-2</v>
      </c>
    </row>
    <row r="580" spans="1:6" x14ac:dyDescent="0.35">
      <c r="A580" s="3" t="s">
        <v>581</v>
      </c>
      <c r="B580" s="3" t="s">
        <v>2733</v>
      </c>
      <c r="C580" s="3" t="s">
        <v>0</v>
      </c>
      <c r="D580" s="36" t="s">
        <v>0</v>
      </c>
      <c r="E580" s="50">
        <v>-2.2730391660000002</v>
      </c>
      <c r="F580" s="31">
        <v>9.5233807000000004E-2</v>
      </c>
    </row>
    <row r="581" spans="1:6" x14ac:dyDescent="0.35">
      <c r="A581" s="3" t="s">
        <v>581</v>
      </c>
      <c r="B581" s="3" t="s">
        <v>2738</v>
      </c>
      <c r="C581" s="3" t="s">
        <v>0</v>
      </c>
      <c r="D581" s="36" t="s">
        <v>0</v>
      </c>
      <c r="E581" s="50">
        <v>-1.583901172</v>
      </c>
      <c r="F581" s="31">
        <v>9.5233807000000004E-2</v>
      </c>
    </row>
    <row r="582" spans="1:6" x14ac:dyDescent="0.35">
      <c r="A582" s="3" t="s">
        <v>581</v>
      </c>
      <c r="B582" s="3" t="s">
        <v>2737</v>
      </c>
      <c r="C582" s="3" t="s">
        <v>2931</v>
      </c>
      <c r="D582" s="36" t="s">
        <v>3450</v>
      </c>
      <c r="E582" s="50">
        <v>-0.99795362899999995</v>
      </c>
      <c r="F582" s="31">
        <v>9.5233807000000004E-2</v>
      </c>
    </row>
    <row r="583" spans="1:6" x14ac:dyDescent="0.35">
      <c r="A583" s="3" t="s">
        <v>581</v>
      </c>
      <c r="B583" s="3" t="s">
        <v>2681</v>
      </c>
      <c r="C583" s="3" t="s">
        <v>0</v>
      </c>
      <c r="D583" s="36" t="s">
        <v>0</v>
      </c>
      <c r="E583" s="50">
        <v>0.56193744300000004</v>
      </c>
      <c r="F583" s="31">
        <v>9.5233807000000004E-2</v>
      </c>
    </row>
    <row r="584" spans="1:6" x14ac:dyDescent="0.35">
      <c r="A584" s="3" t="s">
        <v>581</v>
      </c>
      <c r="B584" s="3" t="s">
        <v>912</v>
      </c>
      <c r="C584" s="3" t="s">
        <v>913</v>
      </c>
      <c r="D584" s="36" t="s">
        <v>2147</v>
      </c>
      <c r="E584" s="50">
        <v>-2.2586152070000001</v>
      </c>
      <c r="F584" s="31">
        <v>9.5617411999999999E-2</v>
      </c>
    </row>
    <row r="585" spans="1:6" x14ac:dyDescent="0.35">
      <c r="A585" s="3" t="s">
        <v>581</v>
      </c>
      <c r="B585" s="3" t="s">
        <v>2712</v>
      </c>
      <c r="C585" s="3" t="s">
        <v>2916</v>
      </c>
      <c r="D585" s="36" t="s">
        <v>3451</v>
      </c>
      <c r="E585" s="50">
        <v>-0.81441659799999999</v>
      </c>
      <c r="F585" s="31">
        <v>9.5617411999999999E-2</v>
      </c>
    </row>
    <row r="586" spans="1:6" x14ac:dyDescent="0.35">
      <c r="A586" s="3" t="s">
        <v>581</v>
      </c>
      <c r="B586" s="3" t="s">
        <v>1217</v>
      </c>
      <c r="C586" s="3" t="s">
        <v>1218</v>
      </c>
      <c r="D586" s="36" t="s">
        <v>2278</v>
      </c>
      <c r="E586" s="50">
        <v>1.3458931759999999</v>
      </c>
      <c r="F586" s="31">
        <v>9.5617411999999999E-2</v>
      </c>
    </row>
    <row r="587" spans="1:6" x14ac:dyDescent="0.35">
      <c r="A587" s="3" t="s">
        <v>581</v>
      </c>
      <c r="B587" s="3" t="s">
        <v>2736</v>
      </c>
      <c r="C587" s="3" t="s">
        <v>0</v>
      </c>
      <c r="D587" s="36" t="s">
        <v>0</v>
      </c>
      <c r="E587" s="50">
        <v>0.90204849499999995</v>
      </c>
      <c r="F587" s="31">
        <v>9.5699145999999999E-2</v>
      </c>
    </row>
    <row r="588" spans="1:6" x14ac:dyDescent="0.35">
      <c r="A588" s="3" t="s">
        <v>581</v>
      </c>
      <c r="B588" s="3" t="s">
        <v>2732</v>
      </c>
      <c r="C588" s="3" t="s">
        <v>0</v>
      </c>
      <c r="D588" s="36" t="s">
        <v>0</v>
      </c>
      <c r="E588" s="50">
        <v>2.9028841010000002</v>
      </c>
      <c r="F588" s="31">
        <v>9.5699145999999999E-2</v>
      </c>
    </row>
    <row r="589" spans="1:6" x14ac:dyDescent="0.35">
      <c r="A589" s="3" t="s">
        <v>581</v>
      </c>
      <c r="B589" s="3" t="s">
        <v>2745</v>
      </c>
      <c r="C589" s="3" t="s">
        <v>2936</v>
      </c>
      <c r="D589" s="36" t="s">
        <v>3452</v>
      </c>
      <c r="E589" s="50">
        <v>-1.0615838879999999</v>
      </c>
      <c r="F589" s="31">
        <v>9.6098005E-2</v>
      </c>
    </row>
    <row r="590" spans="1:6" x14ac:dyDescent="0.35">
      <c r="A590" s="3" t="s">
        <v>581</v>
      </c>
      <c r="B590" s="3" t="s">
        <v>2735</v>
      </c>
      <c r="C590" s="3" t="s">
        <v>2930</v>
      </c>
      <c r="D590" s="36" t="s">
        <v>3453</v>
      </c>
      <c r="E590" s="50">
        <v>0.63781927000000005</v>
      </c>
      <c r="F590" s="31">
        <v>9.6098005E-2</v>
      </c>
    </row>
    <row r="591" spans="1:6" x14ac:dyDescent="0.35">
      <c r="A591" s="3" t="s">
        <v>581</v>
      </c>
      <c r="B591" s="3" t="s">
        <v>2743</v>
      </c>
      <c r="C591" s="3" t="s">
        <v>0</v>
      </c>
      <c r="D591" s="36" t="s">
        <v>0</v>
      </c>
      <c r="E591" s="50">
        <v>1.842721574</v>
      </c>
      <c r="F591" s="31">
        <v>9.6652528000000001E-2</v>
      </c>
    </row>
    <row r="592" spans="1:6" x14ac:dyDescent="0.35">
      <c r="A592" s="3" t="s">
        <v>581</v>
      </c>
      <c r="B592" s="3" t="s">
        <v>2987</v>
      </c>
      <c r="C592" s="3" t="s">
        <v>2991</v>
      </c>
      <c r="D592" s="36" t="s">
        <v>3454</v>
      </c>
      <c r="E592" s="50">
        <v>-6.1347161229999996</v>
      </c>
      <c r="F592" s="31">
        <v>9.7133757000000001E-2</v>
      </c>
    </row>
    <row r="593" spans="1:6" x14ac:dyDescent="0.35">
      <c r="A593" s="3" t="s">
        <v>581</v>
      </c>
      <c r="B593" s="3" t="s">
        <v>2740</v>
      </c>
      <c r="C593" s="3" t="s">
        <v>2933</v>
      </c>
      <c r="D593" s="36" t="s">
        <v>3455</v>
      </c>
      <c r="E593" s="50">
        <v>-0.81812374300000001</v>
      </c>
      <c r="F593" s="31">
        <v>9.7241805000000001E-2</v>
      </c>
    </row>
    <row r="594" spans="1:6" x14ac:dyDescent="0.35">
      <c r="A594" s="3" t="s">
        <v>581</v>
      </c>
      <c r="B594" s="3" t="s">
        <v>2744</v>
      </c>
      <c r="C594" s="3" t="s">
        <v>2935</v>
      </c>
      <c r="D594" s="36" t="s">
        <v>3456</v>
      </c>
      <c r="E594" s="50">
        <v>-0.58409521799999997</v>
      </c>
      <c r="F594" s="31">
        <v>9.7241805000000001E-2</v>
      </c>
    </row>
    <row r="595" spans="1:6" x14ac:dyDescent="0.35">
      <c r="A595" s="3" t="s">
        <v>581</v>
      </c>
      <c r="B595" s="3" t="s">
        <v>2739</v>
      </c>
      <c r="C595" s="3" t="s">
        <v>2932</v>
      </c>
      <c r="D595" s="36" t="s">
        <v>3171</v>
      </c>
      <c r="E595" s="50">
        <v>0.88975073999999998</v>
      </c>
      <c r="F595" s="31">
        <v>9.7264570999999994E-2</v>
      </c>
    </row>
    <row r="596" spans="1:6" x14ac:dyDescent="0.35">
      <c r="A596" s="3" t="s">
        <v>581</v>
      </c>
      <c r="B596" s="3" t="s">
        <v>396</v>
      </c>
      <c r="C596" s="3" t="s">
        <v>397</v>
      </c>
      <c r="D596" s="36" t="s">
        <v>3457</v>
      </c>
      <c r="E596" s="50">
        <v>0.71112197499999996</v>
      </c>
      <c r="F596" s="31">
        <v>9.8022425999999996E-2</v>
      </c>
    </row>
    <row r="597" spans="1:6" x14ac:dyDescent="0.35">
      <c r="A597" s="3" t="s">
        <v>581</v>
      </c>
      <c r="B597" s="3" t="s">
        <v>2741</v>
      </c>
      <c r="C597" s="3" t="s">
        <v>2934</v>
      </c>
      <c r="D597" s="36" t="s">
        <v>3458</v>
      </c>
      <c r="E597" s="50">
        <v>-1.362166894</v>
      </c>
      <c r="F597" s="31">
        <v>9.8527232000000006E-2</v>
      </c>
    </row>
    <row r="598" spans="1:6" x14ac:dyDescent="0.35">
      <c r="A598" s="3" t="s">
        <v>581</v>
      </c>
      <c r="B598" s="3" t="s">
        <v>268</v>
      </c>
      <c r="C598" s="3" t="s">
        <v>269</v>
      </c>
      <c r="D598" s="36" t="s">
        <v>3459</v>
      </c>
      <c r="E598" s="50">
        <v>-0.70083678500000002</v>
      </c>
      <c r="F598" s="31">
        <v>9.9233199999999994E-2</v>
      </c>
    </row>
    <row r="599" spans="1:6" x14ac:dyDescent="0.35">
      <c r="A599" s="3" t="s">
        <v>581</v>
      </c>
      <c r="B599" s="3" t="s">
        <v>107</v>
      </c>
      <c r="C599" s="3" t="s">
        <v>0</v>
      </c>
      <c r="D599" s="36" t="s">
        <v>0</v>
      </c>
      <c r="E599" s="50">
        <v>-1.924172585</v>
      </c>
      <c r="F599" s="31">
        <v>9.9522963000000006E-2</v>
      </c>
    </row>
    <row r="600" spans="1:6" x14ac:dyDescent="0.35">
      <c r="A600" s="3" t="s">
        <v>582</v>
      </c>
      <c r="B600" s="3" t="s">
        <v>15</v>
      </c>
      <c r="C600" s="3" t="s">
        <v>16</v>
      </c>
      <c r="D600" s="36" t="s">
        <v>2972</v>
      </c>
      <c r="E600" s="50">
        <v>-3.3267216419999999</v>
      </c>
      <c r="F600" s="31">
        <v>2.49793E-4</v>
      </c>
    </row>
    <row r="601" spans="1:6" x14ac:dyDescent="0.35">
      <c r="A601" s="3" t="s">
        <v>582</v>
      </c>
      <c r="B601" s="3" t="s">
        <v>17</v>
      </c>
      <c r="C601" s="3" t="s">
        <v>2944</v>
      </c>
      <c r="D601" s="36" t="s">
        <v>2973</v>
      </c>
      <c r="E601" s="50">
        <v>-3.2440363859999999</v>
      </c>
      <c r="F601" s="31">
        <v>9.2252100000000004E-4</v>
      </c>
    </row>
    <row r="602" spans="1:6" x14ac:dyDescent="0.35">
      <c r="A602" s="3" t="s">
        <v>582</v>
      </c>
      <c r="B602" s="3" t="s">
        <v>2490</v>
      </c>
      <c r="C602" s="3" t="s">
        <v>2746</v>
      </c>
      <c r="D602" s="36" t="s">
        <v>2971</v>
      </c>
      <c r="E602" s="50">
        <v>6.9352715160000002</v>
      </c>
      <c r="F602" s="31">
        <v>9.2252100000000004E-4</v>
      </c>
    </row>
    <row r="603" spans="1:6" x14ac:dyDescent="0.35">
      <c r="A603" s="3" t="s">
        <v>582</v>
      </c>
      <c r="B603" s="3" t="s">
        <v>576</v>
      </c>
      <c r="C603" s="3" t="s">
        <v>0</v>
      </c>
      <c r="D603" s="36" t="s">
        <v>0</v>
      </c>
      <c r="E603" s="50">
        <v>-7.47685742</v>
      </c>
      <c r="F603" s="31">
        <v>9.2252100000000004E-4</v>
      </c>
    </row>
    <row r="604" spans="1:6" x14ac:dyDescent="0.35">
      <c r="A604" s="3" t="s">
        <v>582</v>
      </c>
      <c r="B604" s="3" t="s">
        <v>232</v>
      </c>
      <c r="C604" s="3" t="s">
        <v>233</v>
      </c>
      <c r="D604" s="36" t="s">
        <v>2115</v>
      </c>
      <c r="E604" s="50">
        <v>-1.260984552</v>
      </c>
      <c r="F604" s="31">
        <v>6.3375419999999998E-3</v>
      </c>
    </row>
    <row r="605" spans="1:6" x14ac:dyDescent="0.35">
      <c r="A605" s="3" t="s">
        <v>582</v>
      </c>
      <c r="B605" s="3" t="s">
        <v>2938</v>
      </c>
      <c r="C605" s="3" t="s">
        <v>2945</v>
      </c>
      <c r="D605" s="36" t="s">
        <v>2975</v>
      </c>
      <c r="E605" s="50">
        <v>-1.5525023149999999</v>
      </c>
      <c r="F605" s="31">
        <v>1.4625337E-2</v>
      </c>
    </row>
    <row r="606" spans="1:6" x14ac:dyDescent="0.35">
      <c r="A606" s="3" t="s">
        <v>582</v>
      </c>
      <c r="B606" s="3" t="s">
        <v>9</v>
      </c>
      <c r="C606" s="3" t="s">
        <v>10</v>
      </c>
      <c r="D606" s="36" t="s">
        <v>2974</v>
      </c>
      <c r="E606" s="50">
        <v>-3.1025366719999998</v>
      </c>
      <c r="F606" s="31">
        <v>1.4625337E-2</v>
      </c>
    </row>
    <row r="607" spans="1:6" x14ac:dyDescent="0.35">
      <c r="A607" s="3" t="s">
        <v>582</v>
      </c>
      <c r="B607" s="3" t="s">
        <v>2939</v>
      </c>
      <c r="C607" s="3" t="s">
        <v>2946</v>
      </c>
      <c r="D607" s="36" t="s">
        <v>2976</v>
      </c>
      <c r="E607" s="50">
        <v>-0.67269331600000004</v>
      </c>
      <c r="F607" s="31">
        <v>2.370272E-2</v>
      </c>
    </row>
    <row r="608" spans="1:6" x14ac:dyDescent="0.35">
      <c r="A608" s="3" t="s">
        <v>582</v>
      </c>
      <c r="B608" s="3" t="s">
        <v>466</v>
      </c>
      <c r="C608" s="3" t="s">
        <v>467</v>
      </c>
      <c r="D608" s="36" t="s">
        <v>2096</v>
      </c>
      <c r="E608" s="50">
        <v>1.366442717</v>
      </c>
      <c r="F608" s="31">
        <v>3.3688049999999997E-2</v>
      </c>
    </row>
    <row r="609" spans="1:6" x14ac:dyDescent="0.35">
      <c r="A609" s="3" t="s">
        <v>582</v>
      </c>
      <c r="B609" s="3" t="s">
        <v>2941</v>
      </c>
      <c r="C609" s="3" t="s">
        <v>2948</v>
      </c>
      <c r="D609" s="36" t="s">
        <v>2978</v>
      </c>
      <c r="E609" s="50">
        <v>0.65304485099999998</v>
      </c>
      <c r="F609" s="31">
        <v>3.3688049999999997E-2</v>
      </c>
    </row>
    <row r="610" spans="1:6" x14ac:dyDescent="0.35">
      <c r="A610" s="3" t="s">
        <v>582</v>
      </c>
      <c r="B610" s="3" t="s">
        <v>2940</v>
      </c>
      <c r="C610" s="3" t="s">
        <v>2947</v>
      </c>
      <c r="D610" s="36" t="s">
        <v>2977</v>
      </c>
      <c r="E610" s="50">
        <v>-2.133182014</v>
      </c>
      <c r="F610" s="31">
        <v>3.7647195000000001E-2</v>
      </c>
    </row>
    <row r="611" spans="1:6" x14ac:dyDescent="0.35">
      <c r="A611" s="3" t="s">
        <v>582</v>
      </c>
      <c r="B611" s="3" t="s">
        <v>2509</v>
      </c>
      <c r="C611" s="3" t="s">
        <v>0</v>
      </c>
      <c r="D611" s="36" t="s">
        <v>0</v>
      </c>
      <c r="E611" s="50">
        <v>-1.726303479</v>
      </c>
      <c r="F611" s="31">
        <v>3.7647195000000001E-2</v>
      </c>
    </row>
    <row r="612" spans="1:6" x14ac:dyDescent="0.35">
      <c r="A612" s="3" t="s">
        <v>582</v>
      </c>
      <c r="B612" s="3" t="s">
        <v>2942</v>
      </c>
      <c r="C612" s="3" t="s">
        <v>2949</v>
      </c>
      <c r="D612" s="36" t="s">
        <v>2979</v>
      </c>
      <c r="E612" s="50">
        <v>-0.87643158700000001</v>
      </c>
      <c r="F612" s="31">
        <v>4.2295325000000002E-2</v>
      </c>
    </row>
    <row r="613" spans="1:6" x14ac:dyDescent="0.35">
      <c r="A613" s="3" t="s">
        <v>582</v>
      </c>
      <c r="B613" s="3" t="s">
        <v>76</v>
      </c>
      <c r="C613" s="3" t="s">
        <v>77</v>
      </c>
      <c r="D613" s="36" t="s">
        <v>2980</v>
      </c>
      <c r="E613" s="50">
        <v>-2.1308344739999998</v>
      </c>
      <c r="F613" s="31">
        <v>7.6692370999999995E-2</v>
      </c>
    </row>
    <row r="614" spans="1:6" x14ac:dyDescent="0.35">
      <c r="A614" s="3" t="s">
        <v>582</v>
      </c>
      <c r="B614" s="3" t="s">
        <v>572</v>
      </c>
      <c r="C614" s="3" t="s">
        <v>0</v>
      </c>
      <c r="D614" s="36" t="s">
        <v>0</v>
      </c>
      <c r="E614" s="50">
        <v>6.0664124230000001</v>
      </c>
      <c r="F614" s="31">
        <v>7.6692370999999995E-2</v>
      </c>
    </row>
    <row r="615" spans="1:6" x14ac:dyDescent="0.35">
      <c r="A615" s="3" t="s">
        <v>582</v>
      </c>
      <c r="B615" s="3" t="s">
        <v>3044</v>
      </c>
      <c r="C615" s="3" t="s">
        <v>0</v>
      </c>
      <c r="D615" s="36" t="s">
        <v>0</v>
      </c>
      <c r="E615" s="50">
        <v>-1.0122372319999999</v>
      </c>
      <c r="F615" s="31">
        <v>9.4499265999999998E-2</v>
      </c>
    </row>
    <row r="616" spans="1:6" x14ac:dyDescent="0.35">
      <c r="A616" s="3" t="s">
        <v>582</v>
      </c>
      <c r="B616" s="3" t="s">
        <v>2943</v>
      </c>
      <c r="C616" s="3" t="s">
        <v>2950</v>
      </c>
      <c r="D616" s="36" t="s">
        <v>2981</v>
      </c>
      <c r="E616" s="50">
        <v>-1.39133843</v>
      </c>
      <c r="F616" s="31">
        <v>9.4499265999999998E-2</v>
      </c>
    </row>
    <row r="617" spans="1:6" x14ac:dyDescent="0.35">
      <c r="A617" s="3" t="s">
        <v>2079</v>
      </c>
    </row>
    <row r="618" spans="1:6" x14ac:dyDescent="0.35">
      <c r="A618"/>
      <c r="B618"/>
      <c r="C618"/>
      <c r="E618"/>
      <c r="F618"/>
    </row>
    <row r="619" spans="1:6" x14ac:dyDescent="0.35">
      <c r="A619"/>
      <c r="B619"/>
      <c r="C619"/>
      <c r="E619"/>
      <c r="F619"/>
    </row>
    <row r="620" spans="1:6" x14ac:dyDescent="0.35">
      <c r="A620"/>
      <c r="B620"/>
      <c r="C620"/>
      <c r="E620"/>
      <c r="F620"/>
    </row>
    <row r="621" spans="1:6" x14ac:dyDescent="0.35">
      <c r="A621"/>
      <c r="B621"/>
      <c r="C621"/>
      <c r="E621"/>
      <c r="F621"/>
    </row>
    <row r="622" spans="1:6" x14ac:dyDescent="0.35">
      <c r="A622"/>
      <c r="B622"/>
      <c r="C622"/>
      <c r="E622"/>
      <c r="F622"/>
    </row>
    <row r="623" spans="1:6" x14ac:dyDescent="0.35">
      <c r="A623"/>
      <c r="B623"/>
      <c r="C623"/>
      <c r="E623"/>
      <c r="F623"/>
    </row>
    <row r="624" spans="1:6" x14ac:dyDescent="0.35">
      <c r="A624"/>
      <c r="B624"/>
      <c r="C624"/>
      <c r="E624"/>
      <c r="F624"/>
    </row>
    <row r="625" spans="4:4" customFormat="1" x14ac:dyDescent="0.35">
      <c r="D625" s="36"/>
    </row>
    <row r="626" spans="4:4" customFormat="1" x14ac:dyDescent="0.35">
      <c r="D626" s="36"/>
    </row>
    <row r="627" spans="4:4" customFormat="1" x14ac:dyDescent="0.35">
      <c r="D627" s="36"/>
    </row>
    <row r="628" spans="4:4" customFormat="1" x14ac:dyDescent="0.35">
      <c r="D628" s="36"/>
    </row>
    <row r="629" spans="4:4" customFormat="1" x14ac:dyDescent="0.35">
      <c r="D629" s="36"/>
    </row>
    <row r="630" spans="4:4" customFormat="1" x14ac:dyDescent="0.35">
      <c r="D630" s="36"/>
    </row>
    <row r="631" spans="4:4" customFormat="1" x14ac:dyDescent="0.35">
      <c r="D631" s="36"/>
    </row>
    <row r="632" spans="4:4" customFormat="1" x14ac:dyDescent="0.35">
      <c r="D632" s="36"/>
    </row>
    <row r="633" spans="4:4" customFormat="1" x14ac:dyDescent="0.35">
      <c r="D633" s="36"/>
    </row>
    <row r="634" spans="4:4" customFormat="1" x14ac:dyDescent="0.35">
      <c r="D634" s="36"/>
    </row>
    <row r="651" spans="3:3" x14ac:dyDescent="0.35">
      <c r="C651" s="34"/>
    </row>
    <row r="664" spans="3:3" x14ac:dyDescent="0.35">
      <c r="C664" s="34"/>
    </row>
  </sheetData>
  <conditionalFormatting sqref="C202">
    <cfRule type="duplicateValues" dxfId="7" priority="1"/>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97"/>
  <sheetViews>
    <sheetView workbookViewId="0">
      <selection activeCell="H29" sqref="H29"/>
    </sheetView>
  </sheetViews>
  <sheetFormatPr defaultColWidth="8.81640625" defaultRowHeight="14.5" customHeight="1" x14ac:dyDescent="0.35"/>
  <cols>
    <col min="1" max="1" width="22.90625" style="5" customWidth="1"/>
    <col min="2" max="2" width="29.08984375" style="5" customWidth="1"/>
    <col min="3" max="3" width="34.08984375" style="5" customWidth="1"/>
    <col min="4" max="4" width="13.08984375" style="5" customWidth="1"/>
    <col min="5" max="5" width="8.81640625" style="5"/>
    <col min="6" max="6" width="15.36328125" style="5" customWidth="1"/>
    <col min="7" max="7" width="8.81640625" style="5"/>
    <col min="8" max="16384" width="8.81640625" style="12"/>
  </cols>
  <sheetData>
    <row r="1" spans="1:8" s="2" customFormat="1" ht="14.5" customHeight="1" x14ac:dyDescent="0.35">
      <c r="A1" s="37" t="s">
        <v>3467</v>
      </c>
    </row>
    <row r="2" spans="1:8" s="1" customFormat="1" ht="14.5" customHeight="1" thickBot="1" x14ac:dyDescent="0.4">
      <c r="A2" s="2"/>
      <c r="B2" s="17"/>
      <c r="C2" s="2"/>
      <c r="D2" s="2"/>
      <c r="E2" s="2"/>
      <c r="F2" s="2"/>
      <c r="G2" s="2"/>
    </row>
    <row r="3" spans="1:8" ht="14.5" customHeight="1" thickBot="1" x14ac:dyDescent="0.4">
      <c r="A3" s="19" t="s">
        <v>580</v>
      </c>
      <c r="B3" s="19" t="s">
        <v>2082</v>
      </c>
      <c r="C3" s="19" t="s">
        <v>3012</v>
      </c>
      <c r="D3" s="19" t="s">
        <v>3469</v>
      </c>
      <c r="E3" s="19" t="s">
        <v>3470</v>
      </c>
      <c r="F3" s="19" t="s">
        <v>2088</v>
      </c>
      <c r="G3" s="33" t="s">
        <v>2072</v>
      </c>
      <c r="H3" s="19" t="s">
        <v>2089</v>
      </c>
    </row>
    <row r="4" spans="1:8" s="18" customFormat="1" ht="14.5" customHeight="1" x14ac:dyDescent="0.35">
      <c r="A4" s="3" t="s">
        <v>581</v>
      </c>
      <c r="B4" s="20" t="s">
        <v>2951</v>
      </c>
      <c r="C4" s="49" t="s">
        <v>3025</v>
      </c>
      <c r="D4" s="3">
        <v>7</v>
      </c>
      <c r="E4" s="3">
        <v>0.2</v>
      </c>
      <c r="F4" s="5">
        <v>35.17</v>
      </c>
      <c r="G4" s="55">
        <v>4.8500000000000002E-6</v>
      </c>
      <c r="H4" s="51" t="s">
        <v>3036</v>
      </c>
    </row>
    <row r="5" spans="1:8" s="18" customFormat="1" ht="14.5" customHeight="1" x14ac:dyDescent="0.35">
      <c r="A5" s="3" t="s">
        <v>581</v>
      </c>
      <c r="B5" s="20" t="s">
        <v>2951</v>
      </c>
      <c r="C5" s="49" t="s">
        <v>3033</v>
      </c>
      <c r="D5" s="3">
        <v>23</v>
      </c>
      <c r="E5" s="3">
        <v>8.3800000000000008</v>
      </c>
      <c r="F5" s="5">
        <v>2.75</v>
      </c>
      <c r="G5" s="55">
        <v>7.1199999999999996E-3</v>
      </c>
      <c r="H5" s="51" t="s">
        <v>3041</v>
      </c>
    </row>
    <row r="6" spans="1:8" s="18" customFormat="1" ht="14.5" customHeight="1" x14ac:dyDescent="0.35">
      <c r="A6" s="3" t="s">
        <v>581</v>
      </c>
      <c r="B6" s="20" t="s">
        <v>2951</v>
      </c>
      <c r="C6" s="49" t="s">
        <v>3028</v>
      </c>
      <c r="D6" s="3">
        <v>7</v>
      </c>
      <c r="E6" s="3">
        <v>0.84</v>
      </c>
      <c r="F6" s="5">
        <v>8.3000000000000007</v>
      </c>
      <c r="G6" s="55">
        <v>1.32E-2</v>
      </c>
      <c r="H6" s="51" t="s">
        <v>3037</v>
      </c>
    </row>
    <row r="7" spans="1:8" s="18" customFormat="1" ht="14.5" customHeight="1" x14ac:dyDescent="0.35">
      <c r="A7" s="3" t="s">
        <v>581</v>
      </c>
      <c r="B7" s="20" t="s">
        <v>2951</v>
      </c>
      <c r="C7" s="49" t="s">
        <v>3026</v>
      </c>
      <c r="D7" s="3">
        <v>4</v>
      </c>
      <c r="E7" s="3">
        <v>0.16</v>
      </c>
      <c r="F7" s="5">
        <v>24.83</v>
      </c>
      <c r="G7" s="55">
        <v>1.47E-2</v>
      </c>
      <c r="H7" s="51" t="s">
        <v>2953</v>
      </c>
    </row>
    <row r="8" spans="1:8" s="18" customFormat="1" ht="14.5" customHeight="1" x14ac:dyDescent="0.35">
      <c r="A8" s="3" t="s">
        <v>581</v>
      </c>
      <c r="B8" s="20" t="s">
        <v>2951</v>
      </c>
      <c r="C8" s="49" t="s">
        <v>3034</v>
      </c>
      <c r="D8" s="3">
        <v>22</v>
      </c>
      <c r="E8" s="3">
        <v>8.5500000000000007</v>
      </c>
      <c r="F8" s="5">
        <v>2.57</v>
      </c>
      <c r="G8" s="55">
        <v>2.0500000000000001E-2</v>
      </c>
      <c r="H8" s="51" t="s">
        <v>3042</v>
      </c>
    </row>
    <row r="9" spans="1:8" s="18" customFormat="1" ht="14.5" customHeight="1" x14ac:dyDescent="0.35">
      <c r="A9" s="3" t="s">
        <v>581</v>
      </c>
      <c r="B9" s="20" t="s">
        <v>2951</v>
      </c>
      <c r="C9" s="49" t="s">
        <v>3030</v>
      </c>
      <c r="D9" s="3">
        <v>9</v>
      </c>
      <c r="E9" s="3">
        <v>1.72</v>
      </c>
      <c r="F9" s="5">
        <v>5.22</v>
      </c>
      <c r="G9" s="55">
        <v>2.5600000000000001E-2</v>
      </c>
      <c r="H9" s="51" t="s">
        <v>2954</v>
      </c>
    </row>
    <row r="10" spans="1:8" s="18" customFormat="1" ht="14.5" customHeight="1" x14ac:dyDescent="0.35">
      <c r="A10" s="3" t="s">
        <v>581</v>
      </c>
      <c r="B10" s="20" t="s">
        <v>2951</v>
      </c>
      <c r="C10" s="49" t="s">
        <v>3027</v>
      </c>
      <c r="D10" s="3">
        <v>4</v>
      </c>
      <c r="E10" s="3">
        <v>0.21</v>
      </c>
      <c r="F10" s="5">
        <v>19.18</v>
      </c>
      <c r="G10" s="55">
        <v>2.6700000000000002E-2</v>
      </c>
      <c r="H10" s="51" t="s">
        <v>2955</v>
      </c>
    </row>
    <row r="11" spans="1:8" s="18" customFormat="1" ht="14.5" customHeight="1" x14ac:dyDescent="0.35">
      <c r="A11" s="3" t="s">
        <v>581</v>
      </c>
      <c r="B11" s="20" t="s">
        <v>2951</v>
      </c>
      <c r="C11" s="49" t="s">
        <v>3031</v>
      </c>
      <c r="D11" s="3">
        <v>9</v>
      </c>
      <c r="E11" s="3">
        <v>1.75</v>
      </c>
      <c r="F11" s="5">
        <v>5.13</v>
      </c>
      <c r="G11" s="55">
        <v>2.6800000000000001E-2</v>
      </c>
      <c r="H11" s="51" t="s">
        <v>3039</v>
      </c>
    </row>
    <row r="12" spans="1:8" s="18" customFormat="1" ht="14.5" customHeight="1" x14ac:dyDescent="0.35">
      <c r="A12" s="3" t="s">
        <v>581</v>
      </c>
      <c r="B12" s="20" t="s">
        <v>2951</v>
      </c>
      <c r="C12" s="49" t="s">
        <v>3035</v>
      </c>
      <c r="D12" s="3">
        <v>26</v>
      </c>
      <c r="E12" s="3">
        <v>11.36</v>
      </c>
      <c r="F12" s="5">
        <v>2.29</v>
      </c>
      <c r="G12" s="55">
        <v>2.7099999999999999E-2</v>
      </c>
      <c r="H12" s="51" t="s">
        <v>3043</v>
      </c>
    </row>
    <row r="13" spans="1:8" s="18" customFormat="1" ht="14.5" customHeight="1" x14ac:dyDescent="0.35">
      <c r="A13" s="3" t="s">
        <v>581</v>
      </c>
      <c r="B13" s="20" t="s">
        <v>2951</v>
      </c>
      <c r="C13" s="49" t="s">
        <v>3032</v>
      </c>
      <c r="D13" s="3">
        <v>9</v>
      </c>
      <c r="E13" s="3">
        <v>1.91</v>
      </c>
      <c r="F13" s="5">
        <v>4.72</v>
      </c>
      <c r="G13" s="55">
        <v>4.2099999999999999E-2</v>
      </c>
      <c r="H13" s="51" t="s">
        <v>3040</v>
      </c>
    </row>
    <row r="14" spans="1:8" s="18" customFormat="1" ht="14.5" customHeight="1" x14ac:dyDescent="0.35">
      <c r="A14" s="3" t="s">
        <v>581</v>
      </c>
      <c r="B14" s="20" t="s">
        <v>2951</v>
      </c>
      <c r="C14" s="49" t="s">
        <v>3029</v>
      </c>
      <c r="D14" s="3">
        <v>6</v>
      </c>
      <c r="E14" s="3">
        <v>0.78</v>
      </c>
      <c r="F14" s="5">
        <v>7.72</v>
      </c>
      <c r="G14" s="55">
        <v>4.3099999999999999E-2</v>
      </c>
      <c r="H14" s="51" t="s">
        <v>3038</v>
      </c>
    </row>
    <row r="15" spans="1:8" s="18" customFormat="1" ht="14.5" customHeight="1" x14ac:dyDescent="0.35">
      <c r="A15" s="3" t="s">
        <v>581</v>
      </c>
      <c r="B15" s="3" t="s">
        <v>2952</v>
      </c>
      <c r="C15" s="36" t="s">
        <v>3001</v>
      </c>
      <c r="D15" s="3">
        <v>8</v>
      </c>
      <c r="E15" s="3">
        <v>0.89</v>
      </c>
      <c r="F15" s="50">
        <v>8.9700000000000006</v>
      </c>
      <c r="G15" s="56">
        <v>2.3700000000000001E-3</v>
      </c>
      <c r="H15" s="51" t="s">
        <v>2956</v>
      </c>
    </row>
    <row r="16" spans="1:8" s="18" customFormat="1" ht="14.5" customHeight="1" x14ac:dyDescent="0.35">
      <c r="A16" s="3" t="s">
        <v>581</v>
      </c>
      <c r="B16" s="3" t="s">
        <v>2952</v>
      </c>
      <c r="C16" s="36" t="s">
        <v>3009</v>
      </c>
      <c r="D16" s="3">
        <v>17</v>
      </c>
      <c r="E16" s="3">
        <v>4.68</v>
      </c>
      <c r="F16" s="50">
        <v>3.63</v>
      </c>
      <c r="G16" s="56">
        <v>2.7299999999999998E-3</v>
      </c>
      <c r="H16" s="51" t="s">
        <v>3022</v>
      </c>
    </row>
    <row r="17" spans="1:8" s="18" customFormat="1" ht="14.5" customHeight="1" x14ac:dyDescent="0.35">
      <c r="A17" s="3" t="s">
        <v>581</v>
      </c>
      <c r="B17" s="3" t="s">
        <v>2952</v>
      </c>
      <c r="C17" s="36" t="s">
        <v>3004</v>
      </c>
      <c r="D17" s="3">
        <v>10</v>
      </c>
      <c r="E17" s="3">
        <v>1.69</v>
      </c>
      <c r="F17" s="50">
        <v>5.9</v>
      </c>
      <c r="G17" s="56">
        <v>3.7799999999999999E-3</v>
      </c>
      <c r="H17" s="51" t="s">
        <v>3018</v>
      </c>
    </row>
    <row r="18" spans="1:8" s="18" customFormat="1" ht="14.5" customHeight="1" x14ac:dyDescent="0.35">
      <c r="A18" s="3" t="s">
        <v>581</v>
      </c>
      <c r="B18" s="3" t="s">
        <v>2952</v>
      </c>
      <c r="C18" s="36" t="s">
        <v>3005</v>
      </c>
      <c r="D18" s="3">
        <v>11</v>
      </c>
      <c r="E18" s="3">
        <v>2.1</v>
      </c>
      <c r="F18" s="50">
        <v>5.25</v>
      </c>
      <c r="G18" s="56">
        <v>3.8400000000000001E-3</v>
      </c>
      <c r="H18" s="51" t="s">
        <v>3019</v>
      </c>
    </row>
    <row r="19" spans="1:8" s="18" customFormat="1" ht="14.5" customHeight="1" x14ac:dyDescent="0.35">
      <c r="A19" s="3" t="s">
        <v>581</v>
      </c>
      <c r="B19" s="3" t="s">
        <v>2952</v>
      </c>
      <c r="C19" s="36" t="s">
        <v>2992</v>
      </c>
      <c r="D19" s="3">
        <v>3</v>
      </c>
      <c r="E19" s="3">
        <v>0.06</v>
      </c>
      <c r="F19" s="50">
        <v>53.84</v>
      </c>
      <c r="G19" s="56">
        <v>1.41E-2</v>
      </c>
      <c r="H19" s="18" t="s">
        <v>2957</v>
      </c>
    </row>
    <row r="20" spans="1:8" s="18" customFormat="1" ht="14.5" customHeight="1" x14ac:dyDescent="0.35">
      <c r="A20" s="3" t="s">
        <v>581</v>
      </c>
      <c r="B20" s="3" t="s">
        <v>2952</v>
      </c>
      <c r="C20" s="36" t="s">
        <v>2993</v>
      </c>
      <c r="D20" s="3">
        <v>3</v>
      </c>
      <c r="E20" s="3">
        <v>7.0000000000000007E-2</v>
      </c>
      <c r="F20" s="50">
        <v>44.86</v>
      </c>
      <c r="G20" s="56">
        <v>1.8700000000000001E-2</v>
      </c>
      <c r="H20" s="18" t="s">
        <v>2958</v>
      </c>
    </row>
    <row r="21" spans="1:8" s="18" customFormat="1" ht="14.5" customHeight="1" x14ac:dyDescent="0.35">
      <c r="A21" s="3" t="s">
        <v>581</v>
      </c>
      <c r="B21" s="3" t="s">
        <v>2952</v>
      </c>
      <c r="C21" s="36" t="s">
        <v>3008</v>
      </c>
      <c r="D21" s="3">
        <v>11</v>
      </c>
      <c r="E21" s="3">
        <v>2.71</v>
      </c>
      <c r="F21" s="50">
        <v>4.0599999999999996</v>
      </c>
      <c r="G21" s="56">
        <v>2.1600000000000001E-2</v>
      </c>
      <c r="H21" s="51" t="s">
        <v>3021</v>
      </c>
    </row>
    <row r="22" spans="1:8" s="18" customFormat="1" ht="14.5" customHeight="1" x14ac:dyDescent="0.35">
      <c r="A22" s="3" t="s">
        <v>581</v>
      </c>
      <c r="B22" s="3" t="s">
        <v>2952</v>
      </c>
      <c r="C22" s="36" t="s">
        <v>2995</v>
      </c>
      <c r="D22" s="3">
        <v>3</v>
      </c>
      <c r="E22" s="3">
        <v>0.08</v>
      </c>
      <c r="F22" s="50">
        <v>38.450000000000003</v>
      </c>
      <c r="G22" s="56">
        <v>2.4299999999999999E-2</v>
      </c>
      <c r="H22" s="51" t="s">
        <v>2959</v>
      </c>
    </row>
    <row r="23" spans="1:8" ht="14.5" customHeight="1" x14ac:dyDescent="0.35">
      <c r="A23" s="3" t="s">
        <v>581</v>
      </c>
      <c r="B23" s="3" t="s">
        <v>2952</v>
      </c>
      <c r="C23" s="36" t="s">
        <v>2994</v>
      </c>
      <c r="D23" s="3">
        <v>3</v>
      </c>
      <c r="E23" s="3">
        <v>0.08</v>
      </c>
      <c r="F23" s="50">
        <v>38.450000000000003</v>
      </c>
      <c r="G23" s="56">
        <v>2.46E-2</v>
      </c>
      <c r="H23" s="18" t="s">
        <v>2960</v>
      </c>
    </row>
    <row r="24" spans="1:8" ht="14.5" customHeight="1" x14ac:dyDescent="0.35">
      <c r="A24" s="3" t="s">
        <v>581</v>
      </c>
      <c r="B24" s="3" t="s">
        <v>2952</v>
      </c>
      <c r="C24" s="36" t="s">
        <v>3003</v>
      </c>
      <c r="D24" s="3">
        <v>7</v>
      </c>
      <c r="E24" s="3">
        <v>1.08</v>
      </c>
      <c r="F24" s="50">
        <v>6.48</v>
      </c>
      <c r="G24" s="56">
        <v>2.46E-2</v>
      </c>
      <c r="H24" s="51" t="s">
        <v>3017</v>
      </c>
    </row>
    <row r="25" spans="1:8" ht="14.5" customHeight="1" x14ac:dyDescent="0.35">
      <c r="A25" s="3" t="s">
        <v>581</v>
      </c>
      <c r="B25" s="3" t="s">
        <v>2952</v>
      </c>
      <c r="C25" s="36" t="s">
        <v>3002</v>
      </c>
      <c r="D25" s="3">
        <v>6</v>
      </c>
      <c r="E25" s="3">
        <v>0.75</v>
      </c>
      <c r="F25" s="50">
        <v>8.0399999999999991</v>
      </c>
      <c r="G25" s="56">
        <v>2.4799999999999999E-2</v>
      </c>
      <c r="H25" s="51" t="s">
        <v>2961</v>
      </c>
    </row>
    <row r="26" spans="1:8" ht="14.5" customHeight="1" x14ac:dyDescent="0.35">
      <c r="A26" s="3" t="s">
        <v>581</v>
      </c>
      <c r="B26" s="3" t="s">
        <v>2952</v>
      </c>
      <c r="C26" s="49" t="s">
        <v>3011</v>
      </c>
      <c r="D26" s="3">
        <v>36</v>
      </c>
      <c r="E26" s="3">
        <v>18.850000000000001</v>
      </c>
      <c r="F26" s="50">
        <v>1.91</v>
      </c>
      <c r="G26" s="56">
        <v>3.4500000000000003E-2</v>
      </c>
      <c r="H26" s="51" t="s">
        <v>3024</v>
      </c>
    </row>
    <row r="27" spans="1:8" ht="14.5" customHeight="1" x14ac:dyDescent="0.35">
      <c r="A27" s="3" t="s">
        <v>581</v>
      </c>
      <c r="B27" s="3" t="s">
        <v>2952</v>
      </c>
      <c r="C27" s="36" t="s">
        <v>2998</v>
      </c>
      <c r="D27" s="3">
        <v>4</v>
      </c>
      <c r="E27" s="3">
        <v>0.28000000000000003</v>
      </c>
      <c r="F27" s="50">
        <v>14.36</v>
      </c>
      <c r="G27" s="56">
        <v>3.7699999999999997E-2</v>
      </c>
      <c r="H27" s="51" t="s">
        <v>2962</v>
      </c>
    </row>
    <row r="28" spans="1:8" ht="14.5" customHeight="1" x14ac:dyDescent="0.35">
      <c r="A28" s="3" t="s">
        <v>581</v>
      </c>
      <c r="B28" s="3" t="s">
        <v>2952</v>
      </c>
      <c r="C28" s="36" t="s">
        <v>2999</v>
      </c>
      <c r="D28" s="3">
        <v>4</v>
      </c>
      <c r="E28" s="3">
        <v>0.28999999999999998</v>
      </c>
      <c r="F28" s="50">
        <v>13.8</v>
      </c>
      <c r="G28" s="56">
        <v>4.1700000000000001E-2</v>
      </c>
      <c r="H28" s="51" t="s">
        <v>3015</v>
      </c>
    </row>
    <row r="29" spans="1:8" ht="14.5" customHeight="1" x14ac:dyDescent="0.35">
      <c r="A29" s="3" t="s">
        <v>581</v>
      </c>
      <c r="B29" s="3" t="s">
        <v>2952</v>
      </c>
      <c r="C29" s="36" t="s">
        <v>3007</v>
      </c>
      <c r="D29" s="3">
        <v>9</v>
      </c>
      <c r="E29" s="3">
        <v>2.08</v>
      </c>
      <c r="F29" s="50">
        <v>4.32</v>
      </c>
      <c r="G29" s="56">
        <v>4.41E-2</v>
      </c>
      <c r="H29" s="51" t="s">
        <v>3020</v>
      </c>
    </row>
    <row r="30" spans="1:8" ht="14.5" customHeight="1" x14ac:dyDescent="0.35">
      <c r="A30" s="3" t="s">
        <v>581</v>
      </c>
      <c r="B30" s="3" t="s">
        <v>2952</v>
      </c>
      <c r="C30" s="36" t="s">
        <v>2997</v>
      </c>
      <c r="D30" s="3">
        <v>3</v>
      </c>
      <c r="E30" s="3">
        <v>0.11</v>
      </c>
      <c r="F30" s="50">
        <v>26.92</v>
      </c>
      <c r="G30" s="56">
        <v>4.4299999999999999E-2</v>
      </c>
      <c r="H30" s="51" t="s">
        <v>3014</v>
      </c>
    </row>
    <row r="31" spans="1:8" ht="14.5" customHeight="1" x14ac:dyDescent="0.35">
      <c r="A31" s="3" t="s">
        <v>581</v>
      </c>
      <c r="B31" s="3" t="s">
        <v>2952</v>
      </c>
      <c r="C31" s="36" t="s">
        <v>2996</v>
      </c>
      <c r="D31" s="3">
        <v>3</v>
      </c>
      <c r="E31" s="3">
        <v>0.11</v>
      </c>
      <c r="F31" s="50">
        <v>26.92</v>
      </c>
      <c r="G31" s="56">
        <v>4.4699999999999997E-2</v>
      </c>
      <c r="H31" s="51" t="s">
        <v>3013</v>
      </c>
    </row>
    <row r="32" spans="1:8" ht="14.5" customHeight="1" x14ac:dyDescent="0.35">
      <c r="A32" s="3" t="s">
        <v>581</v>
      </c>
      <c r="B32" s="3" t="s">
        <v>2952</v>
      </c>
      <c r="C32" s="36" t="s">
        <v>3000</v>
      </c>
      <c r="D32" s="3">
        <v>4</v>
      </c>
      <c r="E32" s="3">
        <v>0.3</v>
      </c>
      <c r="F32" s="50">
        <v>13.29</v>
      </c>
      <c r="G32" s="56">
        <v>4.5199999999999997E-2</v>
      </c>
      <c r="H32" s="51" t="s">
        <v>3016</v>
      </c>
    </row>
    <row r="33" spans="1:8" ht="14.5" customHeight="1" x14ac:dyDescent="0.35">
      <c r="A33" s="3" t="s">
        <v>581</v>
      </c>
      <c r="B33" s="3" t="s">
        <v>2952</v>
      </c>
      <c r="C33" s="36" t="s">
        <v>3010</v>
      </c>
      <c r="D33" s="3">
        <v>17</v>
      </c>
      <c r="E33" s="3">
        <v>6.48</v>
      </c>
      <c r="F33" s="50">
        <v>2.63</v>
      </c>
      <c r="G33" s="56">
        <v>4.5600000000000002E-2</v>
      </c>
      <c r="H33" s="51" t="s">
        <v>3023</v>
      </c>
    </row>
    <row r="34" spans="1:8" ht="14.5" customHeight="1" x14ac:dyDescent="0.35">
      <c r="A34" s="3"/>
      <c r="B34" s="20"/>
      <c r="C34" s="3"/>
      <c r="D34" s="3"/>
      <c r="E34" s="3"/>
      <c r="F34" s="3"/>
      <c r="G34" s="3"/>
      <c r="H34"/>
    </row>
    <row r="35" spans="1:8" ht="14.5" customHeight="1" x14ac:dyDescent="0.35">
      <c r="A35" s="3"/>
      <c r="B35" s="20"/>
      <c r="C35" s="3"/>
      <c r="D35" s="3"/>
      <c r="E35" s="3"/>
      <c r="F35" s="3"/>
      <c r="G35" s="3"/>
      <c r="H35"/>
    </row>
    <row r="36" spans="1:8" ht="14.5" customHeight="1" x14ac:dyDescent="0.35">
      <c r="A36" s="3"/>
      <c r="B36" s="20"/>
      <c r="C36" s="3"/>
      <c r="D36" s="3"/>
      <c r="E36" s="3"/>
      <c r="F36" s="3"/>
      <c r="G36" s="3"/>
      <c r="H36"/>
    </row>
    <row r="37" spans="1:8" ht="14.5" customHeight="1" x14ac:dyDescent="0.35">
      <c r="A37" s="3"/>
      <c r="B37" s="20"/>
      <c r="C37" s="3"/>
      <c r="D37" s="3"/>
      <c r="E37" s="3"/>
      <c r="F37" s="3"/>
      <c r="G37" s="3"/>
      <c r="H37"/>
    </row>
    <row r="38" spans="1:8" ht="14.5" customHeight="1" x14ac:dyDescent="0.35">
      <c r="A38" s="3"/>
      <c r="B38" s="20"/>
      <c r="C38" s="3"/>
      <c r="D38" s="3"/>
      <c r="E38" s="3"/>
      <c r="F38" s="3"/>
      <c r="G38" s="3"/>
      <c r="H38"/>
    </row>
    <row r="39" spans="1:8" ht="14.5" customHeight="1" x14ac:dyDescent="0.35">
      <c r="A39" s="3"/>
      <c r="B39" s="20"/>
      <c r="C39" s="3"/>
      <c r="D39" s="3"/>
      <c r="E39" s="3"/>
      <c r="F39" s="3"/>
      <c r="G39" s="3"/>
      <c r="H39"/>
    </row>
    <row r="40" spans="1:8" ht="14.5" customHeight="1" x14ac:dyDescent="0.35">
      <c r="A40" s="3"/>
      <c r="B40" s="20"/>
      <c r="C40" s="3"/>
      <c r="D40" s="3"/>
      <c r="E40" s="3"/>
      <c r="F40" s="3"/>
      <c r="G40" s="3"/>
      <c r="H40"/>
    </row>
    <row r="41" spans="1:8" ht="14.5" customHeight="1" x14ac:dyDescent="0.35">
      <c r="A41" s="3"/>
      <c r="B41" s="20"/>
      <c r="C41" s="3"/>
      <c r="D41" s="3"/>
      <c r="E41" s="3"/>
      <c r="F41" s="3"/>
      <c r="G41" s="3"/>
      <c r="H41"/>
    </row>
    <row r="42" spans="1:8" ht="14.5" customHeight="1" x14ac:dyDescent="0.35">
      <c r="A42" s="3"/>
      <c r="B42" s="20"/>
      <c r="C42" s="3"/>
      <c r="D42" s="3"/>
      <c r="E42" s="3"/>
      <c r="F42" s="3"/>
      <c r="G42" s="3"/>
      <c r="H42"/>
    </row>
    <row r="43" spans="1:8" ht="14.5" customHeight="1" x14ac:dyDescent="0.35">
      <c r="A43" s="3"/>
      <c r="B43" s="20"/>
      <c r="C43" s="3"/>
      <c r="D43" s="3"/>
      <c r="E43" s="3"/>
      <c r="F43" s="3"/>
      <c r="G43" s="3"/>
      <c r="H43"/>
    </row>
    <row r="44" spans="1:8" ht="14.5" customHeight="1" x14ac:dyDescent="0.35">
      <c r="A44" s="3"/>
      <c r="B44" s="20"/>
      <c r="C44" s="3"/>
      <c r="D44" s="3"/>
      <c r="E44" s="3"/>
      <c r="F44" s="3"/>
      <c r="G44" s="3"/>
      <c r="H44"/>
    </row>
    <row r="45" spans="1:8" ht="14.5" customHeight="1" x14ac:dyDescent="0.35">
      <c r="A45" s="3"/>
      <c r="B45" s="20"/>
      <c r="C45" s="3"/>
      <c r="D45" s="3"/>
      <c r="E45" s="3"/>
      <c r="F45" s="3"/>
      <c r="G45" s="3"/>
      <c r="H45"/>
    </row>
    <row r="46" spans="1:8" ht="14.5" customHeight="1" x14ac:dyDescent="0.35">
      <c r="A46" s="3"/>
      <c r="B46" s="20"/>
      <c r="C46" s="3"/>
      <c r="D46" s="3"/>
      <c r="E46" s="3"/>
      <c r="F46" s="3"/>
      <c r="G46" s="3"/>
      <c r="H46"/>
    </row>
    <row r="47" spans="1:8" ht="14.5" customHeight="1" x14ac:dyDescent="0.35">
      <c r="A47" s="3"/>
      <c r="B47" s="20"/>
      <c r="C47" s="3"/>
      <c r="D47" s="3"/>
      <c r="E47" s="3"/>
      <c r="F47" s="3"/>
      <c r="G47" s="3"/>
      <c r="H47"/>
    </row>
    <row r="48" spans="1:8" ht="14.5" customHeight="1" x14ac:dyDescent="0.35">
      <c r="A48" s="3"/>
      <c r="B48" s="20"/>
      <c r="C48" s="3"/>
      <c r="D48" s="3"/>
      <c r="E48" s="3"/>
      <c r="F48" s="3"/>
      <c r="G48" s="3"/>
      <c r="H48"/>
    </row>
    <row r="49" spans="1:8" ht="14.5" customHeight="1" x14ac:dyDescent="0.35">
      <c r="A49" s="3"/>
      <c r="B49" s="20"/>
      <c r="C49" s="3"/>
      <c r="D49" s="3"/>
      <c r="E49" s="3"/>
      <c r="F49" s="3"/>
      <c r="G49" s="3"/>
      <c r="H49"/>
    </row>
    <row r="50" spans="1:8" ht="14.5" customHeight="1" x14ac:dyDescent="0.35">
      <c r="A50" s="3"/>
      <c r="B50" s="20"/>
      <c r="C50" s="3"/>
      <c r="D50" s="3"/>
      <c r="E50" s="3"/>
      <c r="F50" s="3"/>
      <c r="G50" s="3"/>
      <c r="H50"/>
    </row>
    <row r="51" spans="1:8" ht="14.5" customHeight="1" x14ac:dyDescent="0.35">
      <c r="A51" s="3"/>
      <c r="B51" s="20"/>
      <c r="C51" s="3"/>
      <c r="D51" s="3"/>
      <c r="E51" s="3"/>
      <c r="F51" s="3"/>
      <c r="G51" s="3"/>
      <c r="H51"/>
    </row>
    <row r="52" spans="1:8" ht="14.5" customHeight="1" x14ac:dyDescent="0.35">
      <c r="A52" s="3"/>
      <c r="B52" s="20"/>
      <c r="C52" s="3"/>
      <c r="D52" s="3"/>
      <c r="E52" s="3"/>
      <c r="F52" s="3"/>
      <c r="G52" s="3"/>
      <c r="H52"/>
    </row>
    <row r="53" spans="1:8" ht="14.5" customHeight="1" x14ac:dyDescent="0.35">
      <c r="A53" s="3"/>
      <c r="B53" s="20"/>
      <c r="C53" s="3"/>
      <c r="D53" s="3"/>
      <c r="E53" s="3"/>
      <c r="F53" s="3"/>
      <c r="G53" s="3"/>
      <c r="H53"/>
    </row>
    <row r="54" spans="1:8" ht="14.5" customHeight="1" x14ac:dyDescent="0.35">
      <c r="A54" s="3"/>
      <c r="B54" s="20"/>
      <c r="C54" s="3"/>
      <c r="D54" s="3"/>
      <c r="E54" s="3"/>
      <c r="F54" s="3"/>
      <c r="G54" s="3"/>
      <c r="H54"/>
    </row>
    <row r="55" spans="1:8" ht="14.5" customHeight="1" x14ac:dyDescent="0.35">
      <c r="A55" s="3"/>
      <c r="B55" s="20"/>
      <c r="C55" s="3"/>
      <c r="D55" s="3"/>
      <c r="E55" s="3"/>
      <c r="F55" s="3"/>
      <c r="G55" s="3"/>
      <c r="H55"/>
    </row>
    <row r="56" spans="1:8" ht="14.5" customHeight="1" x14ac:dyDescent="0.35">
      <c r="A56" s="3"/>
      <c r="B56" s="20"/>
      <c r="C56" s="3"/>
      <c r="D56" s="3"/>
      <c r="E56" s="3"/>
      <c r="F56" s="3"/>
      <c r="G56" s="3"/>
      <c r="H56"/>
    </row>
    <row r="57" spans="1:8" ht="14.5" customHeight="1" x14ac:dyDescent="0.35">
      <c r="A57" s="3"/>
      <c r="B57" s="20"/>
      <c r="C57" s="3"/>
      <c r="D57" s="3"/>
      <c r="E57" s="3"/>
      <c r="F57" s="3"/>
      <c r="G57" s="3"/>
      <c r="H57"/>
    </row>
    <row r="58" spans="1:8" ht="14.5" customHeight="1" x14ac:dyDescent="0.35">
      <c r="A58" s="3"/>
      <c r="B58" s="20"/>
      <c r="C58" s="3"/>
      <c r="D58" s="3"/>
      <c r="E58" s="3"/>
      <c r="F58" s="3"/>
      <c r="G58" s="3"/>
      <c r="H58"/>
    </row>
    <row r="59" spans="1:8" ht="14.5" customHeight="1" x14ac:dyDescent="0.35">
      <c r="A59" s="3"/>
      <c r="B59" s="20"/>
      <c r="C59" s="3"/>
      <c r="D59" s="3"/>
      <c r="E59" s="3"/>
      <c r="F59" s="3"/>
      <c r="G59" s="3"/>
      <c r="H59"/>
    </row>
    <row r="60" spans="1:8" ht="14.5" customHeight="1" x14ac:dyDescent="0.35">
      <c r="A60" s="3"/>
      <c r="B60" s="20"/>
      <c r="C60" s="3"/>
      <c r="D60" s="3"/>
      <c r="E60" s="3"/>
      <c r="F60" s="3"/>
      <c r="G60" s="3"/>
      <c r="H60"/>
    </row>
    <row r="61" spans="1:8" ht="14.5" customHeight="1" x14ac:dyDescent="0.35">
      <c r="A61" s="3"/>
      <c r="B61" s="20"/>
      <c r="C61" s="3"/>
      <c r="D61" s="3"/>
      <c r="E61" s="3"/>
      <c r="F61" s="3"/>
      <c r="G61" s="3"/>
      <c r="H61"/>
    </row>
    <row r="62" spans="1:8" ht="14.5" customHeight="1" x14ac:dyDescent="0.35">
      <c r="A62" s="3"/>
      <c r="B62" s="20"/>
      <c r="C62" s="3"/>
      <c r="D62" s="3"/>
      <c r="E62" s="3"/>
      <c r="F62" s="3"/>
      <c r="G62" s="3"/>
      <c r="H62"/>
    </row>
    <row r="63" spans="1:8" ht="14.5" customHeight="1" x14ac:dyDescent="0.35">
      <c r="A63" s="3"/>
      <c r="B63" s="20"/>
      <c r="C63" s="3"/>
      <c r="D63" s="3"/>
      <c r="E63" s="3"/>
      <c r="F63" s="3"/>
      <c r="G63" s="3"/>
      <c r="H63"/>
    </row>
    <row r="64" spans="1:8" ht="14.5" customHeight="1" x14ac:dyDescent="0.35">
      <c r="A64" s="3"/>
      <c r="B64" s="20"/>
      <c r="C64" s="3"/>
      <c r="D64" s="3"/>
      <c r="E64" s="3"/>
      <c r="F64" s="3"/>
      <c r="G64" s="3"/>
      <c r="H64"/>
    </row>
    <row r="65" spans="1:8" ht="14.5" customHeight="1" x14ac:dyDescent="0.35">
      <c r="A65" s="3"/>
      <c r="B65" s="20"/>
      <c r="C65" s="3"/>
      <c r="D65" s="3"/>
      <c r="E65" s="3"/>
      <c r="F65" s="3"/>
      <c r="G65" s="3"/>
      <c r="H65"/>
    </row>
    <row r="66" spans="1:8" ht="14.5" customHeight="1" x14ac:dyDescent="0.35">
      <c r="A66" s="3"/>
      <c r="B66" s="20"/>
      <c r="C66" s="3"/>
      <c r="D66" s="3"/>
      <c r="E66" s="3"/>
      <c r="F66" s="3"/>
      <c r="G66" s="3"/>
      <c r="H66"/>
    </row>
    <row r="67" spans="1:8" ht="14.5" customHeight="1" x14ac:dyDescent="0.35">
      <c r="A67" s="3"/>
      <c r="B67" s="20"/>
      <c r="C67" s="3"/>
      <c r="D67" s="3"/>
      <c r="E67" s="3"/>
      <c r="F67" s="3"/>
      <c r="G67" s="3"/>
      <c r="H67"/>
    </row>
    <row r="68" spans="1:8" ht="14.5" customHeight="1" x14ac:dyDescent="0.35">
      <c r="A68" s="3"/>
      <c r="B68" s="20"/>
      <c r="C68" s="3"/>
      <c r="D68" s="3"/>
      <c r="E68" s="3"/>
      <c r="F68" s="3"/>
      <c r="G68" s="3"/>
      <c r="H68"/>
    </row>
    <row r="69" spans="1:8" ht="14.5" customHeight="1" x14ac:dyDescent="0.35">
      <c r="A69" s="3"/>
      <c r="B69" s="20"/>
      <c r="C69" s="3"/>
      <c r="D69" s="3"/>
      <c r="E69" s="3"/>
      <c r="F69" s="3"/>
      <c r="G69" s="3"/>
      <c r="H69"/>
    </row>
    <row r="70" spans="1:8" ht="14.5" customHeight="1" x14ac:dyDescent="0.35">
      <c r="A70" s="3"/>
      <c r="B70" s="20"/>
      <c r="C70" s="3"/>
      <c r="D70" s="3"/>
      <c r="E70" s="3"/>
      <c r="F70" s="3"/>
      <c r="G70" s="3"/>
      <c r="H70"/>
    </row>
    <row r="71" spans="1:8" s="18" customFormat="1" ht="14.5" customHeight="1" x14ac:dyDescent="0.35">
      <c r="A71" s="3"/>
      <c r="B71" s="20"/>
      <c r="C71" s="3"/>
      <c r="D71" s="3"/>
      <c r="E71" s="3"/>
      <c r="F71" s="3"/>
      <c r="G71" s="3"/>
      <c r="H71"/>
    </row>
    <row r="72" spans="1:8" ht="14.5" customHeight="1" x14ac:dyDescent="0.35">
      <c r="A72" s="3"/>
      <c r="B72" s="20"/>
      <c r="C72" s="3"/>
      <c r="D72" s="3"/>
      <c r="E72" s="3"/>
      <c r="F72" s="3"/>
      <c r="G72" s="3"/>
      <c r="H72"/>
    </row>
    <row r="73" spans="1:8" s="18" customFormat="1" ht="14.5" customHeight="1" x14ac:dyDescent="0.35">
      <c r="A73" s="3"/>
      <c r="B73" s="20"/>
      <c r="C73" s="3"/>
      <c r="D73" s="3"/>
      <c r="E73" s="3"/>
      <c r="F73" s="3"/>
      <c r="G73" s="3"/>
      <c r="H73"/>
    </row>
    <row r="74" spans="1:8" s="18" customFormat="1" ht="14.5" customHeight="1" x14ac:dyDescent="0.35">
      <c r="A74" s="3"/>
      <c r="B74" s="20"/>
      <c r="C74" s="3"/>
      <c r="D74" s="3"/>
      <c r="E74" s="3"/>
      <c r="F74" s="3"/>
      <c r="G74" s="3"/>
      <c r="H74"/>
    </row>
    <row r="75" spans="1:8" s="18" customFormat="1" ht="14.5" customHeight="1" x14ac:dyDescent="0.35">
      <c r="A75" s="3"/>
      <c r="B75" s="20"/>
      <c r="C75" s="3"/>
      <c r="D75" s="3"/>
      <c r="E75" s="3"/>
      <c r="F75" s="3"/>
      <c r="G75" s="3"/>
      <c r="H75"/>
    </row>
    <row r="76" spans="1:8" s="18" customFormat="1" ht="14.5" customHeight="1" x14ac:dyDescent="0.35">
      <c r="A76" s="3"/>
      <c r="B76" s="20"/>
      <c r="C76" s="3"/>
      <c r="D76" s="3"/>
      <c r="E76" s="3"/>
      <c r="F76" s="3"/>
      <c r="G76" s="3"/>
      <c r="H76"/>
    </row>
    <row r="77" spans="1:8" s="18" customFormat="1" ht="14.5" customHeight="1" x14ac:dyDescent="0.35">
      <c r="A77" s="3"/>
      <c r="B77" s="20"/>
      <c r="C77" s="3"/>
      <c r="D77" s="3"/>
      <c r="E77" s="3"/>
      <c r="F77" s="3"/>
      <c r="G77" s="3"/>
      <c r="H77"/>
    </row>
    <row r="78" spans="1:8" s="18" customFormat="1" ht="14.5" customHeight="1" x14ac:dyDescent="0.35">
      <c r="A78" s="3"/>
      <c r="B78" s="20"/>
      <c r="C78" s="3"/>
      <c r="D78" s="3"/>
      <c r="E78" s="3"/>
      <c r="F78" s="3"/>
      <c r="G78" s="3"/>
      <c r="H78"/>
    </row>
    <row r="79" spans="1:8" s="18" customFormat="1" ht="14.5" customHeight="1" x14ac:dyDescent="0.35">
      <c r="A79" s="3"/>
      <c r="B79" s="20"/>
      <c r="C79" s="3"/>
      <c r="D79" s="3"/>
      <c r="E79" s="3"/>
      <c r="F79" s="3"/>
      <c r="G79" s="3"/>
      <c r="H79"/>
    </row>
    <row r="80" spans="1:8" s="18" customFormat="1" ht="14.5" customHeight="1" x14ac:dyDescent="0.35">
      <c r="A80" s="3"/>
      <c r="B80" s="20"/>
      <c r="C80" s="3"/>
      <c r="D80" s="3"/>
      <c r="E80" s="3"/>
      <c r="F80" s="3"/>
      <c r="G80" s="3"/>
      <c r="H80"/>
    </row>
    <row r="81" spans="1:8" s="18" customFormat="1" ht="14.5" customHeight="1" x14ac:dyDescent="0.35">
      <c r="A81" s="3"/>
      <c r="B81" s="20"/>
      <c r="C81" s="3"/>
      <c r="D81" s="3"/>
      <c r="E81" s="3"/>
      <c r="F81" s="3"/>
      <c r="G81" s="3"/>
      <c r="H81"/>
    </row>
    <row r="82" spans="1:8" s="18" customFormat="1" ht="14.5" customHeight="1" x14ac:dyDescent="0.35">
      <c r="A82" s="3"/>
      <c r="B82" s="20"/>
      <c r="C82" s="3"/>
      <c r="D82" s="3"/>
      <c r="E82" s="3"/>
      <c r="F82" s="3"/>
      <c r="G82" s="3"/>
      <c r="H82"/>
    </row>
    <row r="83" spans="1:8" s="18" customFormat="1" ht="14.5" customHeight="1" x14ac:dyDescent="0.35">
      <c r="A83" s="3"/>
      <c r="B83" s="20"/>
      <c r="C83" s="3"/>
      <c r="D83" s="3"/>
      <c r="E83" s="3"/>
      <c r="F83" s="3"/>
      <c r="G83" s="3"/>
      <c r="H83"/>
    </row>
    <row r="84" spans="1:8" s="18" customFormat="1" ht="14.5" customHeight="1" x14ac:dyDescent="0.35">
      <c r="A84" s="3"/>
      <c r="B84" s="20"/>
      <c r="C84" s="3"/>
      <c r="D84" s="3"/>
      <c r="E84" s="3"/>
      <c r="F84" s="3"/>
      <c r="G84" s="3"/>
      <c r="H84"/>
    </row>
    <row r="85" spans="1:8" s="18" customFormat="1" ht="14.5" customHeight="1" x14ac:dyDescent="0.35">
      <c r="A85" s="3"/>
      <c r="B85" s="20"/>
      <c r="C85" s="3"/>
      <c r="D85" s="3"/>
      <c r="E85" s="3"/>
      <c r="F85" s="3"/>
      <c r="G85" s="3"/>
      <c r="H85"/>
    </row>
    <row r="86" spans="1:8" s="18" customFormat="1" ht="14.5" customHeight="1" x14ac:dyDescent="0.35">
      <c r="A86" s="3"/>
      <c r="B86" s="20"/>
      <c r="C86" s="3"/>
      <c r="D86" s="3"/>
      <c r="E86" s="3"/>
      <c r="F86" s="3"/>
      <c r="G86" s="3"/>
      <c r="H86"/>
    </row>
    <row r="87" spans="1:8" s="18" customFormat="1" ht="14.5" customHeight="1" x14ac:dyDescent="0.35">
      <c r="A87" s="3"/>
      <c r="B87" s="20"/>
      <c r="C87" s="3"/>
      <c r="D87" s="3"/>
      <c r="E87" s="3"/>
      <c r="F87" s="3"/>
      <c r="G87" s="3"/>
      <c r="H87"/>
    </row>
    <row r="88" spans="1:8" s="18" customFormat="1" ht="14.5" customHeight="1" x14ac:dyDescent="0.35">
      <c r="A88" s="3"/>
      <c r="B88" s="20"/>
      <c r="C88" s="3"/>
      <c r="D88" s="3"/>
      <c r="E88" s="3"/>
      <c r="F88" s="3"/>
      <c r="G88" s="3"/>
      <c r="H88"/>
    </row>
    <row r="89" spans="1:8" s="18" customFormat="1" ht="14.5" customHeight="1" x14ac:dyDescent="0.35">
      <c r="A89" s="3"/>
      <c r="B89" s="20"/>
      <c r="C89" s="3"/>
      <c r="D89" s="3"/>
      <c r="E89" s="3"/>
      <c r="F89" s="3"/>
      <c r="G89" s="3"/>
      <c r="H89"/>
    </row>
    <row r="90" spans="1:8" s="18" customFormat="1" ht="14.5" customHeight="1" x14ac:dyDescent="0.35">
      <c r="A90" s="3"/>
      <c r="B90" s="20"/>
      <c r="C90" s="3"/>
      <c r="D90" s="3"/>
      <c r="E90" s="3"/>
      <c r="F90" s="3"/>
      <c r="G90" s="3"/>
      <c r="H90"/>
    </row>
    <row r="91" spans="1:8" s="18" customFormat="1" ht="14.5" customHeight="1" x14ac:dyDescent="0.35">
      <c r="A91" s="3"/>
      <c r="B91" s="20"/>
      <c r="C91" s="3"/>
      <c r="D91" s="3"/>
      <c r="E91" s="3"/>
      <c r="F91" s="3"/>
      <c r="G91" s="3"/>
      <c r="H91"/>
    </row>
    <row r="92" spans="1:8" s="18" customFormat="1" ht="14.5" customHeight="1" x14ac:dyDescent="0.35">
      <c r="A92" s="3"/>
      <c r="B92" s="20"/>
      <c r="C92" s="3"/>
      <c r="D92" s="3"/>
      <c r="E92" s="3"/>
      <c r="F92" s="3"/>
      <c r="G92" s="3"/>
      <c r="H92"/>
    </row>
    <row r="93" spans="1:8" s="18" customFormat="1" ht="14.5" customHeight="1" x14ac:dyDescent="0.35">
      <c r="A93" s="3"/>
      <c r="B93" s="20"/>
      <c r="C93" s="3"/>
      <c r="D93" s="3"/>
      <c r="E93" s="3"/>
      <c r="F93" s="3"/>
      <c r="G93" s="3"/>
      <c r="H93"/>
    </row>
    <row r="94" spans="1:8" s="18" customFormat="1" ht="14.5" customHeight="1" x14ac:dyDescent="0.35">
      <c r="A94" s="3"/>
      <c r="B94" s="20"/>
      <c r="C94" s="3"/>
      <c r="D94" s="3"/>
      <c r="E94" s="3"/>
      <c r="F94" s="3"/>
      <c r="G94" s="3"/>
      <c r="H94"/>
    </row>
    <row r="95" spans="1:8" s="18" customFormat="1" ht="14.5" customHeight="1" x14ac:dyDescent="0.35">
      <c r="A95" s="3"/>
      <c r="B95" s="20"/>
      <c r="C95" s="3"/>
      <c r="D95" s="3"/>
      <c r="E95" s="3"/>
      <c r="F95" s="3"/>
      <c r="G95" s="3"/>
      <c r="H95"/>
    </row>
    <row r="96" spans="1:8" ht="14.5" customHeight="1" x14ac:dyDescent="0.35">
      <c r="A96" s="3"/>
      <c r="B96" s="20"/>
      <c r="C96" s="20"/>
      <c r="D96" s="3"/>
      <c r="E96" s="3"/>
      <c r="F96" s="3"/>
      <c r="G96" s="3"/>
      <c r="H96"/>
    </row>
    <row r="97" spans="1:8" ht="14.5" customHeight="1" x14ac:dyDescent="0.35">
      <c r="A97" s="3"/>
      <c r="B97" s="20"/>
      <c r="C97" s="20"/>
      <c r="D97" s="3"/>
      <c r="E97" s="3"/>
      <c r="F97" s="3"/>
      <c r="G97" s="3"/>
      <c r="H97"/>
    </row>
  </sheetData>
  <sortState xmlns:xlrd2="http://schemas.microsoft.com/office/spreadsheetml/2017/richdata2" ref="A4:H33">
    <sortCondition ref="B4:B33"/>
    <sortCondition ref="G4:G33"/>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5949D-A85E-4AAB-BEA9-A9840FAF1438}">
  <dimension ref="A1:L26"/>
  <sheetViews>
    <sheetView workbookViewId="0">
      <selection activeCell="D6" sqref="D6"/>
    </sheetView>
  </sheetViews>
  <sheetFormatPr defaultRowHeight="14.5" x14ac:dyDescent="0.35"/>
  <cols>
    <col min="1" max="1" width="46.26953125" style="36" customWidth="1"/>
    <col min="2" max="3" width="8.7265625" style="3" customWidth="1"/>
    <col min="4" max="4" width="14.54296875" style="3" customWidth="1"/>
    <col min="5" max="5" width="8.7265625" style="3" customWidth="1"/>
    <col min="6" max="6" width="8.7265625" style="45" customWidth="1"/>
    <col min="7" max="8" width="8.7265625" customWidth="1"/>
  </cols>
  <sheetData>
    <row r="1" spans="1:12" s="2" customFormat="1" ht="14.5" customHeight="1" x14ac:dyDescent="0.35">
      <c r="A1" s="52" t="s">
        <v>3468</v>
      </c>
      <c r="F1" s="32"/>
      <c r="G1" s="43"/>
    </row>
    <row r="2" spans="1:12" s="1" customFormat="1" ht="14.5" customHeight="1" thickBot="1" x14ac:dyDescent="0.4">
      <c r="A2" s="7"/>
      <c r="B2" s="2"/>
      <c r="C2" s="2" t="s">
        <v>2079</v>
      </c>
      <c r="D2" s="2"/>
      <c r="E2" s="2"/>
      <c r="F2" s="32"/>
      <c r="G2" s="43"/>
    </row>
    <row r="3" spans="1:12" s="12" customFormat="1" ht="14.5" customHeight="1" thickBot="1" x14ac:dyDescent="0.4">
      <c r="A3" s="53" t="s">
        <v>3012</v>
      </c>
      <c r="B3" s="19" t="s">
        <v>2071</v>
      </c>
      <c r="C3" s="19" t="s">
        <v>2070</v>
      </c>
      <c r="D3" s="19" t="s">
        <v>2088</v>
      </c>
      <c r="E3" s="33" t="s">
        <v>2072</v>
      </c>
      <c r="F3" s="44" t="s">
        <v>2089</v>
      </c>
    </row>
    <row r="4" spans="1:12" x14ac:dyDescent="0.35">
      <c r="A4" s="36" t="s">
        <v>3048</v>
      </c>
      <c r="B4" s="3">
        <v>5</v>
      </c>
      <c r="C4" s="3">
        <v>0.06</v>
      </c>
      <c r="D4" s="3">
        <v>87.19</v>
      </c>
      <c r="E4" s="31">
        <v>1.4E-5</v>
      </c>
      <c r="F4" s="45" t="s">
        <v>2970</v>
      </c>
      <c r="I4" s="46"/>
      <c r="J4" s="46"/>
    </row>
    <row r="5" spans="1:12" x14ac:dyDescent="0.35">
      <c r="A5" s="36" t="s">
        <v>3050</v>
      </c>
      <c r="B5" s="3">
        <v>5</v>
      </c>
      <c r="C5" s="3">
        <v>7.0000000000000007E-2</v>
      </c>
      <c r="D5" s="3">
        <v>70.739999999999995</v>
      </c>
      <c r="E5" s="31">
        <v>2.3E-5</v>
      </c>
      <c r="F5" s="45" t="s">
        <v>2966</v>
      </c>
      <c r="K5" s="46"/>
      <c r="L5" s="46"/>
    </row>
    <row r="6" spans="1:12" x14ac:dyDescent="0.35">
      <c r="A6" s="36" t="s">
        <v>2992</v>
      </c>
      <c r="B6" s="3">
        <v>3</v>
      </c>
      <c r="C6" s="3">
        <v>0</v>
      </c>
      <c r="D6" s="3" t="s">
        <v>3046</v>
      </c>
      <c r="E6" s="31">
        <v>3.4900000000000001E-5</v>
      </c>
      <c r="F6" s="45" t="s">
        <v>2957</v>
      </c>
      <c r="H6" s="46"/>
      <c r="I6" s="46"/>
    </row>
    <row r="7" spans="1:12" x14ac:dyDescent="0.35">
      <c r="A7" s="36" t="s">
        <v>3047</v>
      </c>
      <c r="B7" s="3">
        <v>3</v>
      </c>
      <c r="C7" s="3">
        <v>0.02</v>
      </c>
      <c r="D7" s="3" t="s">
        <v>3046</v>
      </c>
      <c r="E7" s="31">
        <v>6.0300000000000002E-4</v>
      </c>
      <c r="F7" s="45" t="s">
        <v>2963</v>
      </c>
    </row>
    <row r="8" spans="1:12" x14ac:dyDescent="0.35">
      <c r="A8" s="36" t="s">
        <v>3045</v>
      </c>
      <c r="B8" s="3">
        <v>3</v>
      </c>
      <c r="C8" s="3">
        <v>0.03</v>
      </c>
      <c r="D8" s="3" t="s">
        <v>3046</v>
      </c>
      <c r="E8" s="31">
        <v>1.8400000000000001E-3</v>
      </c>
      <c r="F8" s="45" t="s">
        <v>2964</v>
      </c>
    </row>
    <row r="9" spans="1:12" x14ac:dyDescent="0.35">
      <c r="A9" s="36" t="s">
        <v>3049</v>
      </c>
      <c r="B9" s="3">
        <v>3</v>
      </c>
      <c r="C9" s="3">
        <v>0.04</v>
      </c>
      <c r="D9" s="3">
        <v>78.930000000000007</v>
      </c>
      <c r="E9" s="31">
        <v>4.3200000000000001E-3</v>
      </c>
      <c r="F9" s="45" t="s">
        <v>2965</v>
      </c>
    </row>
    <row r="10" spans="1:12" x14ac:dyDescent="0.35">
      <c r="A10" s="36" t="s">
        <v>3054</v>
      </c>
      <c r="B10" s="3">
        <v>5</v>
      </c>
      <c r="C10" s="3">
        <v>0.36</v>
      </c>
      <c r="D10" s="3">
        <v>13.99</v>
      </c>
      <c r="E10" s="31">
        <v>8.8400000000000006E-3</v>
      </c>
      <c r="F10" s="45" t="s">
        <v>2969</v>
      </c>
    </row>
    <row r="11" spans="1:12" x14ac:dyDescent="0.35">
      <c r="A11" s="36" t="s">
        <v>3051</v>
      </c>
      <c r="B11" s="3">
        <v>3</v>
      </c>
      <c r="C11" s="3">
        <v>0.06</v>
      </c>
      <c r="D11" s="3">
        <v>52.93</v>
      </c>
      <c r="E11" s="31">
        <v>1.14E-2</v>
      </c>
      <c r="F11" s="45" t="s">
        <v>2967</v>
      </c>
    </row>
    <row r="12" spans="1:12" x14ac:dyDescent="0.35">
      <c r="A12" s="36" t="s">
        <v>3010</v>
      </c>
      <c r="B12" s="3">
        <v>5</v>
      </c>
      <c r="C12" s="3">
        <v>0.39</v>
      </c>
      <c r="D12" s="3">
        <v>12.91</v>
      </c>
      <c r="E12" s="31">
        <v>1.1599999999999999E-2</v>
      </c>
      <c r="F12" s="45" t="s">
        <v>3056</v>
      </c>
    </row>
    <row r="13" spans="1:12" x14ac:dyDescent="0.35">
      <c r="A13" s="36" t="s">
        <v>3052</v>
      </c>
      <c r="B13" s="3">
        <v>3</v>
      </c>
      <c r="C13" s="3">
        <v>7.0000000000000007E-2</v>
      </c>
      <c r="D13" s="3">
        <v>42.05</v>
      </c>
      <c r="E13" s="31">
        <v>1.7600000000000001E-2</v>
      </c>
      <c r="F13" s="45" t="s">
        <v>2968</v>
      </c>
    </row>
    <row r="14" spans="1:12" x14ac:dyDescent="0.35">
      <c r="A14" s="36" t="s">
        <v>3053</v>
      </c>
      <c r="B14" s="3">
        <v>3</v>
      </c>
      <c r="C14" s="3">
        <v>0.09</v>
      </c>
      <c r="D14" s="3">
        <v>32.369999999999997</v>
      </c>
      <c r="E14" s="31">
        <v>3.0700000000000002E-2</v>
      </c>
      <c r="F14" s="45" t="s">
        <v>3057</v>
      </c>
    </row>
    <row r="15" spans="1:12" x14ac:dyDescent="0.35">
      <c r="A15" s="36" t="s">
        <v>3006</v>
      </c>
      <c r="B15" s="3">
        <v>3</v>
      </c>
      <c r="C15" s="3">
        <v>0.09</v>
      </c>
      <c r="D15" s="3">
        <v>32.14</v>
      </c>
      <c r="E15" s="31">
        <v>3.0800000000000001E-2</v>
      </c>
      <c r="F15" s="45" t="s">
        <v>3058</v>
      </c>
    </row>
    <row r="16" spans="1:12" x14ac:dyDescent="0.35">
      <c r="A16" s="36" t="s">
        <v>3009</v>
      </c>
      <c r="B16" s="3">
        <v>4</v>
      </c>
      <c r="C16" s="3">
        <v>0.28000000000000003</v>
      </c>
      <c r="D16" s="3">
        <v>14.28</v>
      </c>
      <c r="E16" s="31">
        <v>3.6999999999999998E-2</v>
      </c>
      <c r="F16" s="45" t="s">
        <v>3059</v>
      </c>
    </row>
    <row r="17" spans="1:6" x14ac:dyDescent="0.35">
      <c r="A17" s="36" t="s">
        <v>3055</v>
      </c>
      <c r="B17" s="3">
        <v>5</v>
      </c>
      <c r="C17" s="3">
        <v>0.55000000000000004</v>
      </c>
      <c r="D17" s="3">
        <v>9.1300000000000008</v>
      </c>
      <c r="E17" s="31">
        <v>3.7199999999999997E-2</v>
      </c>
      <c r="F17" s="45" t="s">
        <v>3060</v>
      </c>
    </row>
    <row r="18" spans="1:6" x14ac:dyDescent="0.35">
      <c r="E18" s="31"/>
    </row>
    <row r="19" spans="1:6" x14ac:dyDescent="0.35">
      <c r="E19" s="31"/>
    </row>
    <row r="20" spans="1:6" x14ac:dyDescent="0.35">
      <c r="E20" s="31"/>
    </row>
    <row r="21" spans="1:6" x14ac:dyDescent="0.35">
      <c r="E21" s="31"/>
    </row>
    <row r="22" spans="1:6" x14ac:dyDescent="0.35">
      <c r="E22" s="31"/>
    </row>
    <row r="23" spans="1:6" x14ac:dyDescent="0.35">
      <c r="E23" s="31"/>
    </row>
    <row r="24" spans="1:6" x14ac:dyDescent="0.35">
      <c r="E24" s="31"/>
    </row>
    <row r="25" spans="1:6" x14ac:dyDescent="0.35">
      <c r="E25" s="31"/>
    </row>
    <row r="26" spans="1:6" x14ac:dyDescent="0.35">
      <c r="E26" s="31"/>
    </row>
  </sheetData>
  <sortState xmlns:xlrd2="http://schemas.microsoft.com/office/spreadsheetml/2017/richdata2" ref="A4:F17">
    <sortCondition ref="E4:E1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498"/>
  <sheetViews>
    <sheetView workbookViewId="0">
      <selection activeCell="D10" sqref="D10"/>
    </sheetView>
  </sheetViews>
  <sheetFormatPr defaultColWidth="8.81640625" defaultRowHeight="14.5" x14ac:dyDescent="0.35"/>
  <cols>
    <col min="1" max="1" width="24" style="5" customWidth="1"/>
    <col min="2" max="2" width="22.81640625" style="5" customWidth="1"/>
    <col min="3" max="3" width="15.6328125" style="5" customWidth="1"/>
    <col min="4" max="4" width="24.453125" style="28" customWidth="1"/>
    <col min="5" max="5" width="25.6328125" style="5" customWidth="1"/>
    <col min="6" max="6" width="8.81640625" style="5"/>
    <col min="7" max="7" width="22.36328125" style="6" customWidth="1"/>
    <col min="8" max="16384" width="8.81640625" style="5"/>
  </cols>
  <sheetData>
    <row r="1" spans="1:7" x14ac:dyDescent="0.35">
      <c r="A1" s="7" t="s">
        <v>3491</v>
      </c>
    </row>
    <row r="2" spans="1:7" ht="15" thickBot="1" x14ac:dyDescent="0.4">
      <c r="A2" s="2"/>
      <c r="E2" s="5" t="s">
        <v>2079</v>
      </c>
      <c r="G2" s="6" t="s">
        <v>2079</v>
      </c>
    </row>
    <row r="3" spans="1:7" ht="15" thickBot="1" x14ac:dyDescent="0.4">
      <c r="A3" s="21" t="s">
        <v>580</v>
      </c>
      <c r="B3" s="22" t="s">
        <v>577</v>
      </c>
      <c r="C3" s="21" t="s">
        <v>578</v>
      </c>
      <c r="D3" s="21" t="s">
        <v>2090</v>
      </c>
      <c r="E3" s="22" t="s">
        <v>579</v>
      </c>
      <c r="F3" s="21" t="s">
        <v>2081</v>
      </c>
      <c r="G3" s="23" t="s">
        <v>1759</v>
      </c>
    </row>
    <row r="4" spans="1:7" x14ac:dyDescent="0.35">
      <c r="A4" s="5" t="s">
        <v>581</v>
      </c>
      <c r="B4" s="4" t="s">
        <v>990</v>
      </c>
      <c r="C4" s="5" t="s">
        <v>991</v>
      </c>
      <c r="D4" s="36" t="s">
        <v>2120</v>
      </c>
      <c r="E4" s="4" t="s">
        <v>992</v>
      </c>
      <c r="F4" s="4">
        <v>4</v>
      </c>
      <c r="G4" s="35">
        <v>66.889499389499377</v>
      </c>
    </row>
    <row r="5" spans="1:7" x14ac:dyDescent="0.35">
      <c r="A5" s="5" t="s">
        <v>581</v>
      </c>
      <c r="B5" s="4" t="s">
        <v>987</v>
      </c>
      <c r="C5" s="5" t="s">
        <v>988</v>
      </c>
      <c r="D5" s="36" t="s">
        <v>2121</v>
      </c>
      <c r="E5" s="4" t="s">
        <v>989</v>
      </c>
      <c r="F5" s="4">
        <v>3</v>
      </c>
      <c r="G5" s="35">
        <v>66.546615581098337</v>
      </c>
    </row>
    <row r="6" spans="1:7" x14ac:dyDescent="0.35">
      <c r="A6" s="5" t="s">
        <v>581</v>
      </c>
      <c r="B6" s="4" t="s">
        <v>985</v>
      </c>
      <c r="C6" s="5" t="s">
        <v>0</v>
      </c>
      <c r="D6" s="36" t="s">
        <v>0</v>
      </c>
      <c r="E6" s="4" t="s">
        <v>986</v>
      </c>
      <c r="F6" s="4">
        <v>4</v>
      </c>
      <c r="G6" s="35">
        <v>59.990754361756473</v>
      </c>
    </row>
    <row r="7" spans="1:7" x14ac:dyDescent="0.35">
      <c r="A7" s="5" t="s">
        <v>581</v>
      </c>
      <c r="B7" s="4" t="s">
        <v>982</v>
      </c>
      <c r="C7" s="5" t="s">
        <v>983</v>
      </c>
      <c r="D7" s="36" t="s">
        <v>2122</v>
      </c>
      <c r="E7" s="4" t="s">
        <v>984</v>
      </c>
      <c r="F7" s="4">
        <v>3</v>
      </c>
      <c r="G7" s="35">
        <v>59.525212690535291</v>
      </c>
    </row>
    <row r="8" spans="1:7" x14ac:dyDescent="0.35">
      <c r="A8" s="5" t="s">
        <v>581</v>
      </c>
      <c r="B8" s="4" t="s">
        <v>979</v>
      </c>
      <c r="C8" s="5" t="s">
        <v>980</v>
      </c>
      <c r="D8" s="36" t="s">
        <v>2123</v>
      </c>
      <c r="E8" s="4" t="s">
        <v>981</v>
      </c>
      <c r="F8" s="4">
        <v>5</v>
      </c>
      <c r="G8" s="35">
        <v>57.765379712574394</v>
      </c>
    </row>
    <row r="9" spans="1:7" x14ac:dyDescent="0.35">
      <c r="A9" s="5" t="s">
        <v>581</v>
      </c>
      <c r="B9" s="4" t="s">
        <v>976</v>
      </c>
      <c r="C9" s="5" t="s">
        <v>977</v>
      </c>
      <c r="D9" s="36" t="s">
        <v>2124</v>
      </c>
      <c r="E9" s="4" t="s">
        <v>978</v>
      </c>
      <c r="F9" s="4">
        <v>3</v>
      </c>
      <c r="G9" s="35">
        <v>57.2222222222222</v>
      </c>
    </row>
    <row r="10" spans="1:7" x14ac:dyDescent="0.35">
      <c r="A10" s="5" t="s">
        <v>581</v>
      </c>
      <c r="B10" s="4" t="s">
        <v>973</v>
      </c>
      <c r="C10" s="5" t="s">
        <v>974</v>
      </c>
      <c r="D10" s="36" t="s">
        <v>2125</v>
      </c>
      <c r="E10" s="4" t="s">
        <v>975</v>
      </c>
      <c r="F10" s="4">
        <v>3</v>
      </c>
      <c r="G10" s="35">
        <v>56.600877192982402</v>
      </c>
    </row>
    <row r="11" spans="1:7" x14ac:dyDescent="0.35">
      <c r="A11" s="5" t="s">
        <v>581</v>
      </c>
      <c r="B11" s="4" t="s">
        <v>970</v>
      </c>
      <c r="C11" s="5" t="s">
        <v>971</v>
      </c>
      <c r="D11" s="36" t="s">
        <v>2126</v>
      </c>
      <c r="E11" s="4" t="s">
        <v>972</v>
      </c>
      <c r="F11" s="4">
        <v>3</v>
      </c>
      <c r="G11" s="35">
        <v>56.378066378066329</v>
      </c>
    </row>
    <row r="12" spans="1:7" x14ac:dyDescent="0.35">
      <c r="A12" s="5" t="s">
        <v>581</v>
      </c>
      <c r="B12" s="4" t="s">
        <v>967</v>
      </c>
      <c r="C12" s="5" t="s">
        <v>968</v>
      </c>
      <c r="D12" s="36" t="s">
        <v>2127</v>
      </c>
      <c r="E12" s="4" t="s">
        <v>969</v>
      </c>
      <c r="F12" s="4">
        <v>3</v>
      </c>
      <c r="G12" s="35">
        <v>55.61554569268452</v>
      </c>
    </row>
    <row r="13" spans="1:7" x14ac:dyDescent="0.35">
      <c r="A13" s="5" t="s">
        <v>581</v>
      </c>
      <c r="B13" s="4" t="s">
        <v>964</v>
      </c>
      <c r="C13" s="5" t="s">
        <v>965</v>
      </c>
      <c r="D13" s="36" t="s">
        <v>2128</v>
      </c>
      <c r="E13" s="4" t="s">
        <v>966</v>
      </c>
      <c r="F13" s="4">
        <v>4</v>
      </c>
      <c r="G13" s="35">
        <v>54.183665815786995</v>
      </c>
    </row>
    <row r="14" spans="1:7" x14ac:dyDescent="0.35">
      <c r="A14" s="5" t="s">
        <v>581</v>
      </c>
      <c r="B14" s="4" t="s">
        <v>961</v>
      </c>
      <c r="C14" s="5" t="s">
        <v>962</v>
      </c>
      <c r="D14" s="36" t="s">
        <v>2129</v>
      </c>
      <c r="E14" s="4" t="s">
        <v>963</v>
      </c>
      <c r="F14" s="4">
        <v>4</v>
      </c>
      <c r="G14" s="35">
        <v>53.889336019528514</v>
      </c>
    </row>
    <row r="15" spans="1:7" x14ac:dyDescent="0.35">
      <c r="A15" s="5" t="s">
        <v>581</v>
      </c>
      <c r="B15" s="4" t="s">
        <v>1009</v>
      </c>
      <c r="C15" s="5" t="s">
        <v>1010</v>
      </c>
      <c r="D15" s="36" t="s">
        <v>2130</v>
      </c>
      <c r="E15" s="4" t="s">
        <v>1011</v>
      </c>
      <c r="F15" s="4">
        <v>3</v>
      </c>
      <c r="G15" s="35">
        <v>50.351208562590635</v>
      </c>
    </row>
    <row r="16" spans="1:7" x14ac:dyDescent="0.35">
      <c r="A16" s="5" t="s">
        <v>581</v>
      </c>
      <c r="B16" s="4" t="s">
        <v>1006</v>
      </c>
      <c r="C16" s="5" t="s">
        <v>1007</v>
      </c>
      <c r="D16" s="36" t="s">
        <v>2131</v>
      </c>
      <c r="E16" s="4" t="s">
        <v>1008</v>
      </c>
      <c r="F16" s="4">
        <v>3</v>
      </c>
      <c r="G16" s="35">
        <v>47.626262626262637</v>
      </c>
    </row>
    <row r="17" spans="1:7" x14ac:dyDescent="0.35">
      <c r="A17" s="5" t="s">
        <v>581</v>
      </c>
      <c r="B17" s="4" t="s">
        <v>959</v>
      </c>
      <c r="C17" s="5" t="s">
        <v>0</v>
      </c>
      <c r="D17" s="36" t="s">
        <v>0</v>
      </c>
      <c r="E17" s="4" t="s">
        <v>960</v>
      </c>
      <c r="F17" s="4">
        <v>3</v>
      </c>
      <c r="G17" s="35">
        <v>46.26984126984123</v>
      </c>
    </row>
    <row r="18" spans="1:7" x14ac:dyDescent="0.35">
      <c r="A18" s="5" t="s">
        <v>581</v>
      </c>
      <c r="B18" s="4" t="s">
        <v>957</v>
      </c>
      <c r="C18" s="5" t="s">
        <v>0</v>
      </c>
      <c r="D18" s="36" t="s">
        <v>0</v>
      </c>
      <c r="E18" s="4" t="s">
        <v>958</v>
      </c>
      <c r="F18" s="4">
        <v>3</v>
      </c>
      <c r="G18" s="35">
        <v>45.854889031179297</v>
      </c>
    </row>
    <row r="19" spans="1:7" x14ac:dyDescent="0.35">
      <c r="A19" s="5" t="s">
        <v>581</v>
      </c>
      <c r="B19" s="4" t="s">
        <v>954</v>
      </c>
      <c r="C19" s="5" t="s">
        <v>955</v>
      </c>
      <c r="D19" s="36" t="s">
        <v>2132</v>
      </c>
      <c r="E19" s="4" t="s">
        <v>956</v>
      </c>
      <c r="F19" s="4">
        <v>3</v>
      </c>
      <c r="G19" s="35">
        <v>45.11221155128721</v>
      </c>
    </row>
    <row r="20" spans="1:7" x14ac:dyDescent="0.35">
      <c r="A20" s="5" t="s">
        <v>581</v>
      </c>
      <c r="B20" s="4" t="s">
        <v>307</v>
      </c>
      <c r="C20" s="5" t="s">
        <v>308</v>
      </c>
      <c r="D20" s="36" t="s">
        <v>2103</v>
      </c>
      <c r="E20" s="4" t="s">
        <v>953</v>
      </c>
      <c r="F20" s="4">
        <v>3</v>
      </c>
      <c r="G20" s="35">
        <v>43.720022667391049</v>
      </c>
    </row>
    <row r="21" spans="1:7" x14ac:dyDescent="0.35">
      <c r="A21" s="5" t="s">
        <v>581</v>
      </c>
      <c r="B21" s="4" t="s">
        <v>950</v>
      </c>
      <c r="C21" s="5" t="s">
        <v>951</v>
      </c>
      <c r="D21" s="36" t="s">
        <v>2133</v>
      </c>
      <c r="E21" s="4" t="s">
        <v>952</v>
      </c>
      <c r="F21" s="4">
        <v>3</v>
      </c>
      <c r="G21" s="35">
        <v>42.708333333333329</v>
      </c>
    </row>
    <row r="22" spans="1:7" x14ac:dyDescent="0.35">
      <c r="A22" s="5" t="s">
        <v>581</v>
      </c>
      <c r="B22" s="4" t="s">
        <v>947</v>
      </c>
      <c r="C22" s="5" t="s">
        <v>948</v>
      </c>
      <c r="D22" s="36" t="s">
        <v>2134</v>
      </c>
      <c r="E22" s="4" t="s">
        <v>949</v>
      </c>
      <c r="F22" s="4">
        <v>3</v>
      </c>
      <c r="G22" s="35">
        <v>42.50341056792665</v>
      </c>
    </row>
    <row r="23" spans="1:7" x14ac:dyDescent="0.35">
      <c r="A23" s="5" t="s">
        <v>581</v>
      </c>
      <c r="B23" s="4" t="s">
        <v>696</v>
      </c>
      <c r="C23" s="5" t="s">
        <v>697</v>
      </c>
      <c r="D23" s="36" t="s">
        <v>2135</v>
      </c>
      <c r="E23" s="4" t="s">
        <v>946</v>
      </c>
      <c r="F23" s="4">
        <v>3</v>
      </c>
      <c r="G23" s="35">
        <v>42.227789112728658</v>
      </c>
    </row>
    <row r="24" spans="1:7" x14ac:dyDescent="0.35">
      <c r="A24" s="5" t="s">
        <v>581</v>
      </c>
      <c r="B24" s="4" t="s">
        <v>943</v>
      </c>
      <c r="C24" s="5" t="s">
        <v>944</v>
      </c>
      <c r="D24" s="36" t="s">
        <v>2136</v>
      </c>
      <c r="E24" s="4" t="s">
        <v>945</v>
      </c>
      <c r="F24" s="4">
        <v>4</v>
      </c>
      <c r="G24" s="35">
        <v>41.859774212715365</v>
      </c>
    </row>
    <row r="25" spans="1:7" x14ac:dyDescent="0.35">
      <c r="A25" s="5" t="s">
        <v>581</v>
      </c>
      <c r="B25" s="4" t="s">
        <v>940</v>
      </c>
      <c r="C25" s="5" t="s">
        <v>941</v>
      </c>
      <c r="D25" s="36" t="s">
        <v>2137</v>
      </c>
      <c r="E25" s="4" t="s">
        <v>942</v>
      </c>
      <c r="F25" s="4">
        <v>3</v>
      </c>
      <c r="G25" s="35">
        <v>41.461871461871439</v>
      </c>
    </row>
    <row r="26" spans="1:7" x14ac:dyDescent="0.35">
      <c r="A26" s="5" t="s">
        <v>581</v>
      </c>
      <c r="B26" s="4" t="s">
        <v>938</v>
      </c>
      <c r="C26" s="5" t="s">
        <v>0</v>
      </c>
      <c r="D26" s="36" t="s">
        <v>0</v>
      </c>
      <c r="E26" s="4" t="s">
        <v>939</v>
      </c>
      <c r="F26" s="4">
        <v>3</v>
      </c>
      <c r="G26" s="35">
        <v>40.146782727427897</v>
      </c>
    </row>
    <row r="27" spans="1:7" x14ac:dyDescent="0.35">
      <c r="A27" s="5" t="s">
        <v>581</v>
      </c>
      <c r="B27" s="4" t="s">
        <v>1003</v>
      </c>
      <c r="C27" s="5" t="s">
        <v>1004</v>
      </c>
      <c r="D27" s="36" t="s">
        <v>2138</v>
      </c>
      <c r="E27" s="4" t="s">
        <v>1005</v>
      </c>
      <c r="F27" s="4">
        <v>3</v>
      </c>
      <c r="G27" s="35">
        <v>38.425925925925966</v>
      </c>
    </row>
    <row r="28" spans="1:7" x14ac:dyDescent="0.35">
      <c r="A28" s="5" t="s">
        <v>581</v>
      </c>
      <c r="B28" s="4" t="s">
        <v>935</v>
      </c>
      <c r="C28" s="5" t="s">
        <v>936</v>
      </c>
      <c r="D28" s="36" t="s">
        <v>2139</v>
      </c>
      <c r="E28" s="4" t="s">
        <v>937</v>
      </c>
      <c r="F28" s="4">
        <v>3</v>
      </c>
      <c r="G28" s="35">
        <v>38.144089223944064</v>
      </c>
    </row>
    <row r="29" spans="1:7" x14ac:dyDescent="0.35">
      <c r="A29" s="5" t="s">
        <v>581</v>
      </c>
      <c r="B29" s="4" t="s">
        <v>771</v>
      </c>
      <c r="C29" s="5" t="s">
        <v>0</v>
      </c>
      <c r="D29" s="36" t="s">
        <v>0</v>
      </c>
      <c r="E29" s="4" t="s">
        <v>934</v>
      </c>
      <c r="F29" s="4">
        <v>3</v>
      </c>
      <c r="G29" s="35">
        <v>37.946840698778672</v>
      </c>
    </row>
    <row r="30" spans="1:7" x14ac:dyDescent="0.35">
      <c r="A30" s="5" t="s">
        <v>581</v>
      </c>
      <c r="B30" s="4" t="s">
        <v>931</v>
      </c>
      <c r="C30" s="5" t="s">
        <v>932</v>
      </c>
      <c r="D30" s="36" t="s">
        <v>2140</v>
      </c>
      <c r="E30" s="4" t="s">
        <v>933</v>
      </c>
      <c r="F30" s="4">
        <v>3</v>
      </c>
      <c r="G30" s="35">
        <v>37.816374238788065</v>
      </c>
    </row>
    <row r="31" spans="1:7" x14ac:dyDescent="0.35">
      <c r="A31" s="5" t="s">
        <v>581</v>
      </c>
      <c r="B31" s="4" t="s">
        <v>928</v>
      </c>
      <c r="C31" s="5" t="s">
        <v>929</v>
      </c>
      <c r="D31" s="36" t="s">
        <v>2141</v>
      </c>
      <c r="E31" s="4" t="s">
        <v>930</v>
      </c>
      <c r="F31" s="4">
        <v>3</v>
      </c>
      <c r="G31" s="35">
        <v>37.575680794491937</v>
      </c>
    </row>
    <row r="32" spans="1:7" x14ac:dyDescent="0.35">
      <c r="A32" s="5" t="s">
        <v>581</v>
      </c>
      <c r="B32" s="4" t="s">
        <v>925</v>
      </c>
      <c r="C32" s="5" t="s">
        <v>926</v>
      </c>
      <c r="D32" s="36" t="s">
        <v>2142</v>
      </c>
      <c r="E32" s="4" t="s">
        <v>927</v>
      </c>
      <c r="F32" s="4">
        <v>3</v>
      </c>
      <c r="G32" s="35">
        <v>37.518149378614496</v>
      </c>
    </row>
    <row r="33" spans="1:7" x14ac:dyDescent="0.35">
      <c r="A33" s="5" t="s">
        <v>581</v>
      </c>
      <c r="B33" s="4" t="s">
        <v>922</v>
      </c>
      <c r="C33" s="5" t="s">
        <v>923</v>
      </c>
      <c r="D33" s="36" t="s">
        <v>2143</v>
      </c>
      <c r="E33" s="4" t="s">
        <v>924</v>
      </c>
      <c r="F33" s="4">
        <v>3</v>
      </c>
      <c r="G33" s="35">
        <v>37.369692346809067</v>
      </c>
    </row>
    <row r="34" spans="1:7" x14ac:dyDescent="0.35">
      <c r="A34" s="5" t="s">
        <v>581</v>
      </c>
      <c r="B34" s="4" t="s">
        <v>843</v>
      </c>
      <c r="C34" s="5" t="s">
        <v>844</v>
      </c>
      <c r="D34" s="36" t="s">
        <v>2144</v>
      </c>
      <c r="E34" s="4" t="s">
        <v>921</v>
      </c>
      <c r="F34" s="4">
        <v>6</v>
      </c>
      <c r="G34" s="35">
        <v>37.122942446799492</v>
      </c>
    </row>
    <row r="35" spans="1:7" x14ac:dyDescent="0.35">
      <c r="A35" s="5" t="s">
        <v>581</v>
      </c>
      <c r="B35" s="4" t="s">
        <v>918</v>
      </c>
      <c r="C35" s="5" t="s">
        <v>919</v>
      </c>
      <c r="D35" s="36" t="s">
        <v>2145</v>
      </c>
      <c r="E35" s="4" t="s">
        <v>920</v>
      </c>
      <c r="F35" s="4">
        <v>3</v>
      </c>
      <c r="G35" s="35">
        <v>37.107136248970576</v>
      </c>
    </row>
    <row r="36" spans="1:7" x14ac:dyDescent="0.35">
      <c r="A36" s="5" t="s">
        <v>581</v>
      </c>
      <c r="B36" s="4" t="s">
        <v>915</v>
      </c>
      <c r="C36" s="5" t="s">
        <v>916</v>
      </c>
      <c r="D36" s="36" t="s">
        <v>2146</v>
      </c>
      <c r="E36" s="4" t="s">
        <v>917</v>
      </c>
      <c r="F36" s="4">
        <v>3</v>
      </c>
      <c r="G36" s="35">
        <v>36.500420875420865</v>
      </c>
    </row>
    <row r="37" spans="1:7" x14ac:dyDescent="0.35">
      <c r="A37" s="5" t="s">
        <v>581</v>
      </c>
      <c r="B37" s="4" t="s">
        <v>912</v>
      </c>
      <c r="C37" s="5" t="s">
        <v>913</v>
      </c>
      <c r="D37" s="36" t="s">
        <v>2147</v>
      </c>
      <c r="E37" s="4" t="s">
        <v>914</v>
      </c>
      <c r="F37" s="4">
        <v>4</v>
      </c>
      <c r="G37" s="35">
        <v>36.019630264913239</v>
      </c>
    </row>
    <row r="38" spans="1:7" x14ac:dyDescent="0.35">
      <c r="A38" s="5" t="s">
        <v>581</v>
      </c>
      <c r="B38" s="4" t="s">
        <v>909</v>
      </c>
      <c r="C38" s="5" t="s">
        <v>910</v>
      </c>
      <c r="D38" s="36" t="s">
        <v>2148</v>
      </c>
      <c r="E38" s="4" t="s">
        <v>911</v>
      </c>
      <c r="F38" s="4">
        <v>3</v>
      </c>
      <c r="G38" s="35">
        <v>35.658008658008676</v>
      </c>
    </row>
    <row r="39" spans="1:7" x14ac:dyDescent="0.35">
      <c r="A39" s="5" t="s">
        <v>581</v>
      </c>
      <c r="B39" s="4" t="s">
        <v>688</v>
      </c>
      <c r="C39" s="5" t="s">
        <v>0</v>
      </c>
      <c r="D39" s="36" t="s">
        <v>0</v>
      </c>
      <c r="E39" s="4" t="s">
        <v>908</v>
      </c>
      <c r="F39" s="4">
        <v>3</v>
      </c>
      <c r="G39" s="35">
        <v>35.487824161922823</v>
      </c>
    </row>
    <row r="40" spans="1:7" x14ac:dyDescent="0.35">
      <c r="A40" s="5" t="s">
        <v>581</v>
      </c>
      <c r="B40" s="4" t="s">
        <v>905</v>
      </c>
      <c r="C40" s="5" t="s">
        <v>906</v>
      </c>
      <c r="D40" s="36" t="s">
        <v>2149</v>
      </c>
      <c r="E40" s="4" t="s">
        <v>907</v>
      </c>
      <c r="F40" s="4">
        <v>3</v>
      </c>
      <c r="G40" s="35">
        <v>35.485639162109742</v>
      </c>
    </row>
    <row r="41" spans="1:7" x14ac:dyDescent="0.35">
      <c r="A41" s="5" t="s">
        <v>581</v>
      </c>
      <c r="B41" s="4" t="s">
        <v>903</v>
      </c>
      <c r="C41" s="5" t="s">
        <v>0</v>
      </c>
      <c r="D41" s="36" t="s">
        <v>0</v>
      </c>
      <c r="E41" s="4" t="s">
        <v>904</v>
      </c>
      <c r="F41" s="4">
        <v>4</v>
      </c>
      <c r="G41" s="35">
        <v>35.147651738040729</v>
      </c>
    </row>
    <row r="42" spans="1:7" x14ac:dyDescent="0.35">
      <c r="A42" s="5" t="s">
        <v>581</v>
      </c>
      <c r="B42" s="4" t="s">
        <v>900</v>
      </c>
      <c r="C42" s="5" t="s">
        <v>901</v>
      </c>
      <c r="D42" s="36" t="s">
        <v>2150</v>
      </c>
      <c r="E42" s="4" t="s">
        <v>902</v>
      </c>
      <c r="F42" s="4">
        <v>3</v>
      </c>
      <c r="G42" s="35">
        <v>34.59041784906389</v>
      </c>
    </row>
    <row r="43" spans="1:7" x14ac:dyDescent="0.35">
      <c r="A43" s="5" t="s">
        <v>581</v>
      </c>
      <c r="B43" s="4" t="s">
        <v>897</v>
      </c>
      <c r="C43" s="5" t="s">
        <v>898</v>
      </c>
      <c r="D43" s="36" t="s">
        <v>2151</v>
      </c>
      <c r="E43" s="4" t="s">
        <v>899</v>
      </c>
      <c r="F43" s="4">
        <v>3</v>
      </c>
      <c r="G43" s="35">
        <v>34.175306356678881</v>
      </c>
    </row>
    <row r="44" spans="1:7" x14ac:dyDescent="0.35">
      <c r="A44" s="5" t="s">
        <v>581</v>
      </c>
      <c r="B44" s="4" t="s">
        <v>658</v>
      </c>
      <c r="C44" s="5" t="s">
        <v>659</v>
      </c>
      <c r="D44" s="36" t="s">
        <v>2152</v>
      </c>
      <c r="E44" s="4" t="s">
        <v>896</v>
      </c>
      <c r="F44" s="4">
        <v>4</v>
      </c>
      <c r="G44" s="35">
        <v>33.536960291803993</v>
      </c>
    </row>
    <row r="45" spans="1:7" x14ac:dyDescent="0.35">
      <c r="A45" s="5" t="s">
        <v>581</v>
      </c>
      <c r="B45" s="4" t="s">
        <v>893</v>
      </c>
      <c r="C45" s="5" t="s">
        <v>894</v>
      </c>
      <c r="D45" s="36" t="s">
        <v>2153</v>
      </c>
      <c r="E45" s="4" t="s">
        <v>895</v>
      </c>
      <c r="F45" s="4">
        <v>3</v>
      </c>
      <c r="G45" s="35">
        <v>33.476441781961661</v>
      </c>
    </row>
    <row r="46" spans="1:7" x14ac:dyDescent="0.35">
      <c r="A46" s="5" t="s">
        <v>581</v>
      </c>
      <c r="B46" s="4" t="s">
        <v>890</v>
      </c>
      <c r="C46" s="5" t="s">
        <v>891</v>
      </c>
      <c r="D46" s="36" t="s">
        <v>2154</v>
      </c>
      <c r="E46" s="4" t="s">
        <v>892</v>
      </c>
      <c r="F46" s="4">
        <v>3</v>
      </c>
      <c r="G46" s="35">
        <v>33.403741852017689</v>
      </c>
    </row>
    <row r="47" spans="1:7" x14ac:dyDescent="0.35">
      <c r="A47" s="5" t="s">
        <v>581</v>
      </c>
      <c r="B47" s="4" t="s">
        <v>127</v>
      </c>
      <c r="C47" s="5" t="s">
        <v>128</v>
      </c>
      <c r="D47" s="36" t="s">
        <v>2107</v>
      </c>
      <c r="E47" s="4" t="s">
        <v>889</v>
      </c>
      <c r="F47" s="4">
        <v>4</v>
      </c>
      <c r="G47" s="35">
        <v>32.8816111424807</v>
      </c>
    </row>
    <row r="48" spans="1:7" x14ac:dyDescent="0.35">
      <c r="A48" s="5" t="s">
        <v>581</v>
      </c>
      <c r="B48" s="4" t="s">
        <v>886</v>
      </c>
      <c r="C48" s="5" t="s">
        <v>887</v>
      </c>
      <c r="D48" s="36" t="s">
        <v>2155</v>
      </c>
      <c r="E48" s="4" t="s">
        <v>888</v>
      </c>
      <c r="F48" s="4">
        <v>3</v>
      </c>
      <c r="G48" s="35">
        <v>32.840243903307567</v>
      </c>
    </row>
    <row r="49" spans="1:7" x14ac:dyDescent="0.35">
      <c r="A49" s="5" t="s">
        <v>581</v>
      </c>
      <c r="B49" s="4" t="s">
        <v>883</v>
      </c>
      <c r="C49" s="5" t="s">
        <v>884</v>
      </c>
      <c r="D49" s="36" t="s">
        <v>2156</v>
      </c>
      <c r="E49" s="4" t="s">
        <v>885</v>
      </c>
      <c r="F49" s="4">
        <v>3</v>
      </c>
      <c r="G49" s="35">
        <v>32.618265545094793</v>
      </c>
    </row>
    <row r="50" spans="1:7" x14ac:dyDescent="0.35">
      <c r="A50" s="5" t="s">
        <v>581</v>
      </c>
      <c r="B50" s="4" t="s">
        <v>448</v>
      </c>
      <c r="C50" s="5" t="s">
        <v>449</v>
      </c>
      <c r="D50" s="36" t="s">
        <v>2106</v>
      </c>
      <c r="E50" s="4" t="s">
        <v>882</v>
      </c>
      <c r="F50" s="4">
        <v>3</v>
      </c>
      <c r="G50" s="35">
        <v>32.529868578255659</v>
      </c>
    </row>
    <row r="51" spans="1:7" x14ac:dyDescent="0.35">
      <c r="A51" s="5" t="s">
        <v>581</v>
      </c>
      <c r="B51" s="4" t="s">
        <v>879</v>
      </c>
      <c r="C51" s="5" t="s">
        <v>880</v>
      </c>
      <c r="D51" s="36" t="s">
        <v>2157</v>
      </c>
      <c r="E51" s="4" t="s">
        <v>881</v>
      </c>
      <c r="F51" s="4">
        <v>4</v>
      </c>
      <c r="G51" s="35">
        <v>32.138590203106325</v>
      </c>
    </row>
    <row r="52" spans="1:7" x14ac:dyDescent="0.35">
      <c r="A52" s="5" t="s">
        <v>581</v>
      </c>
      <c r="B52" s="4" t="s">
        <v>668</v>
      </c>
      <c r="C52" s="5" t="s">
        <v>669</v>
      </c>
      <c r="D52" s="36" t="s">
        <v>2158</v>
      </c>
      <c r="E52" s="4" t="s">
        <v>878</v>
      </c>
      <c r="F52" s="4">
        <v>3</v>
      </c>
      <c r="G52" s="35">
        <v>31.818181818181802</v>
      </c>
    </row>
    <row r="53" spans="1:7" x14ac:dyDescent="0.35">
      <c r="A53" s="5" t="s">
        <v>581</v>
      </c>
      <c r="B53" s="4" t="s">
        <v>876</v>
      </c>
      <c r="C53" s="5" t="s">
        <v>0</v>
      </c>
      <c r="D53" s="36" t="s">
        <v>0</v>
      </c>
      <c r="E53" s="4" t="s">
        <v>877</v>
      </c>
      <c r="F53" s="4">
        <v>3</v>
      </c>
      <c r="G53" s="35">
        <v>31.773879142300153</v>
      </c>
    </row>
    <row r="54" spans="1:7" x14ac:dyDescent="0.35">
      <c r="A54" s="5" t="s">
        <v>581</v>
      </c>
      <c r="B54" s="4" t="s">
        <v>871</v>
      </c>
      <c r="C54" s="5" t="s">
        <v>872</v>
      </c>
      <c r="D54" s="36" t="s">
        <v>2159</v>
      </c>
      <c r="E54" s="4" t="s">
        <v>873</v>
      </c>
      <c r="F54" s="4">
        <v>3</v>
      </c>
      <c r="G54" s="35">
        <v>31.707317073170699</v>
      </c>
    </row>
    <row r="55" spans="1:7" x14ac:dyDescent="0.35">
      <c r="A55" s="5" t="s">
        <v>581</v>
      </c>
      <c r="B55" s="4" t="s">
        <v>874</v>
      </c>
      <c r="C55" s="5" t="s">
        <v>875</v>
      </c>
      <c r="D55" s="36" t="s">
        <v>2160</v>
      </c>
      <c r="E55" s="4" t="s">
        <v>873</v>
      </c>
      <c r="F55" s="4">
        <v>3</v>
      </c>
      <c r="G55" s="35">
        <v>31.707317073170699</v>
      </c>
    </row>
    <row r="56" spans="1:7" x14ac:dyDescent="0.35">
      <c r="A56" s="5" t="s">
        <v>581</v>
      </c>
      <c r="B56" s="4" t="s">
        <v>312</v>
      </c>
      <c r="C56" s="5" t="s">
        <v>869</v>
      </c>
      <c r="D56" s="36" t="s">
        <v>2161</v>
      </c>
      <c r="E56" s="4" t="s">
        <v>870</v>
      </c>
      <c r="F56" s="4">
        <v>3</v>
      </c>
      <c r="G56" s="35">
        <v>31.51441143406587</v>
      </c>
    </row>
    <row r="57" spans="1:7" x14ac:dyDescent="0.35">
      <c r="A57" s="5" t="s">
        <v>581</v>
      </c>
      <c r="B57" s="4" t="s">
        <v>866</v>
      </c>
      <c r="C57" s="5" t="s">
        <v>867</v>
      </c>
      <c r="D57" s="36" t="s">
        <v>2162</v>
      </c>
      <c r="E57" s="4" t="s">
        <v>868</v>
      </c>
      <c r="F57" s="4">
        <v>4</v>
      </c>
      <c r="G57" s="35">
        <v>31.428571428571399</v>
      </c>
    </row>
    <row r="58" spans="1:7" x14ac:dyDescent="0.35">
      <c r="A58" s="5" t="s">
        <v>581</v>
      </c>
      <c r="B58" s="4" t="s">
        <v>745</v>
      </c>
      <c r="C58" s="5" t="s">
        <v>746</v>
      </c>
      <c r="D58" s="36" t="s">
        <v>2163</v>
      </c>
      <c r="E58" s="4" t="s">
        <v>865</v>
      </c>
      <c r="F58" s="4">
        <v>4</v>
      </c>
      <c r="G58" s="35">
        <v>31.340121052430582</v>
      </c>
    </row>
    <row r="59" spans="1:7" x14ac:dyDescent="0.35">
      <c r="A59" s="5" t="s">
        <v>581</v>
      </c>
      <c r="B59" s="4" t="s">
        <v>862</v>
      </c>
      <c r="C59" s="5" t="s">
        <v>863</v>
      </c>
      <c r="D59" s="36" t="s">
        <v>2164</v>
      </c>
      <c r="E59" s="4" t="s">
        <v>864</v>
      </c>
      <c r="F59" s="4">
        <v>3</v>
      </c>
      <c r="G59" s="35">
        <v>31.273496240601535</v>
      </c>
    </row>
    <row r="60" spans="1:7" x14ac:dyDescent="0.35">
      <c r="A60" s="5" t="s">
        <v>581</v>
      </c>
      <c r="B60" s="4" t="s">
        <v>859</v>
      </c>
      <c r="C60" s="5" t="s">
        <v>860</v>
      </c>
      <c r="D60" s="36" t="s">
        <v>2165</v>
      </c>
      <c r="E60" s="4" t="s">
        <v>861</v>
      </c>
      <c r="F60" s="4">
        <v>3</v>
      </c>
      <c r="G60" s="35">
        <v>31.14828279617597</v>
      </c>
    </row>
    <row r="61" spans="1:7" x14ac:dyDescent="0.35">
      <c r="A61" s="5" t="s">
        <v>581</v>
      </c>
      <c r="B61" s="4" t="s">
        <v>1019</v>
      </c>
      <c r="C61" s="5" t="s">
        <v>1020</v>
      </c>
      <c r="D61" s="36" t="s">
        <v>2166</v>
      </c>
      <c r="E61" s="4" t="s">
        <v>1021</v>
      </c>
      <c r="F61" s="4">
        <v>4</v>
      </c>
      <c r="G61" s="35">
        <v>30.952380952380938</v>
      </c>
    </row>
    <row r="62" spans="1:7" x14ac:dyDescent="0.35">
      <c r="A62" s="5" t="s">
        <v>581</v>
      </c>
      <c r="B62" s="4" t="s">
        <v>856</v>
      </c>
      <c r="C62" s="5" t="s">
        <v>857</v>
      </c>
      <c r="D62" s="36" t="s">
        <v>2167</v>
      </c>
      <c r="E62" s="4" t="s">
        <v>858</v>
      </c>
      <c r="F62" s="4">
        <v>3</v>
      </c>
      <c r="G62" s="35">
        <v>30.842383737120571</v>
      </c>
    </row>
    <row r="63" spans="1:7" x14ac:dyDescent="0.35">
      <c r="A63" s="5" t="s">
        <v>581</v>
      </c>
      <c r="B63" s="4" t="s">
        <v>129</v>
      </c>
      <c r="C63" s="5" t="s">
        <v>130</v>
      </c>
      <c r="D63" s="36" t="s">
        <v>2113</v>
      </c>
      <c r="E63" s="4" t="s">
        <v>855</v>
      </c>
      <c r="F63" s="4">
        <v>3</v>
      </c>
      <c r="G63" s="35">
        <v>30.343686115318601</v>
      </c>
    </row>
    <row r="64" spans="1:7" x14ac:dyDescent="0.35">
      <c r="A64" s="5" t="s">
        <v>581</v>
      </c>
      <c r="B64" s="4" t="s">
        <v>852</v>
      </c>
      <c r="C64" s="5" t="s">
        <v>853</v>
      </c>
      <c r="D64" s="36" t="s">
        <v>2168</v>
      </c>
      <c r="E64" s="4" t="s">
        <v>854</v>
      </c>
      <c r="F64" s="4">
        <v>3</v>
      </c>
      <c r="G64" s="35">
        <v>30.063480235611372</v>
      </c>
    </row>
    <row r="65" spans="1:7" x14ac:dyDescent="0.35">
      <c r="A65" s="5" t="s">
        <v>581</v>
      </c>
      <c r="B65" s="4" t="s">
        <v>688</v>
      </c>
      <c r="C65" s="5" t="s">
        <v>0</v>
      </c>
      <c r="D65" s="36" t="s">
        <v>0</v>
      </c>
      <c r="E65" s="4" t="s">
        <v>851</v>
      </c>
      <c r="F65" s="4">
        <v>3</v>
      </c>
      <c r="G65" s="35">
        <v>29.962292609351437</v>
      </c>
    </row>
    <row r="66" spans="1:7" x14ac:dyDescent="0.35">
      <c r="A66" s="5" t="s">
        <v>581</v>
      </c>
      <c r="B66" s="4" t="s">
        <v>848</v>
      </c>
      <c r="C66" s="5" t="s">
        <v>849</v>
      </c>
      <c r="D66" s="36" t="s">
        <v>2169</v>
      </c>
      <c r="E66" s="4" t="s">
        <v>850</v>
      </c>
      <c r="F66" s="4">
        <v>3</v>
      </c>
      <c r="G66" s="35">
        <v>29.925663948652442</v>
      </c>
    </row>
    <row r="67" spans="1:7" x14ac:dyDescent="0.35">
      <c r="A67" s="5" t="s">
        <v>581</v>
      </c>
      <c r="B67" s="4" t="s">
        <v>846</v>
      </c>
      <c r="C67" s="5" t="s">
        <v>0</v>
      </c>
      <c r="D67" s="36" t="s">
        <v>0</v>
      </c>
      <c r="E67" s="4" t="s">
        <v>847</v>
      </c>
      <c r="F67" s="4">
        <v>3</v>
      </c>
      <c r="G67" s="35">
        <v>29.886363636363651</v>
      </c>
    </row>
    <row r="68" spans="1:7" x14ac:dyDescent="0.35">
      <c r="A68" s="5" t="s">
        <v>581</v>
      </c>
      <c r="B68" s="4" t="s">
        <v>843</v>
      </c>
      <c r="C68" s="5" t="s">
        <v>844</v>
      </c>
      <c r="D68" s="36" t="s">
        <v>2144</v>
      </c>
      <c r="E68" s="4" t="s">
        <v>845</v>
      </c>
      <c r="F68" s="4">
        <v>3</v>
      </c>
      <c r="G68" s="35">
        <v>29.761904761904734</v>
      </c>
    </row>
    <row r="69" spans="1:7" x14ac:dyDescent="0.35">
      <c r="A69" s="5" t="s">
        <v>581</v>
      </c>
      <c r="B69" s="4" t="s">
        <v>840</v>
      </c>
      <c r="C69" s="5" t="s">
        <v>841</v>
      </c>
      <c r="D69" s="36" t="s">
        <v>2170</v>
      </c>
      <c r="E69" s="4" t="s">
        <v>842</v>
      </c>
      <c r="F69" s="4">
        <v>3</v>
      </c>
      <c r="G69" s="35">
        <v>29.629629629629601</v>
      </c>
    </row>
    <row r="70" spans="1:7" x14ac:dyDescent="0.35">
      <c r="A70" s="5" t="s">
        <v>581</v>
      </c>
      <c r="B70" s="4" t="s">
        <v>837</v>
      </c>
      <c r="C70" s="5" t="s">
        <v>838</v>
      </c>
      <c r="D70" s="36" t="s">
        <v>2171</v>
      </c>
      <c r="E70" s="4" t="s">
        <v>839</v>
      </c>
      <c r="F70" s="4">
        <v>3</v>
      </c>
      <c r="G70" s="35">
        <v>29.465978692565542</v>
      </c>
    </row>
    <row r="71" spans="1:7" x14ac:dyDescent="0.35">
      <c r="A71" s="5" t="s">
        <v>581</v>
      </c>
      <c r="B71" s="4" t="s">
        <v>835</v>
      </c>
      <c r="C71" s="5" t="s">
        <v>0</v>
      </c>
      <c r="D71" s="36" t="s">
        <v>0</v>
      </c>
      <c r="E71" s="4" t="s">
        <v>836</v>
      </c>
      <c r="F71" s="4">
        <v>4</v>
      </c>
      <c r="G71" s="35">
        <v>29.459308807134889</v>
      </c>
    </row>
    <row r="72" spans="1:7" x14ac:dyDescent="0.35">
      <c r="A72" s="5" t="s">
        <v>581</v>
      </c>
      <c r="B72" s="4" t="s">
        <v>832</v>
      </c>
      <c r="C72" s="5" t="s">
        <v>833</v>
      </c>
      <c r="D72" s="36" t="s">
        <v>2172</v>
      </c>
      <c r="E72" s="4" t="s">
        <v>834</v>
      </c>
      <c r="F72" s="4">
        <v>3</v>
      </c>
      <c r="G72" s="35">
        <v>29.401204159824847</v>
      </c>
    </row>
    <row r="73" spans="1:7" x14ac:dyDescent="0.35">
      <c r="A73" s="5" t="s">
        <v>581</v>
      </c>
      <c r="B73" s="4" t="s">
        <v>1016</v>
      </c>
      <c r="C73" s="5" t="s">
        <v>1017</v>
      </c>
      <c r="D73" s="36" t="s">
        <v>2173</v>
      </c>
      <c r="E73" s="4" t="s">
        <v>1018</v>
      </c>
      <c r="F73" s="4">
        <v>4</v>
      </c>
      <c r="G73" s="35">
        <v>29.396135265700469</v>
      </c>
    </row>
    <row r="74" spans="1:7" x14ac:dyDescent="0.35">
      <c r="A74" s="5" t="s">
        <v>581</v>
      </c>
      <c r="B74" s="4" t="s">
        <v>1000</v>
      </c>
      <c r="C74" s="5" t="s">
        <v>1001</v>
      </c>
      <c r="D74" s="36" t="s">
        <v>2174</v>
      </c>
      <c r="E74" s="4" t="s">
        <v>1002</v>
      </c>
      <c r="F74" s="4">
        <v>3</v>
      </c>
      <c r="G74" s="35">
        <v>29.012345679012334</v>
      </c>
    </row>
    <row r="75" spans="1:7" x14ac:dyDescent="0.35">
      <c r="A75" s="5" t="s">
        <v>581</v>
      </c>
      <c r="B75" s="4" t="s">
        <v>830</v>
      </c>
      <c r="C75" s="5" t="s">
        <v>0</v>
      </c>
      <c r="D75" s="36" t="s">
        <v>0</v>
      </c>
      <c r="E75" s="4" t="s">
        <v>831</v>
      </c>
      <c r="F75" s="4">
        <v>4</v>
      </c>
      <c r="G75" s="35">
        <v>28.971260221260202</v>
      </c>
    </row>
    <row r="76" spans="1:7" x14ac:dyDescent="0.35">
      <c r="A76" s="5" t="s">
        <v>581</v>
      </c>
      <c r="B76" s="4" t="s">
        <v>827</v>
      </c>
      <c r="C76" s="5" t="s">
        <v>828</v>
      </c>
      <c r="D76" s="36" t="s">
        <v>2175</v>
      </c>
      <c r="E76" s="4" t="s">
        <v>829</v>
      </c>
      <c r="F76" s="4">
        <v>5</v>
      </c>
      <c r="G76" s="35">
        <v>28.825741325741305</v>
      </c>
    </row>
    <row r="77" spans="1:7" x14ac:dyDescent="0.35">
      <c r="A77" s="5" t="s">
        <v>581</v>
      </c>
      <c r="B77" s="4" t="s">
        <v>825</v>
      </c>
      <c r="C77" s="5" t="s">
        <v>0</v>
      </c>
      <c r="D77" s="36" t="s">
        <v>0</v>
      </c>
      <c r="E77" s="4" t="s">
        <v>826</v>
      </c>
      <c r="F77" s="4">
        <v>3</v>
      </c>
      <c r="G77" s="35">
        <v>28.260800255061362</v>
      </c>
    </row>
    <row r="78" spans="1:7" x14ac:dyDescent="0.35">
      <c r="A78" s="5" t="s">
        <v>581</v>
      </c>
      <c r="B78" s="4" t="s">
        <v>823</v>
      </c>
      <c r="C78" s="5" t="s">
        <v>0</v>
      </c>
      <c r="D78" s="36" t="s">
        <v>0</v>
      </c>
      <c r="E78" s="4" t="s">
        <v>824</v>
      </c>
      <c r="F78" s="4">
        <v>3</v>
      </c>
      <c r="G78" s="35">
        <v>28.174603174603131</v>
      </c>
    </row>
    <row r="79" spans="1:7" x14ac:dyDescent="0.35">
      <c r="A79" s="5" t="s">
        <v>581</v>
      </c>
      <c r="B79" s="4" t="s">
        <v>591</v>
      </c>
      <c r="C79" s="5" t="s">
        <v>592</v>
      </c>
      <c r="D79" s="36" t="s">
        <v>2117</v>
      </c>
      <c r="E79" s="4" t="s">
        <v>822</v>
      </c>
      <c r="F79" s="4">
        <v>3</v>
      </c>
      <c r="G79" s="35">
        <v>28.170343868018303</v>
      </c>
    </row>
    <row r="80" spans="1:7" x14ac:dyDescent="0.35">
      <c r="A80" s="5" t="s">
        <v>581</v>
      </c>
      <c r="B80" s="4" t="s">
        <v>817</v>
      </c>
      <c r="C80" s="5" t="s">
        <v>818</v>
      </c>
      <c r="D80" s="36" t="s">
        <v>2176</v>
      </c>
      <c r="E80" s="4" t="s">
        <v>819</v>
      </c>
      <c r="F80" s="4">
        <v>3</v>
      </c>
      <c r="G80" s="35">
        <v>27.782144326261974</v>
      </c>
    </row>
    <row r="81" spans="1:7" x14ac:dyDescent="0.35">
      <c r="A81" s="5" t="s">
        <v>581</v>
      </c>
      <c r="B81" s="4" t="s">
        <v>820</v>
      </c>
      <c r="C81" s="5" t="s">
        <v>821</v>
      </c>
      <c r="D81" s="36" t="s">
        <v>2177</v>
      </c>
      <c r="E81" s="4" t="s">
        <v>819</v>
      </c>
      <c r="F81" s="4">
        <v>3</v>
      </c>
      <c r="G81" s="35">
        <v>27.782144326261974</v>
      </c>
    </row>
    <row r="82" spans="1:7" x14ac:dyDescent="0.35">
      <c r="A82" s="5" t="s">
        <v>581</v>
      </c>
      <c r="B82" s="4" t="s">
        <v>998</v>
      </c>
      <c r="C82" s="5" t="s">
        <v>999</v>
      </c>
      <c r="D82" s="36" t="s">
        <v>2178</v>
      </c>
      <c r="E82" s="4" t="s">
        <v>819</v>
      </c>
      <c r="F82" s="4">
        <v>3</v>
      </c>
      <c r="G82" s="35">
        <v>27.782144326261974</v>
      </c>
    </row>
    <row r="83" spans="1:7" x14ac:dyDescent="0.35">
      <c r="A83" s="5" t="s">
        <v>581</v>
      </c>
      <c r="B83" s="4" t="s">
        <v>814</v>
      </c>
      <c r="C83" s="5" t="s">
        <v>815</v>
      </c>
      <c r="D83" s="36" t="s">
        <v>2179</v>
      </c>
      <c r="E83" s="4" t="s">
        <v>816</v>
      </c>
      <c r="F83" s="4">
        <v>3</v>
      </c>
      <c r="G83" s="35">
        <v>27.402965184074635</v>
      </c>
    </row>
    <row r="84" spans="1:7" x14ac:dyDescent="0.35">
      <c r="A84" s="5" t="s">
        <v>581</v>
      </c>
      <c r="B84" s="4" t="s">
        <v>811</v>
      </c>
      <c r="C84" s="5" t="s">
        <v>812</v>
      </c>
      <c r="D84" s="36" t="s">
        <v>2180</v>
      </c>
      <c r="E84" s="4" t="s">
        <v>813</v>
      </c>
      <c r="F84" s="4">
        <v>3</v>
      </c>
      <c r="G84" s="35">
        <v>27.384693618103263</v>
      </c>
    </row>
    <row r="85" spans="1:7" x14ac:dyDescent="0.35">
      <c r="A85" s="5" t="s">
        <v>581</v>
      </c>
      <c r="B85" s="4" t="s">
        <v>688</v>
      </c>
      <c r="C85" s="5" t="s">
        <v>0</v>
      </c>
      <c r="D85" s="36" t="s">
        <v>0</v>
      </c>
      <c r="E85" s="4" t="s">
        <v>810</v>
      </c>
      <c r="F85" s="4">
        <v>4</v>
      </c>
      <c r="G85" s="35">
        <v>27.289283893057469</v>
      </c>
    </row>
    <row r="86" spans="1:7" x14ac:dyDescent="0.35">
      <c r="A86" s="5" t="s">
        <v>581</v>
      </c>
      <c r="B86" s="4" t="s">
        <v>808</v>
      </c>
      <c r="C86" s="5" t="s">
        <v>0</v>
      </c>
      <c r="D86" s="36" t="s">
        <v>0</v>
      </c>
      <c r="E86" s="4" t="s">
        <v>809</v>
      </c>
      <c r="F86" s="4">
        <v>3</v>
      </c>
      <c r="G86" s="35">
        <v>26.82579269524577</v>
      </c>
    </row>
    <row r="87" spans="1:7" x14ac:dyDescent="0.35">
      <c r="A87" s="5" t="s">
        <v>581</v>
      </c>
      <c r="B87" s="4" t="s">
        <v>805</v>
      </c>
      <c r="C87" s="5" t="s">
        <v>806</v>
      </c>
      <c r="D87" s="36" t="s">
        <v>2181</v>
      </c>
      <c r="E87" s="4" t="s">
        <v>807</v>
      </c>
      <c r="F87" s="4">
        <v>3</v>
      </c>
      <c r="G87" s="35">
        <v>26.612138454243738</v>
      </c>
    </row>
    <row r="88" spans="1:7" x14ac:dyDescent="0.35">
      <c r="A88" s="5" t="s">
        <v>581</v>
      </c>
      <c r="B88" s="4" t="s">
        <v>802</v>
      </c>
      <c r="C88" s="5" t="s">
        <v>803</v>
      </c>
      <c r="D88" s="36" t="s">
        <v>2182</v>
      </c>
      <c r="E88" s="4" t="s">
        <v>804</v>
      </c>
      <c r="F88" s="4">
        <v>3</v>
      </c>
      <c r="G88" s="35">
        <v>26.59299764562919</v>
      </c>
    </row>
    <row r="89" spans="1:7" x14ac:dyDescent="0.35">
      <c r="A89" s="5" t="s">
        <v>581</v>
      </c>
      <c r="B89" s="4" t="s">
        <v>799</v>
      </c>
      <c r="C89" s="5" t="s">
        <v>800</v>
      </c>
      <c r="D89" s="36" t="s">
        <v>2183</v>
      </c>
      <c r="E89" s="4" t="s">
        <v>801</v>
      </c>
      <c r="F89" s="4">
        <v>3</v>
      </c>
      <c r="G89" s="35">
        <v>26.506506506506501</v>
      </c>
    </row>
    <row r="90" spans="1:7" x14ac:dyDescent="0.35">
      <c r="A90" s="5" t="s">
        <v>581</v>
      </c>
      <c r="B90" s="4" t="s">
        <v>797</v>
      </c>
      <c r="C90" s="5" t="s">
        <v>0</v>
      </c>
      <c r="D90" s="36" t="s">
        <v>0</v>
      </c>
      <c r="E90" s="4" t="s">
        <v>798</v>
      </c>
      <c r="F90" s="4">
        <v>3</v>
      </c>
      <c r="G90" s="35">
        <v>26.269272717663423</v>
      </c>
    </row>
    <row r="91" spans="1:7" x14ac:dyDescent="0.35">
      <c r="A91" s="5" t="s">
        <v>581</v>
      </c>
      <c r="B91" s="4" t="s">
        <v>794</v>
      </c>
      <c r="C91" s="5" t="s">
        <v>795</v>
      </c>
      <c r="D91" s="36" t="s">
        <v>2184</v>
      </c>
      <c r="E91" s="4" t="s">
        <v>796</v>
      </c>
      <c r="F91" s="4">
        <v>3</v>
      </c>
      <c r="G91" s="35">
        <v>26.111111111111097</v>
      </c>
    </row>
    <row r="92" spans="1:7" x14ac:dyDescent="0.35">
      <c r="A92" s="5" t="s">
        <v>581</v>
      </c>
      <c r="B92" s="4" t="s">
        <v>791</v>
      </c>
      <c r="C92" s="5" t="s">
        <v>792</v>
      </c>
      <c r="D92" s="36" t="s">
        <v>2185</v>
      </c>
      <c r="E92" s="4" t="s">
        <v>793</v>
      </c>
      <c r="F92" s="4">
        <v>3</v>
      </c>
      <c r="G92" s="35">
        <v>26.041666666666657</v>
      </c>
    </row>
    <row r="93" spans="1:7" x14ac:dyDescent="0.35">
      <c r="A93" s="5" t="s">
        <v>581</v>
      </c>
      <c r="B93" s="4" t="s">
        <v>788</v>
      </c>
      <c r="C93" s="5" t="s">
        <v>789</v>
      </c>
      <c r="D93" s="36" t="s">
        <v>2186</v>
      </c>
      <c r="E93" s="4" t="s">
        <v>790</v>
      </c>
      <c r="F93" s="4">
        <v>3</v>
      </c>
      <c r="G93" s="35">
        <v>25.986842105263136</v>
      </c>
    </row>
    <row r="94" spans="1:7" x14ac:dyDescent="0.35">
      <c r="A94" s="5" t="s">
        <v>581</v>
      </c>
      <c r="B94" s="4" t="s">
        <v>786</v>
      </c>
      <c r="C94" s="5" t="s">
        <v>0</v>
      </c>
      <c r="D94" s="36" t="s">
        <v>0</v>
      </c>
      <c r="E94" s="4" t="s">
        <v>787</v>
      </c>
      <c r="F94" s="4">
        <v>3</v>
      </c>
      <c r="G94" s="35">
        <v>25.917050691244263</v>
      </c>
    </row>
    <row r="95" spans="1:7" x14ac:dyDescent="0.35">
      <c r="A95" s="5" t="s">
        <v>581</v>
      </c>
      <c r="B95" s="4" t="s">
        <v>996</v>
      </c>
      <c r="C95" s="5" t="s">
        <v>0</v>
      </c>
      <c r="D95" s="36" t="s">
        <v>0</v>
      </c>
      <c r="E95" s="4" t="s">
        <v>997</v>
      </c>
      <c r="F95" s="4">
        <v>4</v>
      </c>
      <c r="G95" s="35">
        <v>25.666595028297174</v>
      </c>
    </row>
    <row r="96" spans="1:7" x14ac:dyDescent="0.35">
      <c r="A96" s="5" t="s">
        <v>581</v>
      </c>
      <c r="B96" s="4" t="s">
        <v>783</v>
      </c>
      <c r="C96" s="5" t="s">
        <v>784</v>
      </c>
      <c r="D96" s="36" t="s">
        <v>2187</v>
      </c>
      <c r="E96" s="4" t="s">
        <v>785</v>
      </c>
      <c r="F96" s="4">
        <v>3</v>
      </c>
      <c r="G96" s="35">
        <v>25.620020606015004</v>
      </c>
    </row>
    <row r="97" spans="1:7" x14ac:dyDescent="0.35">
      <c r="A97" s="5" t="s">
        <v>581</v>
      </c>
      <c r="B97" s="4" t="s">
        <v>780</v>
      </c>
      <c r="C97" s="5" t="s">
        <v>781</v>
      </c>
      <c r="D97" s="36" t="s">
        <v>2188</v>
      </c>
      <c r="E97" s="4" t="s">
        <v>782</v>
      </c>
      <c r="F97" s="4">
        <v>4</v>
      </c>
      <c r="G97" s="35">
        <v>25.604967703812349</v>
      </c>
    </row>
    <row r="98" spans="1:7" x14ac:dyDescent="0.35">
      <c r="A98" s="5" t="s">
        <v>581</v>
      </c>
      <c r="B98" s="4" t="s">
        <v>778</v>
      </c>
      <c r="C98" s="5" t="s">
        <v>0</v>
      </c>
      <c r="D98" s="36" t="s">
        <v>0</v>
      </c>
      <c r="E98" s="4" t="s">
        <v>779</v>
      </c>
      <c r="F98" s="4">
        <v>3</v>
      </c>
      <c r="G98" s="35">
        <v>25.396825396825417</v>
      </c>
    </row>
    <row r="99" spans="1:7" x14ac:dyDescent="0.35">
      <c r="A99" s="5" t="s">
        <v>581</v>
      </c>
      <c r="B99" s="4" t="s">
        <v>775</v>
      </c>
      <c r="C99" s="5" t="s">
        <v>776</v>
      </c>
      <c r="D99" s="36" t="s">
        <v>2189</v>
      </c>
      <c r="E99" s="4" t="s">
        <v>777</v>
      </c>
      <c r="F99" s="4">
        <v>3</v>
      </c>
      <c r="G99" s="35">
        <v>25.214576466181093</v>
      </c>
    </row>
    <row r="100" spans="1:7" x14ac:dyDescent="0.35">
      <c r="A100" s="5" t="s">
        <v>581</v>
      </c>
      <c r="B100" s="4" t="s">
        <v>1015</v>
      </c>
      <c r="C100" s="5" t="s">
        <v>0</v>
      </c>
      <c r="D100" s="36" t="s">
        <v>0</v>
      </c>
      <c r="E100" s="4" t="s">
        <v>777</v>
      </c>
      <c r="F100" s="4">
        <v>3</v>
      </c>
      <c r="G100" s="35">
        <v>25.214576466181093</v>
      </c>
    </row>
    <row r="101" spans="1:7" x14ac:dyDescent="0.35">
      <c r="A101" s="5" t="s">
        <v>581</v>
      </c>
      <c r="B101" s="4" t="s">
        <v>773</v>
      </c>
      <c r="C101" s="5" t="s">
        <v>0</v>
      </c>
      <c r="D101" s="36" t="s">
        <v>0</v>
      </c>
      <c r="E101" s="4" t="s">
        <v>774</v>
      </c>
      <c r="F101" s="4">
        <v>3</v>
      </c>
      <c r="G101" s="35">
        <v>25.140291806958437</v>
      </c>
    </row>
    <row r="102" spans="1:7" x14ac:dyDescent="0.35">
      <c r="A102" s="5" t="s">
        <v>581</v>
      </c>
      <c r="B102" s="4" t="s">
        <v>771</v>
      </c>
      <c r="C102" s="5" t="s">
        <v>0</v>
      </c>
      <c r="D102" s="36" t="s">
        <v>0</v>
      </c>
      <c r="E102" s="4" t="s">
        <v>772</v>
      </c>
      <c r="F102" s="4">
        <v>3</v>
      </c>
      <c r="G102" s="35">
        <v>25.096662596662561</v>
      </c>
    </row>
    <row r="103" spans="1:7" x14ac:dyDescent="0.35">
      <c r="A103" s="5" t="s">
        <v>581</v>
      </c>
      <c r="B103" s="4" t="s">
        <v>768</v>
      </c>
      <c r="C103" s="5" t="s">
        <v>769</v>
      </c>
      <c r="D103" s="36" t="s">
        <v>2190</v>
      </c>
      <c r="E103" s="4" t="s">
        <v>770</v>
      </c>
      <c r="F103" s="4">
        <v>3</v>
      </c>
      <c r="G103" s="35">
        <v>24.959389213775165</v>
      </c>
    </row>
    <row r="104" spans="1:7" x14ac:dyDescent="0.35">
      <c r="A104" s="5" t="s">
        <v>581</v>
      </c>
      <c r="B104" s="4" t="s">
        <v>765</v>
      </c>
      <c r="C104" s="5" t="s">
        <v>766</v>
      </c>
      <c r="D104" s="36" t="s">
        <v>2191</v>
      </c>
      <c r="E104" s="4" t="s">
        <v>767</v>
      </c>
      <c r="F104" s="4">
        <v>3</v>
      </c>
      <c r="G104" s="35">
        <v>24.845679012345631</v>
      </c>
    </row>
    <row r="105" spans="1:7" x14ac:dyDescent="0.35">
      <c r="A105" s="5" t="s">
        <v>581</v>
      </c>
      <c r="B105" s="4" t="s">
        <v>762</v>
      </c>
      <c r="C105" s="5" t="s">
        <v>763</v>
      </c>
      <c r="D105" s="36" t="s">
        <v>2192</v>
      </c>
      <c r="E105" s="4" t="s">
        <v>764</v>
      </c>
      <c r="F105" s="4">
        <v>3</v>
      </c>
      <c r="G105" s="35">
        <v>24.81600267589673</v>
      </c>
    </row>
    <row r="106" spans="1:7" x14ac:dyDescent="0.35">
      <c r="A106" s="5" t="s">
        <v>581</v>
      </c>
      <c r="B106" s="4" t="s">
        <v>759</v>
      </c>
      <c r="C106" s="5" t="s">
        <v>760</v>
      </c>
      <c r="D106" s="36" t="s">
        <v>2193</v>
      </c>
      <c r="E106" s="4" t="s">
        <v>761</v>
      </c>
      <c r="F106" s="4">
        <v>3</v>
      </c>
      <c r="G106" s="35">
        <v>24.694749694749699</v>
      </c>
    </row>
    <row r="107" spans="1:7" x14ac:dyDescent="0.35">
      <c r="A107" s="5" t="s">
        <v>581</v>
      </c>
      <c r="B107" s="4" t="s">
        <v>757</v>
      </c>
      <c r="C107" s="5" t="s">
        <v>0</v>
      </c>
      <c r="D107" s="36" t="s">
        <v>0</v>
      </c>
      <c r="E107" s="4" t="s">
        <v>758</v>
      </c>
      <c r="F107" s="4">
        <v>3</v>
      </c>
      <c r="G107" s="35">
        <v>24.372467705801064</v>
      </c>
    </row>
    <row r="108" spans="1:7" x14ac:dyDescent="0.35">
      <c r="A108" s="5" t="s">
        <v>581</v>
      </c>
      <c r="B108" s="4" t="s">
        <v>1012</v>
      </c>
      <c r="C108" s="5" t="s">
        <v>1013</v>
      </c>
      <c r="D108" s="36" t="s">
        <v>2194</v>
      </c>
      <c r="E108" s="4" t="s">
        <v>1014</v>
      </c>
      <c r="F108" s="4">
        <v>3</v>
      </c>
      <c r="G108" s="35">
        <v>24.360504435692388</v>
      </c>
    </row>
    <row r="109" spans="1:7" x14ac:dyDescent="0.35">
      <c r="A109" s="5" t="s">
        <v>581</v>
      </c>
      <c r="B109" s="4" t="s">
        <v>754</v>
      </c>
      <c r="C109" s="5" t="s">
        <v>755</v>
      </c>
      <c r="D109" s="36" t="s">
        <v>2195</v>
      </c>
      <c r="E109" s="4" t="s">
        <v>756</v>
      </c>
      <c r="F109" s="4">
        <v>3</v>
      </c>
      <c r="G109" s="35">
        <v>24.309575682124667</v>
      </c>
    </row>
    <row r="110" spans="1:7" x14ac:dyDescent="0.35">
      <c r="A110" s="5" t="s">
        <v>581</v>
      </c>
      <c r="B110" s="4" t="s">
        <v>751</v>
      </c>
      <c r="C110" s="5" t="s">
        <v>752</v>
      </c>
      <c r="D110" s="36" t="s">
        <v>2196</v>
      </c>
      <c r="E110" s="4" t="s">
        <v>753</v>
      </c>
      <c r="F110" s="4">
        <v>3</v>
      </c>
      <c r="G110" s="35">
        <v>24.276357700270797</v>
      </c>
    </row>
    <row r="111" spans="1:7" x14ac:dyDescent="0.35">
      <c r="A111" s="5" t="s">
        <v>581</v>
      </c>
      <c r="B111" s="4" t="s">
        <v>748</v>
      </c>
      <c r="C111" s="5" t="s">
        <v>749</v>
      </c>
      <c r="D111" s="36" t="s">
        <v>2197</v>
      </c>
      <c r="E111" s="4" t="s">
        <v>750</v>
      </c>
      <c r="F111" s="4">
        <v>3</v>
      </c>
      <c r="G111" s="35">
        <v>24.214559386973178</v>
      </c>
    </row>
    <row r="112" spans="1:7" x14ac:dyDescent="0.35">
      <c r="A112" s="5" t="s">
        <v>581</v>
      </c>
      <c r="B112" s="4" t="s">
        <v>993</v>
      </c>
      <c r="C112" s="5" t="s">
        <v>994</v>
      </c>
      <c r="D112" s="36" t="s">
        <v>2198</v>
      </c>
      <c r="E112" s="4" t="s">
        <v>995</v>
      </c>
      <c r="F112" s="4">
        <v>3</v>
      </c>
      <c r="G112" s="35">
        <v>23.337102953899375</v>
      </c>
    </row>
    <row r="113" spans="1:7" x14ac:dyDescent="0.35">
      <c r="A113" s="5" t="s">
        <v>581</v>
      </c>
      <c r="B113" s="4" t="s">
        <v>745</v>
      </c>
      <c r="C113" s="5" t="s">
        <v>746</v>
      </c>
      <c r="D113" s="36" t="s">
        <v>2163</v>
      </c>
      <c r="E113" s="4" t="s">
        <v>747</v>
      </c>
      <c r="F113" s="4">
        <v>4</v>
      </c>
      <c r="G113" s="35">
        <v>23.216933395532312</v>
      </c>
    </row>
    <row r="114" spans="1:7" x14ac:dyDescent="0.35">
      <c r="A114" s="5" t="s">
        <v>581</v>
      </c>
      <c r="B114" s="4" t="s">
        <v>742</v>
      </c>
      <c r="C114" s="5" t="s">
        <v>743</v>
      </c>
      <c r="D114" s="36" t="s">
        <v>2199</v>
      </c>
      <c r="E114" s="4" t="s">
        <v>744</v>
      </c>
      <c r="F114" s="4">
        <v>3</v>
      </c>
      <c r="G114" s="35">
        <v>23.157597992503629</v>
      </c>
    </row>
    <row r="115" spans="1:7" x14ac:dyDescent="0.35">
      <c r="A115" s="5" t="s">
        <v>581</v>
      </c>
      <c r="B115" s="4" t="s">
        <v>739</v>
      </c>
      <c r="C115" s="5" t="s">
        <v>740</v>
      </c>
      <c r="D115" s="36" t="s">
        <v>2200</v>
      </c>
      <c r="E115" s="4" t="s">
        <v>741</v>
      </c>
      <c r="F115" s="4">
        <v>3</v>
      </c>
      <c r="G115" s="35">
        <v>23.01587301587303</v>
      </c>
    </row>
    <row r="116" spans="1:7" x14ac:dyDescent="0.35">
      <c r="A116" s="5" t="s">
        <v>581</v>
      </c>
      <c r="B116" s="4" t="s">
        <v>737</v>
      </c>
      <c r="C116" s="5" t="s">
        <v>0</v>
      </c>
      <c r="D116" s="36" t="s">
        <v>0</v>
      </c>
      <c r="E116" s="4" t="s">
        <v>738</v>
      </c>
      <c r="F116" s="4">
        <v>3</v>
      </c>
      <c r="G116" s="35">
        <v>22.981589024030765</v>
      </c>
    </row>
    <row r="117" spans="1:7" x14ac:dyDescent="0.35">
      <c r="A117" s="5" t="s">
        <v>581</v>
      </c>
      <c r="B117" s="4" t="s">
        <v>734</v>
      </c>
      <c r="C117" s="5" t="s">
        <v>735</v>
      </c>
      <c r="D117" s="36" t="s">
        <v>2201</v>
      </c>
      <c r="E117" s="4" t="s">
        <v>736</v>
      </c>
      <c r="F117" s="4">
        <v>3</v>
      </c>
      <c r="G117" s="35">
        <v>22.967372134038779</v>
      </c>
    </row>
    <row r="118" spans="1:7" x14ac:dyDescent="0.35">
      <c r="A118" s="5" t="s">
        <v>581</v>
      </c>
      <c r="B118" s="4" t="s">
        <v>731</v>
      </c>
      <c r="C118" s="5" t="s">
        <v>732</v>
      </c>
      <c r="D118" s="36" t="s">
        <v>2202</v>
      </c>
      <c r="E118" s="4" t="s">
        <v>733</v>
      </c>
      <c r="F118" s="4">
        <v>3</v>
      </c>
      <c r="G118" s="35">
        <v>22.934782608695635</v>
      </c>
    </row>
    <row r="119" spans="1:7" x14ac:dyDescent="0.35">
      <c r="A119" s="5" t="s">
        <v>581</v>
      </c>
      <c r="B119" s="4" t="s">
        <v>7</v>
      </c>
      <c r="C119" s="5" t="s">
        <v>8</v>
      </c>
      <c r="D119" s="36" t="s">
        <v>2094</v>
      </c>
      <c r="E119" s="4" t="s">
        <v>730</v>
      </c>
      <c r="F119" s="4">
        <v>3</v>
      </c>
      <c r="G119" s="35">
        <v>22.882607588489929</v>
      </c>
    </row>
    <row r="120" spans="1:7" x14ac:dyDescent="0.35">
      <c r="A120" s="5" t="s">
        <v>581</v>
      </c>
      <c r="B120" s="4" t="s">
        <v>728</v>
      </c>
      <c r="C120" s="5" t="s">
        <v>0</v>
      </c>
      <c r="D120" s="36" t="s">
        <v>0</v>
      </c>
      <c r="E120" s="4" t="s">
        <v>729</v>
      </c>
      <c r="F120" s="4">
        <v>5</v>
      </c>
      <c r="G120" s="35">
        <v>22.82286175208133</v>
      </c>
    </row>
    <row r="121" spans="1:7" x14ac:dyDescent="0.35">
      <c r="A121" s="5" t="s">
        <v>581</v>
      </c>
      <c r="B121" s="4" t="s">
        <v>725</v>
      </c>
      <c r="C121" s="5" t="s">
        <v>726</v>
      </c>
      <c r="D121" s="36" t="s">
        <v>2203</v>
      </c>
      <c r="E121" s="4" t="s">
        <v>727</v>
      </c>
      <c r="F121" s="4">
        <v>3</v>
      </c>
      <c r="G121" s="35">
        <v>22.737488883499097</v>
      </c>
    </row>
    <row r="122" spans="1:7" x14ac:dyDescent="0.35">
      <c r="A122" s="5" t="s">
        <v>581</v>
      </c>
      <c r="B122" s="4" t="s">
        <v>723</v>
      </c>
      <c r="C122" s="5" t="s">
        <v>0</v>
      </c>
      <c r="D122" s="36" t="s">
        <v>0</v>
      </c>
      <c r="E122" s="4" t="s">
        <v>724</v>
      </c>
      <c r="F122" s="4">
        <v>3</v>
      </c>
      <c r="G122" s="35">
        <v>22.678853617526933</v>
      </c>
    </row>
    <row r="123" spans="1:7" x14ac:dyDescent="0.35">
      <c r="A123" s="5" t="s">
        <v>581</v>
      </c>
      <c r="B123" s="4" t="s">
        <v>671</v>
      </c>
      <c r="C123" s="5" t="s">
        <v>672</v>
      </c>
      <c r="D123" s="36" t="s">
        <v>2204</v>
      </c>
      <c r="E123" s="4" t="s">
        <v>722</v>
      </c>
      <c r="F123" s="4">
        <v>4</v>
      </c>
      <c r="G123" s="35">
        <v>22.586508817363395</v>
      </c>
    </row>
    <row r="124" spans="1:7" x14ac:dyDescent="0.35">
      <c r="A124" s="5" t="s">
        <v>581</v>
      </c>
      <c r="B124" s="4" t="s">
        <v>719</v>
      </c>
      <c r="C124" s="5" t="s">
        <v>720</v>
      </c>
      <c r="D124" s="36" t="s">
        <v>2205</v>
      </c>
      <c r="E124" s="4" t="s">
        <v>721</v>
      </c>
      <c r="F124" s="4">
        <v>5</v>
      </c>
      <c r="G124" s="35">
        <v>22.578868733843045</v>
      </c>
    </row>
    <row r="125" spans="1:7" x14ac:dyDescent="0.35">
      <c r="A125" s="5" t="s">
        <v>581</v>
      </c>
      <c r="B125" s="4" t="s">
        <v>717</v>
      </c>
      <c r="C125" s="5" t="s">
        <v>0</v>
      </c>
      <c r="D125" s="36" t="s">
        <v>0</v>
      </c>
      <c r="E125" s="4" t="s">
        <v>718</v>
      </c>
      <c r="F125" s="4">
        <v>3</v>
      </c>
      <c r="G125" s="35">
        <v>22.427979321809996</v>
      </c>
    </row>
    <row r="126" spans="1:7" x14ac:dyDescent="0.35">
      <c r="A126" s="5" t="s">
        <v>581</v>
      </c>
      <c r="B126" s="4" t="s">
        <v>715</v>
      </c>
      <c r="C126" s="5" t="s">
        <v>0</v>
      </c>
      <c r="D126" s="36" t="s">
        <v>0</v>
      </c>
      <c r="E126" s="4" t="s">
        <v>716</v>
      </c>
      <c r="F126" s="4">
        <v>3</v>
      </c>
      <c r="G126" s="35">
        <v>22.365079365079367</v>
      </c>
    </row>
    <row r="127" spans="1:7" x14ac:dyDescent="0.35">
      <c r="A127" s="5" t="s">
        <v>581</v>
      </c>
      <c r="B127" s="4" t="s">
        <v>583</v>
      </c>
      <c r="C127" s="5" t="s">
        <v>584</v>
      </c>
      <c r="D127" s="36" t="s">
        <v>2119</v>
      </c>
      <c r="E127" s="4" t="s">
        <v>714</v>
      </c>
      <c r="F127" s="4">
        <v>3</v>
      </c>
      <c r="G127" s="35">
        <v>22.222222222222232</v>
      </c>
    </row>
    <row r="128" spans="1:7" x14ac:dyDescent="0.35">
      <c r="A128" s="5" t="s">
        <v>581</v>
      </c>
      <c r="B128" s="4" t="s">
        <v>711</v>
      </c>
      <c r="C128" s="5" t="s">
        <v>712</v>
      </c>
      <c r="D128" s="36" t="s">
        <v>2206</v>
      </c>
      <c r="E128" s="4" t="s">
        <v>713</v>
      </c>
      <c r="F128" s="4">
        <v>3</v>
      </c>
      <c r="G128" s="35">
        <v>22.199362041467332</v>
      </c>
    </row>
    <row r="129" spans="1:7" x14ac:dyDescent="0.35">
      <c r="A129" s="5" t="s">
        <v>581</v>
      </c>
      <c r="B129" s="4" t="s">
        <v>708</v>
      </c>
      <c r="C129" s="5" t="s">
        <v>709</v>
      </c>
      <c r="D129" s="36" t="s">
        <v>2207</v>
      </c>
      <c r="E129" s="4" t="s">
        <v>710</v>
      </c>
      <c r="F129" s="4">
        <v>4</v>
      </c>
      <c r="G129" s="35">
        <v>21.844040069846528</v>
      </c>
    </row>
    <row r="130" spans="1:7" x14ac:dyDescent="0.35">
      <c r="A130" s="5" t="s">
        <v>581</v>
      </c>
      <c r="B130" s="4" t="s">
        <v>705</v>
      </c>
      <c r="C130" s="5" t="s">
        <v>706</v>
      </c>
      <c r="D130" s="36" t="s">
        <v>2208</v>
      </c>
      <c r="E130" s="4" t="s">
        <v>707</v>
      </c>
      <c r="F130" s="4">
        <v>3</v>
      </c>
      <c r="G130" s="35">
        <v>21.796147680508032</v>
      </c>
    </row>
    <row r="131" spans="1:7" x14ac:dyDescent="0.35">
      <c r="A131" s="5" t="s">
        <v>581</v>
      </c>
      <c r="B131" s="4" t="s">
        <v>702</v>
      </c>
      <c r="C131" s="5" t="s">
        <v>703</v>
      </c>
      <c r="D131" s="36" t="s">
        <v>2209</v>
      </c>
      <c r="E131" s="4" t="s">
        <v>704</v>
      </c>
      <c r="F131" s="4">
        <v>3</v>
      </c>
      <c r="G131" s="35">
        <v>21.671685802120592</v>
      </c>
    </row>
    <row r="132" spans="1:7" x14ac:dyDescent="0.35">
      <c r="A132" s="5" t="s">
        <v>581</v>
      </c>
      <c r="B132" s="4" t="s">
        <v>699</v>
      </c>
      <c r="C132" s="5" t="s">
        <v>700</v>
      </c>
      <c r="D132" s="36" t="s">
        <v>2210</v>
      </c>
      <c r="E132" s="4" t="s">
        <v>701</v>
      </c>
      <c r="F132" s="4">
        <v>3</v>
      </c>
      <c r="G132" s="35">
        <v>21.502744902135174</v>
      </c>
    </row>
    <row r="133" spans="1:7" x14ac:dyDescent="0.35">
      <c r="A133" s="5" t="s">
        <v>581</v>
      </c>
      <c r="B133" s="4" t="s">
        <v>696</v>
      </c>
      <c r="C133" s="5" t="s">
        <v>697</v>
      </c>
      <c r="D133" s="36" t="s">
        <v>2135</v>
      </c>
      <c r="E133" s="4" t="s">
        <v>698</v>
      </c>
      <c r="F133" s="4">
        <v>4</v>
      </c>
      <c r="G133" s="35">
        <v>21.401836619227872</v>
      </c>
    </row>
    <row r="134" spans="1:7" x14ac:dyDescent="0.35">
      <c r="A134" s="5" t="s">
        <v>581</v>
      </c>
      <c r="B134" s="4" t="s">
        <v>693</v>
      </c>
      <c r="C134" s="5" t="s">
        <v>694</v>
      </c>
      <c r="D134" s="36" t="s">
        <v>2211</v>
      </c>
      <c r="E134" s="4" t="s">
        <v>695</v>
      </c>
      <c r="F134" s="4">
        <v>4</v>
      </c>
      <c r="G134" s="35">
        <v>21.27824818455824</v>
      </c>
    </row>
    <row r="135" spans="1:7" x14ac:dyDescent="0.35">
      <c r="A135" s="5" t="s">
        <v>581</v>
      </c>
      <c r="B135" s="4" t="s">
        <v>690</v>
      </c>
      <c r="C135" s="5" t="s">
        <v>691</v>
      </c>
      <c r="D135" s="36" t="s">
        <v>2212</v>
      </c>
      <c r="E135" s="4" t="s">
        <v>692</v>
      </c>
      <c r="F135" s="4">
        <v>3</v>
      </c>
      <c r="G135" s="35">
        <v>21.200649270891748</v>
      </c>
    </row>
    <row r="136" spans="1:7" x14ac:dyDescent="0.35">
      <c r="A136" s="5" t="s">
        <v>581</v>
      </c>
      <c r="B136" s="4" t="s">
        <v>688</v>
      </c>
      <c r="C136" s="5" t="s">
        <v>0</v>
      </c>
      <c r="D136" s="36" t="s">
        <v>0</v>
      </c>
      <c r="E136" s="4" t="s">
        <v>689</v>
      </c>
      <c r="F136" s="4">
        <v>3</v>
      </c>
      <c r="G136" s="35">
        <v>21.183284308284346</v>
      </c>
    </row>
    <row r="137" spans="1:7" x14ac:dyDescent="0.35">
      <c r="A137" s="5" t="s">
        <v>581</v>
      </c>
      <c r="B137" s="4" t="s">
        <v>685</v>
      </c>
      <c r="C137" s="5" t="s">
        <v>686</v>
      </c>
      <c r="D137" s="36" t="s">
        <v>2213</v>
      </c>
      <c r="E137" s="4" t="s">
        <v>687</v>
      </c>
      <c r="F137" s="4">
        <v>3</v>
      </c>
      <c r="G137" s="35">
        <v>21.123066002098277</v>
      </c>
    </row>
    <row r="138" spans="1:7" x14ac:dyDescent="0.35">
      <c r="A138" s="5" t="s">
        <v>581</v>
      </c>
      <c r="B138" s="4" t="s">
        <v>682</v>
      </c>
      <c r="C138" s="5" t="s">
        <v>683</v>
      </c>
      <c r="D138" s="36" t="s">
        <v>2214</v>
      </c>
      <c r="E138" s="4" t="s">
        <v>684</v>
      </c>
      <c r="F138" s="4">
        <v>3</v>
      </c>
      <c r="G138" s="35">
        <v>21.091857488916339</v>
      </c>
    </row>
    <row r="139" spans="1:7" x14ac:dyDescent="0.35">
      <c r="A139" s="5" t="s">
        <v>581</v>
      </c>
      <c r="B139" s="4" t="s">
        <v>680</v>
      </c>
      <c r="C139" s="5" t="s">
        <v>0</v>
      </c>
      <c r="D139" s="36" t="s">
        <v>0</v>
      </c>
      <c r="E139" s="4" t="s">
        <v>681</v>
      </c>
      <c r="F139" s="4">
        <v>5</v>
      </c>
      <c r="G139" s="35">
        <v>20.925881227445597</v>
      </c>
    </row>
    <row r="140" spans="1:7" x14ac:dyDescent="0.35">
      <c r="A140" s="5" t="s">
        <v>581</v>
      </c>
      <c r="B140" s="4" t="s">
        <v>677</v>
      </c>
      <c r="C140" s="5" t="s">
        <v>678</v>
      </c>
      <c r="D140" s="36" t="s">
        <v>2215</v>
      </c>
      <c r="E140" s="4" t="s">
        <v>679</v>
      </c>
      <c r="F140" s="4">
        <v>3</v>
      </c>
      <c r="G140" s="35">
        <v>20.919395479134472</v>
      </c>
    </row>
    <row r="141" spans="1:7" x14ac:dyDescent="0.35">
      <c r="A141" s="5" t="s">
        <v>581</v>
      </c>
      <c r="B141" s="4" t="s">
        <v>674</v>
      </c>
      <c r="C141" s="5" t="s">
        <v>675</v>
      </c>
      <c r="D141" s="36" t="s">
        <v>2216</v>
      </c>
      <c r="E141" s="4" t="s">
        <v>676</v>
      </c>
      <c r="F141" s="4">
        <v>3</v>
      </c>
      <c r="G141" s="35">
        <v>20.815359477124201</v>
      </c>
    </row>
    <row r="142" spans="1:7" x14ac:dyDescent="0.35">
      <c r="A142" s="5" t="s">
        <v>581</v>
      </c>
      <c r="B142" s="4" t="s">
        <v>671</v>
      </c>
      <c r="C142" s="5" t="s">
        <v>672</v>
      </c>
      <c r="D142" s="36" t="s">
        <v>2204</v>
      </c>
      <c r="E142" s="4" t="s">
        <v>673</v>
      </c>
      <c r="F142" s="4">
        <v>5</v>
      </c>
      <c r="G142" s="35">
        <v>20.800052103902765</v>
      </c>
    </row>
    <row r="143" spans="1:7" x14ac:dyDescent="0.35">
      <c r="A143" s="5" t="s">
        <v>581</v>
      </c>
      <c r="B143" s="4" t="s">
        <v>668</v>
      </c>
      <c r="C143" s="5" t="s">
        <v>669</v>
      </c>
      <c r="D143" s="36" t="s">
        <v>2158</v>
      </c>
      <c r="E143" s="4" t="s">
        <v>670</v>
      </c>
      <c r="F143" s="4">
        <v>3</v>
      </c>
      <c r="G143" s="35">
        <v>20.7687099342366</v>
      </c>
    </row>
    <row r="144" spans="1:7" x14ac:dyDescent="0.35">
      <c r="A144" s="5" t="s">
        <v>581</v>
      </c>
      <c r="B144" s="4" t="s">
        <v>666</v>
      </c>
      <c r="C144" s="5" t="s">
        <v>0</v>
      </c>
      <c r="D144" s="36" t="s">
        <v>0</v>
      </c>
      <c r="E144" s="4" t="s">
        <v>667</v>
      </c>
      <c r="F144" s="4">
        <v>3</v>
      </c>
      <c r="G144" s="35">
        <v>20.65217391304347</v>
      </c>
    </row>
    <row r="145" spans="1:7" x14ac:dyDescent="0.35">
      <c r="A145" s="5" t="s">
        <v>581</v>
      </c>
      <c r="B145" s="4" t="s">
        <v>664</v>
      </c>
      <c r="C145" s="5" t="s">
        <v>0</v>
      </c>
      <c r="D145" s="36" t="s">
        <v>0</v>
      </c>
      <c r="E145" s="4" t="s">
        <v>665</v>
      </c>
      <c r="F145" s="4">
        <v>3</v>
      </c>
      <c r="G145" s="35">
        <v>20.352728588854795</v>
      </c>
    </row>
    <row r="146" spans="1:7" x14ac:dyDescent="0.35">
      <c r="A146" s="5" t="s">
        <v>581</v>
      </c>
      <c r="B146" s="4" t="s">
        <v>661</v>
      </c>
      <c r="C146" s="5" t="s">
        <v>662</v>
      </c>
      <c r="D146" s="36" t="s">
        <v>2217</v>
      </c>
      <c r="E146" s="4" t="s">
        <v>663</v>
      </c>
      <c r="F146" s="4">
        <v>3</v>
      </c>
      <c r="G146" s="35">
        <v>20.337046191618889</v>
      </c>
    </row>
    <row r="147" spans="1:7" x14ac:dyDescent="0.35">
      <c r="A147" s="5" t="s">
        <v>581</v>
      </c>
      <c r="B147" s="4" t="s">
        <v>658</v>
      </c>
      <c r="C147" s="5" t="s">
        <v>659</v>
      </c>
      <c r="D147" s="36" t="s">
        <v>2152</v>
      </c>
      <c r="E147" s="4" t="s">
        <v>660</v>
      </c>
      <c r="F147" s="4">
        <v>3</v>
      </c>
      <c r="G147" s="35">
        <v>20.334700613534341</v>
      </c>
    </row>
    <row r="148" spans="1:7" x14ac:dyDescent="0.35">
      <c r="A148" s="5" t="s">
        <v>581</v>
      </c>
      <c r="B148" s="4" t="s">
        <v>655</v>
      </c>
      <c r="C148" s="5" t="s">
        <v>656</v>
      </c>
      <c r="D148" s="36" t="s">
        <v>2218</v>
      </c>
      <c r="E148" s="4" t="s">
        <v>657</v>
      </c>
      <c r="F148" s="4">
        <v>5</v>
      </c>
      <c r="G148" s="35">
        <v>20.242011348026281</v>
      </c>
    </row>
    <row r="149" spans="1:7" x14ac:dyDescent="0.35">
      <c r="A149" s="5" t="s">
        <v>581</v>
      </c>
      <c r="B149" s="4" t="s">
        <v>652</v>
      </c>
      <c r="C149" s="5" t="s">
        <v>653</v>
      </c>
      <c r="D149" s="36" t="s">
        <v>2219</v>
      </c>
      <c r="E149" s="4" t="s">
        <v>654</v>
      </c>
      <c r="F149" s="4">
        <v>3</v>
      </c>
      <c r="G149" s="35">
        <v>20.037499638689372</v>
      </c>
    </row>
    <row r="150" spans="1:7" x14ac:dyDescent="0.35">
      <c r="A150" s="5" t="s">
        <v>581</v>
      </c>
      <c r="B150" s="4" t="s">
        <v>1025</v>
      </c>
      <c r="C150" s="5" t="s">
        <v>0</v>
      </c>
      <c r="D150" s="36" t="s">
        <v>0</v>
      </c>
      <c r="E150" s="4" t="s">
        <v>1026</v>
      </c>
      <c r="F150" s="4">
        <v>4</v>
      </c>
      <c r="G150" s="35">
        <v>-20.031699494926958</v>
      </c>
    </row>
    <row r="151" spans="1:7" x14ac:dyDescent="0.35">
      <c r="A151" s="5" t="s">
        <v>581</v>
      </c>
      <c r="B151" s="4" t="s">
        <v>1027</v>
      </c>
      <c r="C151" s="5" t="s">
        <v>0</v>
      </c>
      <c r="D151" s="36" t="s">
        <v>0</v>
      </c>
      <c r="E151" s="4" t="s">
        <v>1028</v>
      </c>
      <c r="F151" s="4">
        <v>3</v>
      </c>
      <c r="G151" s="35">
        <v>-20.069849635067037</v>
      </c>
    </row>
    <row r="152" spans="1:7" x14ac:dyDescent="0.35">
      <c r="A152" s="5" t="s">
        <v>581</v>
      </c>
      <c r="B152" s="4" t="s">
        <v>1029</v>
      </c>
      <c r="C152" s="5" t="s">
        <v>1030</v>
      </c>
      <c r="D152" s="36" t="s">
        <v>2220</v>
      </c>
      <c r="E152" s="4" t="s">
        <v>1031</v>
      </c>
      <c r="F152" s="4">
        <v>3</v>
      </c>
      <c r="G152" s="35">
        <v>-20.087913940469136</v>
      </c>
    </row>
    <row r="153" spans="1:7" x14ac:dyDescent="0.35">
      <c r="A153" s="5" t="s">
        <v>581</v>
      </c>
      <c r="B153" s="4" t="s">
        <v>890</v>
      </c>
      <c r="C153" s="5" t="s">
        <v>891</v>
      </c>
      <c r="D153" s="36" t="s">
        <v>2154</v>
      </c>
      <c r="E153" s="4" t="s">
        <v>1032</v>
      </c>
      <c r="F153" s="4">
        <v>3</v>
      </c>
      <c r="G153" s="35">
        <v>-20.113975289025898</v>
      </c>
    </row>
    <row r="154" spans="1:7" x14ac:dyDescent="0.35">
      <c r="A154" s="5" t="s">
        <v>581</v>
      </c>
      <c r="B154" s="4" t="s">
        <v>1033</v>
      </c>
      <c r="C154" s="5" t="s">
        <v>1034</v>
      </c>
      <c r="D154" s="36" t="s">
        <v>2221</v>
      </c>
      <c r="E154" s="4" t="s">
        <v>1035</v>
      </c>
      <c r="F154" s="4">
        <v>3</v>
      </c>
      <c r="G154" s="35">
        <v>-20.48404081298813</v>
      </c>
    </row>
    <row r="155" spans="1:7" x14ac:dyDescent="0.35">
      <c r="A155" s="5" t="s">
        <v>581</v>
      </c>
      <c r="B155" s="4" t="s">
        <v>1036</v>
      </c>
      <c r="C155" s="5" t="s">
        <v>1037</v>
      </c>
      <c r="D155" s="36" t="s">
        <v>2222</v>
      </c>
      <c r="E155" s="4" t="s">
        <v>1038</v>
      </c>
      <c r="F155" s="4">
        <v>3</v>
      </c>
      <c r="G155" s="35">
        <v>-20.484420263832035</v>
      </c>
    </row>
    <row r="156" spans="1:7" x14ac:dyDescent="0.35">
      <c r="A156" s="5" t="s">
        <v>581</v>
      </c>
      <c r="B156" s="4" t="s">
        <v>1039</v>
      </c>
      <c r="C156" s="5" t="s">
        <v>1040</v>
      </c>
      <c r="D156" s="36" t="s">
        <v>2223</v>
      </c>
      <c r="E156" s="4" t="s">
        <v>1041</v>
      </c>
      <c r="F156" s="4">
        <v>3</v>
      </c>
      <c r="G156" s="35">
        <v>-20.537286748957474</v>
      </c>
    </row>
    <row r="157" spans="1:7" x14ac:dyDescent="0.35">
      <c r="A157" s="5" t="s">
        <v>581</v>
      </c>
      <c r="B157" s="4" t="s">
        <v>1042</v>
      </c>
      <c r="C157" s="5" t="s">
        <v>0</v>
      </c>
      <c r="D157" s="36" t="s">
        <v>0</v>
      </c>
      <c r="E157" s="4" t="s">
        <v>1043</v>
      </c>
      <c r="F157" s="4">
        <v>3</v>
      </c>
      <c r="G157" s="35">
        <v>-20.55008358479602</v>
      </c>
    </row>
    <row r="158" spans="1:7" x14ac:dyDescent="0.35">
      <c r="A158" s="5" t="s">
        <v>581</v>
      </c>
      <c r="B158" s="4" t="s">
        <v>585</v>
      </c>
      <c r="C158" s="5" t="s">
        <v>586</v>
      </c>
      <c r="D158" s="36" t="s">
        <v>2118</v>
      </c>
      <c r="E158" s="4" t="s">
        <v>1044</v>
      </c>
      <c r="F158" s="4">
        <v>4</v>
      </c>
      <c r="G158" s="35">
        <v>-20.722616240646698</v>
      </c>
    </row>
    <row r="159" spans="1:7" x14ac:dyDescent="0.35">
      <c r="A159" s="5" t="s">
        <v>581</v>
      </c>
      <c r="B159" s="4" t="s">
        <v>1045</v>
      </c>
      <c r="C159" s="5" t="s">
        <v>0</v>
      </c>
      <c r="D159" s="36" t="s">
        <v>0</v>
      </c>
      <c r="E159" s="4" t="s">
        <v>1046</v>
      </c>
      <c r="F159" s="4">
        <v>4</v>
      </c>
      <c r="G159" s="35">
        <v>-20.767195767195734</v>
      </c>
    </row>
    <row r="160" spans="1:7" x14ac:dyDescent="0.35">
      <c r="A160" s="5" t="s">
        <v>581</v>
      </c>
      <c r="B160" s="4" t="s">
        <v>1047</v>
      </c>
      <c r="C160" s="5" t="s">
        <v>1048</v>
      </c>
      <c r="D160" s="36" t="s">
        <v>2224</v>
      </c>
      <c r="E160" s="4" t="s">
        <v>1049</v>
      </c>
      <c r="F160" s="4">
        <v>3</v>
      </c>
      <c r="G160" s="35">
        <v>-20.836480023015774</v>
      </c>
    </row>
    <row r="161" spans="1:7" x14ac:dyDescent="0.35">
      <c r="A161" s="5" t="s">
        <v>581</v>
      </c>
      <c r="B161" s="4" t="s">
        <v>466</v>
      </c>
      <c r="C161" s="5" t="s">
        <v>467</v>
      </c>
      <c r="D161" s="36" t="s">
        <v>2096</v>
      </c>
      <c r="E161" s="4" t="s">
        <v>1050</v>
      </c>
      <c r="F161" s="4">
        <v>4</v>
      </c>
      <c r="G161" s="35">
        <v>-21.166616111541163</v>
      </c>
    </row>
    <row r="162" spans="1:7" x14ac:dyDescent="0.35">
      <c r="A162" s="5" t="s">
        <v>581</v>
      </c>
      <c r="B162" s="4" t="s">
        <v>745</v>
      </c>
      <c r="C162" s="5" t="s">
        <v>746</v>
      </c>
      <c r="D162" s="36" t="s">
        <v>2163</v>
      </c>
      <c r="E162" s="4" t="s">
        <v>1051</v>
      </c>
      <c r="F162" s="4">
        <v>3</v>
      </c>
      <c r="G162" s="35">
        <v>-21.346153846153825</v>
      </c>
    </row>
    <row r="163" spans="1:7" x14ac:dyDescent="0.35">
      <c r="A163" s="5" t="s">
        <v>581</v>
      </c>
      <c r="B163" s="4" t="s">
        <v>671</v>
      </c>
      <c r="C163" s="5" t="s">
        <v>672</v>
      </c>
      <c r="D163" s="36" t="s">
        <v>2204</v>
      </c>
      <c r="E163" s="4" t="s">
        <v>1052</v>
      </c>
      <c r="F163" s="4">
        <v>3</v>
      </c>
      <c r="G163" s="35">
        <v>-21.488042343130768</v>
      </c>
    </row>
    <row r="164" spans="1:7" x14ac:dyDescent="0.35">
      <c r="A164" s="5" t="s">
        <v>581</v>
      </c>
      <c r="B164" s="4" t="s">
        <v>1053</v>
      </c>
      <c r="C164" s="5" t="s">
        <v>1054</v>
      </c>
      <c r="D164" s="36" t="s">
        <v>2225</v>
      </c>
      <c r="E164" s="4" t="s">
        <v>1055</v>
      </c>
      <c r="F164" s="4">
        <v>4</v>
      </c>
      <c r="G164" s="35">
        <v>-21.689589063932658</v>
      </c>
    </row>
    <row r="165" spans="1:7" x14ac:dyDescent="0.35">
      <c r="A165" s="5" t="s">
        <v>581</v>
      </c>
      <c r="B165" s="4" t="s">
        <v>1056</v>
      </c>
      <c r="C165" s="5" t="s">
        <v>1057</v>
      </c>
      <c r="D165" s="36" t="s">
        <v>2226</v>
      </c>
      <c r="E165" s="4" t="s">
        <v>1058</v>
      </c>
      <c r="F165" s="4">
        <v>4</v>
      </c>
      <c r="G165" s="35">
        <v>-21.700282488325989</v>
      </c>
    </row>
    <row r="166" spans="1:7" x14ac:dyDescent="0.35">
      <c r="A166" s="5" t="s">
        <v>581</v>
      </c>
      <c r="B166" s="4" t="s">
        <v>585</v>
      </c>
      <c r="C166" s="5" t="s">
        <v>586</v>
      </c>
      <c r="D166" s="36" t="s">
        <v>2118</v>
      </c>
      <c r="E166" s="4" t="s">
        <v>1059</v>
      </c>
      <c r="F166" s="4">
        <v>3</v>
      </c>
      <c r="G166" s="35">
        <v>-21.713857292804629</v>
      </c>
    </row>
    <row r="167" spans="1:7" x14ac:dyDescent="0.35">
      <c r="A167" s="5" t="s">
        <v>581</v>
      </c>
      <c r="B167" s="4" t="s">
        <v>1060</v>
      </c>
      <c r="C167" s="5" t="s">
        <v>1061</v>
      </c>
      <c r="D167" s="36" t="s">
        <v>2227</v>
      </c>
      <c r="E167" s="4" t="s">
        <v>1062</v>
      </c>
      <c r="F167" s="4">
        <v>4</v>
      </c>
      <c r="G167" s="35">
        <v>-21.759009009009045</v>
      </c>
    </row>
    <row r="168" spans="1:7" x14ac:dyDescent="0.35">
      <c r="A168" s="5" t="s">
        <v>581</v>
      </c>
      <c r="B168" s="4" t="s">
        <v>1678</v>
      </c>
      <c r="C168" s="5" t="s">
        <v>1679</v>
      </c>
      <c r="D168" s="36" t="s">
        <v>2228</v>
      </c>
      <c r="E168" s="4" t="s">
        <v>1680</v>
      </c>
      <c r="F168" s="4">
        <v>3</v>
      </c>
      <c r="G168" s="35">
        <v>-21.759061200237635</v>
      </c>
    </row>
    <row r="169" spans="1:7" x14ac:dyDescent="0.35">
      <c r="A169" s="5" t="s">
        <v>581</v>
      </c>
      <c r="B169" s="4" t="s">
        <v>973</v>
      </c>
      <c r="C169" s="5" t="s">
        <v>974</v>
      </c>
      <c r="D169" s="36" t="s">
        <v>2125</v>
      </c>
      <c r="E169" s="4" t="s">
        <v>1063</v>
      </c>
      <c r="F169" s="4">
        <v>3</v>
      </c>
      <c r="G169" s="35">
        <v>-21.892113062325802</v>
      </c>
    </row>
    <row r="170" spans="1:7" x14ac:dyDescent="0.35">
      <c r="A170" s="5" t="s">
        <v>581</v>
      </c>
      <c r="B170" s="4" t="s">
        <v>1064</v>
      </c>
      <c r="C170" s="5" t="s">
        <v>0</v>
      </c>
      <c r="D170" s="36" t="s">
        <v>0</v>
      </c>
      <c r="E170" s="4" t="s">
        <v>1065</v>
      </c>
      <c r="F170" s="4">
        <v>3</v>
      </c>
      <c r="G170" s="35">
        <v>-21.905418999072278</v>
      </c>
    </row>
    <row r="171" spans="1:7" x14ac:dyDescent="0.35">
      <c r="A171" s="5" t="s">
        <v>581</v>
      </c>
      <c r="B171" s="4" t="s">
        <v>1066</v>
      </c>
      <c r="C171" s="5" t="s">
        <v>0</v>
      </c>
      <c r="D171" s="36" t="s">
        <v>0</v>
      </c>
      <c r="E171" s="4" t="s">
        <v>1067</v>
      </c>
      <c r="F171" s="4">
        <v>4</v>
      </c>
      <c r="G171" s="35">
        <v>-22.009647549180499</v>
      </c>
    </row>
    <row r="172" spans="1:7" x14ac:dyDescent="0.35">
      <c r="A172" s="5" t="s">
        <v>581</v>
      </c>
      <c r="B172" s="4" t="s">
        <v>1068</v>
      </c>
      <c r="C172" s="5" t="s">
        <v>1069</v>
      </c>
      <c r="D172" s="36" t="s">
        <v>2229</v>
      </c>
      <c r="E172" s="4" t="s">
        <v>1070</v>
      </c>
      <c r="F172" s="4">
        <v>3</v>
      </c>
      <c r="G172" s="35">
        <v>-22.013139680312939</v>
      </c>
    </row>
    <row r="173" spans="1:7" x14ac:dyDescent="0.35">
      <c r="A173" s="5" t="s">
        <v>581</v>
      </c>
      <c r="B173" s="4" t="s">
        <v>1071</v>
      </c>
      <c r="C173" s="5" t="s">
        <v>0</v>
      </c>
      <c r="D173" s="36" t="s">
        <v>0</v>
      </c>
      <c r="E173" s="4" t="s">
        <v>1072</v>
      </c>
      <c r="F173" s="4">
        <v>3</v>
      </c>
      <c r="G173" s="35">
        <v>-22.014511669684055</v>
      </c>
    </row>
    <row r="174" spans="1:7" x14ac:dyDescent="0.35">
      <c r="A174" s="5" t="s">
        <v>581</v>
      </c>
      <c r="B174" s="4" t="s">
        <v>1073</v>
      </c>
      <c r="C174" s="5" t="s">
        <v>1074</v>
      </c>
      <c r="D174" s="36" t="s">
        <v>2230</v>
      </c>
      <c r="E174" s="4" t="s">
        <v>1075</v>
      </c>
      <c r="F174" s="4">
        <v>3</v>
      </c>
      <c r="G174" s="35">
        <v>-22.025089605734806</v>
      </c>
    </row>
    <row r="175" spans="1:7" x14ac:dyDescent="0.35">
      <c r="A175" s="5" t="s">
        <v>581</v>
      </c>
      <c r="B175" s="4" t="s">
        <v>108</v>
      </c>
      <c r="C175" s="5" t="s">
        <v>109</v>
      </c>
      <c r="D175" s="36" t="s">
        <v>2101</v>
      </c>
      <c r="E175" s="4" t="s">
        <v>1076</v>
      </c>
      <c r="F175" s="4">
        <v>3</v>
      </c>
      <c r="G175" s="35">
        <v>-22.102449142779403</v>
      </c>
    </row>
    <row r="176" spans="1:7" x14ac:dyDescent="0.35">
      <c r="A176" s="5" t="s">
        <v>581</v>
      </c>
      <c r="B176" s="4" t="s">
        <v>1724</v>
      </c>
      <c r="C176" s="5" t="s">
        <v>1725</v>
      </c>
      <c r="D176" s="36" t="s">
        <v>2231</v>
      </c>
      <c r="E176" s="4" t="s">
        <v>1726</v>
      </c>
      <c r="F176" s="4">
        <v>3</v>
      </c>
      <c r="G176" s="35">
        <v>-22.223778400248932</v>
      </c>
    </row>
    <row r="177" spans="1:7" x14ac:dyDescent="0.35">
      <c r="A177" s="5" t="s">
        <v>581</v>
      </c>
      <c r="B177" s="4" t="s">
        <v>1077</v>
      </c>
      <c r="C177" s="5" t="s">
        <v>1078</v>
      </c>
      <c r="D177" s="36" t="s">
        <v>2232</v>
      </c>
      <c r="E177" s="4" t="s">
        <v>1079</v>
      </c>
      <c r="F177" s="4">
        <v>4</v>
      </c>
      <c r="G177" s="35">
        <v>-22.310206133735498</v>
      </c>
    </row>
    <row r="178" spans="1:7" x14ac:dyDescent="0.35">
      <c r="A178" s="5" t="s">
        <v>581</v>
      </c>
      <c r="B178" s="4" t="s">
        <v>446</v>
      </c>
      <c r="C178" s="5" t="s">
        <v>447</v>
      </c>
      <c r="D178" s="36" t="s">
        <v>2095</v>
      </c>
      <c r="E178" s="4" t="s">
        <v>1681</v>
      </c>
      <c r="F178" s="4">
        <v>3</v>
      </c>
      <c r="G178" s="35">
        <v>-22.408293460925002</v>
      </c>
    </row>
    <row r="179" spans="1:7" x14ac:dyDescent="0.35">
      <c r="A179" s="5" t="s">
        <v>581</v>
      </c>
      <c r="B179" s="4" t="s">
        <v>1080</v>
      </c>
      <c r="C179" s="5" t="s">
        <v>1081</v>
      </c>
      <c r="D179" s="36" t="s">
        <v>2233</v>
      </c>
      <c r="E179" s="4" t="s">
        <v>1082</v>
      </c>
      <c r="F179" s="4">
        <v>4</v>
      </c>
      <c r="G179" s="35">
        <v>-22.442885892480881</v>
      </c>
    </row>
    <row r="180" spans="1:7" x14ac:dyDescent="0.35">
      <c r="A180" s="5" t="s">
        <v>581</v>
      </c>
      <c r="B180" s="4" t="s">
        <v>1083</v>
      </c>
      <c r="C180" s="5" t="s">
        <v>1084</v>
      </c>
      <c r="D180" s="36" t="s">
        <v>2234</v>
      </c>
      <c r="E180" s="4" t="s">
        <v>1085</v>
      </c>
      <c r="F180" s="4">
        <v>4</v>
      </c>
      <c r="G180" s="35">
        <v>-22.480383777062109</v>
      </c>
    </row>
    <row r="181" spans="1:7" x14ac:dyDescent="0.35">
      <c r="A181" s="5" t="s">
        <v>581</v>
      </c>
      <c r="B181" s="4" t="s">
        <v>270</v>
      </c>
      <c r="C181" s="5" t="s">
        <v>1086</v>
      </c>
      <c r="D181" s="36" t="s">
        <v>2235</v>
      </c>
      <c r="E181" s="4" t="s">
        <v>1087</v>
      </c>
      <c r="F181" s="4">
        <v>3</v>
      </c>
      <c r="G181" s="35">
        <v>-22.529986883796678</v>
      </c>
    </row>
    <row r="182" spans="1:7" x14ac:dyDescent="0.35">
      <c r="A182" s="5" t="s">
        <v>581</v>
      </c>
      <c r="B182" s="4" t="s">
        <v>1088</v>
      </c>
      <c r="C182" s="5" t="s">
        <v>1089</v>
      </c>
      <c r="D182" s="36" t="s">
        <v>2236</v>
      </c>
      <c r="E182" s="4" t="s">
        <v>1090</v>
      </c>
      <c r="F182" s="4">
        <v>3</v>
      </c>
      <c r="G182" s="35">
        <v>-22.657837589971201</v>
      </c>
    </row>
    <row r="183" spans="1:7" x14ac:dyDescent="0.35">
      <c r="A183" s="5" t="s">
        <v>581</v>
      </c>
      <c r="B183" s="4" t="s">
        <v>1091</v>
      </c>
      <c r="C183" s="5" t="s">
        <v>0</v>
      </c>
      <c r="D183" s="36" t="s">
        <v>0</v>
      </c>
      <c r="E183" s="4" t="s">
        <v>1092</v>
      </c>
      <c r="F183" s="4">
        <v>3</v>
      </c>
      <c r="G183" s="35">
        <v>-22.789115646258516</v>
      </c>
    </row>
    <row r="184" spans="1:7" x14ac:dyDescent="0.35">
      <c r="A184" s="5" t="s">
        <v>581</v>
      </c>
      <c r="B184" s="4" t="s">
        <v>1093</v>
      </c>
      <c r="C184" s="5" t="s">
        <v>1094</v>
      </c>
      <c r="D184" s="36" t="s">
        <v>2237</v>
      </c>
      <c r="E184" s="4" t="s">
        <v>1095</v>
      </c>
      <c r="F184" s="4">
        <v>4</v>
      </c>
      <c r="G184" s="35">
        <v>-22.868757461780675</v>
      </c>
    </row>
    <row r="185" spans="1:7" x14ac:dyDescent="0.35">
      <c r="A185" s="5" t="s">
        <v>581</v>
      </c>
      <c r="B185" s="4" t="s">
        <v>1096</v>
      </c>
      <c r="C185" s="5" t="s">
        <v>1097</v>
      </c>
      <c r="D185" s="36" t="s">
        <v>2238</v>
      </c>
      <c r="E185" s="4" t="s">
        <v>1098</v>
      </c>
      <c r="F185" s="4">
        <v>3</v>
      </c>
      <c r="G185" s="35">
        <v>-22.950191570881206</v>
      </c>
    </row>
    <row r="186" spans="1:7" x14ac:dyDescent="0.35">
      <c r="A186" s="5" t="s">
        <v>581</v>
      </c>
      <c r="B186" s="4" t="s">
        <v>1099</v>
      </c>
      <c r="C186" s="5" t="s">
        <v>1100</v>
      </c>
      <c r="D186" s="36" t="s">
        <v>2239</v>
      </c>
      <c r="E186" s="4" t="s">
        <v>1101</v>
      </c>
      <c r="F186" s="4">
        <v>3</v>
      </c>
      <c r="G186" s="35">
        <v>-22.958755748229407</v>
      </c>
    </row>
    <row r="187" spans="1:7" x14ac:dyDescent="0.35">
      <c r="A187" s="5" t="s">
        <v>581</v>
      </c>
      <c r="B187" s="4" t="s">
        <v>1102</v>
      </c>
      <c r="C187" s="5" t="s">
        <v>1103</v>
      </c>
      <c r="D187" s="36" t="s">
        <v>2240</v>
      </c>
      <c r="E187" s="4" t="s">
        <v>1104</v>
      </c>
      <c r="F187" s="4">
        <v>4</v>
      </c>
      <c r="G187" s="35">
        <v>-23.042929292929269</v>
      </c>
    </row>
    <row r="188" spans="1:7" x14ac:dyDescent="0.35">
      <c r="A188" s="5" t="s">
        <v>581</v>
      </c>
      <c r="B188" s="4" t="s">
        <v>1682</v>
      </c>
      <c r="C188" s="5" t="s">
        <v>1683</v>
      </c>
      <c r="D188" s="36" t="s">
        <v>2241</v>
      </c>
      <c r="E188" s="4" t="s">
        <v>1684</v>
      </c>
      <c r="F188" s="4">
        <v>4</v>
      </c>
      <c r="G188" s="35">
        <v>-23.092194215075601</v>
      </c>
    </row>
    <row r="189" spans="1:7" x14ac:dyDescent="0.35">
      <c r="A189" s="5" t="s">
        <v>581</v>
      </c>
      <c r="B189" s="4" t="s">
        <v>1105</v>
      </c>
      <c r="C189" s="5" t="s">
        <v>1106</v>
      </c>
      <c r="D189" s="36" t="s">
        <v>2242</v>
      </c>
      <c r="E189" s="4" t="s">
        <v>1107</v>
      </c>
      <c r="F189" s="4">
        <v>3</v>
      </c>
      <c r="G189" s="35">
        <v>-23.134494072228389</v>
      </c>
    </row>
    <row r="190" spans="1:7" x14ac:dyDescent="0.35">
      <c r="A190" s="5" t="s">
        <v>581</v>
      </c>
      <c r="B190" s="4" t="s">
        <v>1108</v>
      </c>
      <c r="C190" s="5" t="s">
        <v>1109</v>
      </c>
      <c r="D190" s="36" t="s">
        <v>2243</v>
      </c>
      <c r="E190" s="4" t="s">
        <v>1110</v>
      </c>
      <c r="F190" s="4">
        <v>3</v>
      </c>
      <c r="G190" s="35">
        <v>-23.183760683760667</v>
      </c>
    </row>
    <row r="191" spans="1:7" x14ac:dyDescent="0.35">
      <c r="A191" s="5" t="s">
        <v>581</v>
      </c>
      <c r="B191" s="4" t="s">
        <v>1111</v>
      </c>
      <c r="C191" s="5" t="s">
        <v>0</v>
      </c>
      <c r="D191" s="36" t="s">
        <v>0</v>
      </c>
      <c r="E191" s="4" t="s">
        <v>1112</v>
      </c>
      <c r="F191" s="4">
        <v>3</v>
      </c>
      <c r="G191" s="35">
        <v>-23.207057016354895</v>
      </c>
    </row>
    <row r="192" spans="1:7" x14ac:dyDescent="0.35">
      <c r="A192" s="5" t="s">
        <v>581</v>
      </c>
      <c r="B192" s="4" t="s">
        <v>1113</v>
      </c>
      <c r="C192" s="5" t="s">
        <v>1114</v>
      </c>
      <c r="D192" s="36" t="s">
        <v>2244</v>
      </c>
      <c r="E192" s="4" t="s">
        <v>1112</v>
      </c>
      <c r="F192" s="4">
        <v>3</v>
      </c>
      <c r="G192" s="35">
        <v>-23.207057016354895</v>
      </c>
    </row>
    <row r="193" spans="1:7" x14ac:dyDescent="0.35">
      <c r="A193" s="5" t="s">
        <v>581</v>
      </c>
      <c r="B193" s="4" t="s">
        <v>1115</v>
      </c>
      <c r="C193" s="5" t="s">
        <v>1116</v>
      </c>
      <c r="D193" s="36" t="s">
        <v>2245</v>
      </c>
      <c r="E193" s="4" t="s">
        <v>1117</v>
      </c>
      <c r="F193" s="4">
        <v>3</v>
      </c>
      <c r="G193" s="35">
        <v>-23.216011042098</v>
      </c>
    </row>
    <row r="194" spans="1:7" x14ac:dyDescent="0.35">
      <c r="A194" s="5" t="s">
        <v>581</v>
      </c>
      <c r="B194" s="4" t="s">
        <v>1118</v>
      </c>
      <c r="C194" s="5" t="s">
        <v>1119</v>
      </c>
      <c r="D194" s="36" t="s">
        <v>2246</v>
      </c>
      <c r="E194" s="4" t="s">
        <v>1120</v>
      </c>
      <c r="F194" s="4">
        <v>3</v>
      </c>
      <c r="G194" s="35">
        <v>-23.303014752290107</v>
      </c>
    </row>
    <row r="195" spans="1:7" x14ac:dyDescent="0.35">
      <c r="A195" s="5" t="s">
        <v>581</v>
      </c>
      <c r="B195" s="4" t="s">
        <v>1121</v>
      </c>
      <c r="C195" s="5" t="s">
        <v>1122</v>
      </c>
      <c r="D195" s="36" t="s">
        <v>2247</v>
      </c>
      <c r="E195" s="4" t="s">
        <v>1123</v>
      </c>
      <c r="F195" s="4">
        <v>3</v>
      </c>
      <c r="G195" s="35">
        <v>-23.440189515240213</v>
      </c>
    </row>
    <row r="196" spans="1:7" x14ac:dyDescent="0.35">
      <c r="A196" s="5" t="s">
        <v>581</v>
      </c>
      <c r="B196" s="4" t="s">
        <v>1124</v>
      </c>
      <c r="C196" s="5" t="s">
        <v>0</v>
      </c>
      <c r="D196" s="36" t="s">
        <v>0</v>
      </c>
      <c r="E196" s="4" t="s">
        <v>1125</v>
      </c>
      <c r="F196" s="4">
        <v>4</v>
      </c>
      <c r="G196" s="35">
        <v>-23.452074091314874</v>
      </c>
    </row>
    <row r="197" spans="1:7" x14ac:dyDescent="0.35">
      <c r="A197" s="5" t="s">
        <v>581</v>
      </c>
      <c r="B197" s="4" t="s">
        <v>594</v>
      </c>
      <c r="C197" s="5" t="s">
        <v>595</v>
      </c>
      <c r="D197" s="36" t="s">
        <v>2248</v>
      </c>
      <c r="E197" s="4" t="s">
        <v>1126</v>
      </c>
      <c r="F197" s="4">
        <v>6</v>
      </c>
      <c r="G197" s="35">
        <v>-23.487583591433005</v>
      </c>
    </row>
    <row r="198" spans="1:7" x14ac:dyDescent="0.35">
      <c r="A198" s="5" t="s">
        <v>581</v>
      </c>
      <c r="B198" s="4" t="s">
        <v>1127</v>
      </c>
      <c r="C198" s="5" t="s">
        <v>1128</v>
      </c>
      <c r="D198" s="36" t="s">
        <v>2249</v>
      </c>
      <c r="E198" s="4" t="s">
        <v>1129</v>
      </c>
      <c r="F198" s="4">
        <v>4</v>
      </c>
      <c r="G198" s="35">
        <v>-23.57323232323229</v>
      </c>
    </row>
    <row r="199" spans="1:7" x14ac:dyDescent="0.35">
      <c r="A199" s="5" t="s">
        <v>581</v>
      </c>
      <c r="B199" s="4" t="s">
        <v>1130</v>
      </c>
      <c r="C199" s="5" t="s">
        <v>1131</v>
      </c>
      <c r="D199" s="36" t="s">
        <v>2250</v>
      </c>
      <c r="E199" s="4" t="s">
        <v>1132</v>
      </c>
      <c r="F199" s="4">
        <v>3</v>
      </c>
      <c r="G199" s="35">
        <v>-23.576916700855566</v>
      </c>
    </row>
    <row r="200" spans="1:7" x14ac:dyDescent="0.35">
      <c r="A200" s="5" t="s">
        <v>581</v>
      </c>
      <c r="B200" s="4" t="s">
        <v>1133</v>
      </c>
      <c r="C200" s="5" t="s">
        <v>1134</v>
      </c>
      <c r="D200" s="36" t="s">
        <v>2251</v>
      </c>
      <c r="E200" s="4" t="s">
        <v>1135</v>
      </c>
      <c r="F200" s="4">
        <v>4</v>
      </c>
      <c r="G200" s="35">
        <v>-23.593615057029648</v>
      </c>
    </row>
    <row r="201" spans="1:7" x14ac:dyDescent="0.35">
      <c r="A201" s="5" t="s">
        <v>581</v>
      </c>
      <c r="B201" s="4" t="s">
        <v>1136</v>
      </c>
      <c r="C201" s="5" t="s">
        <v>0</v>
      </c>
      <c r="D201" s="36" t="s">
        <v>0</v>
      </c>
      <c r="E201" s="4" t="s">
        <v>1137</v>
      </c>
      <c r="F201" s="4">
        <v>3</v>
      </c>
      <c r="G201" s="35">
        <v>-23.599891875753968</v>
      </c>
    </row>
    <row r="202" spans="1:7" x14ac:dyDescent="0.35">
      <c r="A202" s="5" t="s">
        <v>581</v>
      </c>
      <c r="B202" s="4" t="s">
        <v>1138</v>
      </c>
      <c r="C202" s="5" t="s">
        <v>1139</v>
      </c>
      <c r="D202" s="36" t="s">
        <v>2252</v>
      </c>
      <c r="E202" s="4" t="s">
        <v>1140</v>
      </c>
      <c r="F202" s="4">
        <v>3</v>
      </c>
      <c r="G202" s="35">
        <v>-23.619465329991669</v>
      </c>
    </row>
    <row r="203" spans="1:7" x14ac:dyDescent="0.35">
      <c r="A203" s="5" t="s">
        <v>581</v>
      </c>
      <c r="B203" s="4" t="s">
        <v>1685</v>
      </c>
      <c r="C203" s="5" t="s">
        <v>1686</v>
      </c>
      <c r="D203" s="36" t="s">
        <v>2253</v>
      </c>
      <c r="E203" s="4" t="s">
        <v>1687</v>
      </c>
      <c r="F203" s="4">
        <v>3</v>
      </c>
      <c r="G203" s="35">
        <v>-23.69403533527354</v>
      </c>
    </row>
    <row r="204" spans="1:7" x14ac:dyDescent="0.35">
      <c r="A204" s="5" t="s">
        <v>581</v>
      </c>
      <c r="B204" s="4" t="s">
        <v>1141</v>
      </c>
      <c r="C204" s="5" t="s">
        <v>0</v>
      </c>
      <c r="D204" s="36" t="s">
        <v>0</v>
      </c>
      <c r="E204" s="4" t="s">
        <v>1142</v>
      </c>
      <c r="F204" s="4">
        <v>4</v>
      </c>
      <c r="G204" s="35">
        <v>-23.819675341251617</v>
      </c>
    </row>
    <row r="205" spans="1:7" x14ac:dyDescent="0.35">
      <c r="A205" s="5" t="s">
        <v>581</v>
      </c>
      <c r="B205" s="4" t="s">
        <v>1143</v>
      </c>
      <c r="C205" s="5" t="s">
        <v>1144</v>
      </c>
      <c r="D205" s="36" t="s">
        <v>2254</v>
      </c>
      <c r="E205" s="4" t="s">
        <v>1145</v>
      </c>
      <c r="F205" s="4">
        <v>3</v>
      </c>
      <c r="G205" s="35">
        <v>-23.920454545454568</v>
      </c>
    </row>
    <row r="206" spans="1:7" x14ac:dyDescent="0.35">
      <c r="A206" s="5" t="s">
        <v>581</v>
      </c>
      <c r="B206" s="4" t="s">
        <v>1146</v>
      </c>
      <c r="C206" s="5" t="s">
        <v>1147</v>
      </c>
      <c r="D206" s="36" t="s">
        <v>2255</v>
      </c>
      <c r="E206" s="4" t="s">
        <v>1148</v>
      </c>
      <c r="F206" s="4">
        <v>3</v>
      </c>
      <c r="G206" s="35">
        <v>-23.936711436711423</v>
      </c>
    </row>
    <row r="207" spans="1:7" x14ac:dyDescent="0.35">
      <c r="A207" s="5" t="s">
        <v>581</v>
      </c>
      <c r="B207" s="4" t="s">
        <v>688</v>
      </c>
      <c r="C207" s="5" t="s">
        <v>0</v>
      </c>
      <c r="D207" s="36" t="s">
        <v>0</v>
      </c>
      <c r="E207" s="4" t="s">
        <v>1149</v>
      </c>
      <c r="F207" s="4">
        <v>3</v>
      </c>
      <c r="G207" s="35">
        <v>-24.109299516908241</v>
      </c>
    </row>
    <row r="208" spans="1:7" x14ac:dyDescent="0.35">
      <c r="A208" s="5" t="s">
        <v>581</v>
      </c>
      <c r="B208" s="4" t="s">
        <v>1150</v>
      </c>
      <c r="C208" s="5" t="s">
        <v>1151</v>
      </c>
      <c r="D208" s="36" t="s">
        <v>2256</v>
      </c>
      <c r="E208" s="4" t="s">
        <v>1152</v>
      </c>
      <c r="F208" s="4">
        <v>3</v>
      </c>
      <c r="G208" s="35">
        <v>-24.226788003877779</v>
      </c>
    </row>
    <row r="209" spans="1:7" x14ac:dyDescent="0.35">
      <c r="A209" s="5" t="s">
        <v>581</v>
      </c>
      <c r="B209" s="4" t="s">
        <v>1153</v>
      </c>
      <c r="C209" s="5" t="s">
        <v>0</v>
      </c>
      <c r="D209" s="36" t="s">
        <v>0</v>
      </c>
      <c r="E209" s="4" t="s">
        <v>1154</v>
      </c>
      <c r="F209" s="4">
        <v>3</v>
      </c>
      <c r="G209" s="35">
        <v>-24.34294871794873</v>
      </c>
    </row>
    <row r="210" spans="1:7" x14ac:dyDescent="0.35">
      <c r="A210" s="5" t="s">
        <v>581</v>
      </c>
      <c r="B210" s="4" t="s">
        <v>1688</v>
      </c>
      <c r="C210" s="5" t="s">
        <v>1689</v>
      </c>
      <c r="D210" s="36" t="s">
        <v>2257</v>
      </c>
      <c r="E210" s="4" t="s">
        <v>1154</v>
      </c>
      <c r="F210" s="4">
        <v>3</v>
      </c>
      <c r="G210" s="35">
        <v>-24.34294871794873</v>
      </c>
    </row>
    <row r="211" spans="1:7" x14ac:dyDescent="0.35">
      <c r="A211" s="5" t="s">
        <v>581</v>
      </c>
      <c r="B211" s="4" t="s">
        <v>1155</v>
      </c>
      <c r="C211" s="5" t="s">
        <v>1156</v>
      </c>
      <c r="D211" s="36" t="s">
        <v>2258</v>
      </c>
      <c r="E211" s="4" t="s">
        <v>1157</v>
      </c>
      <c r="F211" s="4">
        <v>3</v>
      </c>
      <c r="G211" s="35">
        <v>-24.391117052881732</v>
      </c>
    </row>
    <row r="212" spans="1:7" x14ac:dyDescent="0.35">
      <c r="A212" s="5" t="s">
        <v>581</v>
      </c>
      <c r="B212" s="4" t="s">
        <v>1158</v>
      </c>
      <c r="C212" s="5" t="s">
        <v>1159</v>
      </c>
      <c r="D212" s="36" t="s">
        <v>2259</v>
      </c>
      <c r="E212" s="4" t="s">
        <v>1160</v>
      </c>
      <c r="F212" s="4">
        <v>3</v>
      </c>
      <c r="G212" s="35">
        <v>-24.434865900383141</v>
      </c>
    </row>
    <row r="213" spans="1:7" x14ac:dyDescent="0.35">
      <c r="A213" s="5" t="s">
        <v>581</v>
      </c>
      <c r="B213" s="4" t="s">
        <v>298</v>
      </c>
      <c r="C213" s="5" t="s">
        <v>299</v>
      </c>
      <c r="D213" s="36" t="s">
        <v>2093</v>
      </c>
      <c r="E213" s="4" t="s">
        <v>1727</v>
      </c>
      <c r="F213" s="4">
        <v>3</v>
      </c>
      <c r="G213" s="35">
        <v>-24.43763271834754</v>
      </c>
    </row>
    <row r="214" spans="1:7" x14ac:dyDescent="0.35">
      <c r="A214" s="5" t="s">
        <v>581</v>
      </c>
      <c r="B214" s="4" t="s">
        <v>1161</v>
      </c>
      <c r="C214" s="5" t="s">
        <v>1162</v>
      </c>
      <c r="D214" s="36" t="s">
        <v>2260</v>
      </c>
      <c r="E214" s="4" t="s">
        <v>1163</v>
      </c>
      <c r="F214" s="4">
        <v>3</v>
      </c>
      <c r="G214" s="35">
        <v>-24.543075684380057</v>
      </c>
    </row>
    <row r="215" spans="1:7" x14ac:dyDescent="0.35">
      <c r="A215" s="5" t="s">
        <v>581</v>
      </c>
      <c r="B215" s="4" t="s">
        <v>1164</v>
      </c>
      <c r="C215" s="5" t="s">
        <v>0</v>
      </c>
      <c r="D215" s="36" t="s">
        <v>0</v>
      </c>
      <c r="E215" s="4" t="s">
        <v>1165</v>
      </c>
      <c r="F215" s="4">
        <v>4</v>
      </c>
      <c r="G215" s="35">
        <v>-24.546001019052259</v>
      </c>
    </row>
    <row r="216" spans="1:7" x14ac:dyDescent="0.35">
      <c r="A216" s="5" t="s">
        <v>581</v>
      </c>
      <c r="B216" s="4" t="s">
        <v>1166</v>
      </c>
      <c r="C216" s="5" t="s">
        <v>0</v>
      </c>
      <c r="D216" s="36" t="s">
        <v>0</v>
      </c>
      <c r="E216" s="4" t="s">
        <v>1167</v>
      </c>
      <c r="F216" s="4">
        <v>3</v>
      </c>
      <c r="G216" s="35">
        <v>-24.588713296413029</v>
      </c>
    </row>
    <row r="217" spans="1:7" x14ac:dyDescent="0.35">
      <c r="A217" s="5" t="s">
        <v>581</v>
      </c>
      <c r="B217" s="4" t="s">
        <v>585</v>
      </c>
      <c r="C217" s="5" t="s">
        <v>586</v>
      </c>
      <c r="D217" s="36" t="s">
        <v>2118</v>
      </c>
      <c r="E217" s="4" t="s">
        <v>1168</v>
      </c>
      <c r="F217" s="4">
        <v>4</v>
      </c>
      <c r="G217" s="35">
        <v>-24.62240475939106</v>
      </c>
    </row>
    <row r="218" spans="1:7" x14ac:dyDescent="0.35">
      <c r="A218" s="5" t="s">
        <v>581</v>
      </c>
      <c r="B218" s="4" t="s">
        <v>1728</v>
      </c>
      <c r="C218" s="5" t="s">
        <v>1729</v>
      </c>
      <c r="D218" s="36" t="s">
        <v>2261</v>
      </c>
      <c r="E218" s="4" t="s">
        <v>1730</v>
      </c>
      <c r="F218" s="4">
        <v>3</v>
      </c>
      <c r="G218" s="35">
        <v>-24.650897395995436</v>
      </c>
    </row>
    <row r="219" spans="1:7" x14ac:dyDescent="0.35">
      <c r="A219" s="5" t="s">
        <v>581</v>
      </c>
      <c r="B219" s="4" t="s">
        <v>1690</v>
      </c>
      <c r="C219" s="5" t="s">
        <v>1691</v>
      </c>
      <c r="D219" s="36" t="s">
        <v>2262</v>
      </c>
      <c r="E219" s="4" t="s">
        <v>1692</v>
      </c>
      <c r="F219" s="4">
        <v>3</v>
      </c>
      <c r="G219" s="35">
        <v>-24.656084656084655</v>
      </c>
    </row>
    <row r="220" spans="1:7" x14ac:dyDescent="0.35">
      <c r="A220" s="5" t="s">
        <v>581</v>
      </c>
      <c r="B220" s="4" t="s">
        <v>1693</v>
      </c>
      <c r="C220" s="5" t="s">
        <v>1694</v>
      </c>
      <c r="D220" s="36" t="s">
        <v>2263</v>
      </c>
      <c r="E220" s="4" t="s">
        <v>1692</v>
      </c>
      <c r="F220" s="4">
        <v>3</v>
      </c>
      <c r="G220" s="35">
        <v>-24.656084656084655</v>
      </c>
    </row>
    <row r="221" spans="1:7" x14ac:dyDescent="0.35">
      <c r="A221" s="5" t="s">
        <v>581</v>
      </c>
      <c r="B221" s="4" t="s">
        <v>1169</v>
      </c>
      <c r="C221" s="5" t="s">
        <v>1170</v>
      </c>
      <c r="D221" s="36" t="s">
        <v>2264</v>
      </c>
      <c r="E221" s="4" t="s">
        <v>1171</v>
      </c>
      <c r="F221" s="4">
        <v>3</v>
      </c>
      <c r="G221" s="35">
        <v>-24.660828316000735</v>
      </c>
    </row>
    <row r="222" spans="1:7" x14ac:dyDescent="0.35">
      <c r="A222" s="5" t="s">
        <v>581</v>
      </c>
      <c r="B222" s="4" t="s">
        <v>1172</v>
      </c>
      <c r="C222" s="5" t="s">
        <v>1173</v>
      </c>
      <c r="D222" s="36" t="s">
        <v>2265</v>
      </c>
      <c r="E222" s="4" t="s">
        <v>1174</v>
      </c>
      <c r="F222" s="4">
        <v>3</v>
      </c>
      <c r="G222" s="35">
        <v>-24.764894030430696</v>
      </c>
    </row>
    <row r="223" spans="1:7" x14ac:dyDescent="0.35">
      <c r="A223" s="5" t="s">
        <v>581</v>
      </c>
      <c r="B223" s="4" t="s">
        <v>1099</v>
      </c>
      <c r="C223" s="5" t="s">
        <v>1100</v>
      </c>
      <c r="D223" s="36" t="s">
        <v>2239</v>
      </c>
      <c r="E223" s="4" t="s">
        <v>1175</v>
      </c>
      <c r="F223" s="4">
        <v>3</v>
      </c>
      <c r="G223" s="35">
        <v>-24.791666666666661</v>
      </c>
    </row>
    <row r="224" spans="1:7" x14ac:dyDescent="0.35">
      <c r="A224" s="5" t="s">
        <v>581</v>
      </c>
      <c r="B224" s="4" t="s">
        <v>1176</v>
      </c>
      <c r="C224" s="5" t="s">
        <v>1177</v>
      </c>
      <c r="D224" s="36" t="s">
        <v>2266</v>
      </c>
      <c r="E224" s="4" t="s">
        <v>1178</v>
      </c>
      <c r="F224" s="4">
        <v>3</v>
      </c>
      <c r="G224" s="35">
        <v>-24.864404878939762</v>
      </c>
    </row>
    <row r="225" spans="1:7" x14ac:dyDescent="0.35">
      <c r="A225" s="5" t="s">
        <v>581</v>
      </c>
      <c r="B225" s="4" t="s">
        <v>1179</v>
      </c>
      <c r="C225" s="5" t="s">
        <v>1180</v>
      </c>
      <c r="D225" s="36" t="s">
        <v>2267</v>
      </c>
      <c r="E225" s="4" t="s">
        <v>1181</v>
      </c>
      <c r="F225" s="4">
        <v>3</v>
      </c>
      <c r="G225" s="35">
        <v>-25.099345099345133</v>
      </c>
    </row>
    <row r="226" spans="1:7" x14ac:dyDescent="0.35">
      <c r="A226" s="5" t="s">
        <v>581</v>
      </c>
      <c r="B226" s="4" t="s">
        <v>1182</v>
      </c>
      <c r="C226" s="5" t="s">
        <v>1183</v>
      </c>
      <c r="D226" s="36" t="s">
        <v>2268</v>
      </c>
      <c r="E226" s="4" t="s">
        <v>1184</v>
      </c>
      <c r="F226" s="4">
        <v>3</v>
      </c>
      <c r="G226" s="35">
        <v>-25.162994383566996</v>
      </c>
    </row>
    <row r="227" spans="1:7" x14ac:dyDescent="0.35">
      <c r="A227" s="5" t="s">
        <v>581</v>
      </c>
      <c r="B227" s="4" t="s">
        <v>1695</v>
      </c>
      <c r="C227" s="5" t="s">
        <v>1696</v>
      </c>
      <c r="D227" s="36" t="s">
        <v>2269</v>
      </c>
      <c r="E227" s="4" t="s">
        <v>1697</v>
      </c>
      <c r="F227" s="4">
        <v>3</v>
      </c>
      <c r="G227" s="35">
        <v>-25.206920890651574</v>
      </c>
    </row>
    <row r="228" spans="1:7" x14ac:dyDescent="0.35">
      <c r="A228" s="5" t="s">
        <v>581</v>
      </c>
      <c r="B228" s="4" t="s">
        <v>1731</v>
      </c>
      <c r="C228" s="5" t="s">
        <v>1732</v>
      </c>
      <c r="D228" s="36" t="s">
        <v>2270</v>
      </c>
      <c r="E228" s="4" t="s">
        <v>1733</v>
      </c>
      <c r="F228" s="4">
        <v>4</v>
      </c>
      <c r="G228" s="35">
        <v>-25.310837310837293</v>
      </c>
    </row>
    <row r="229" spans="1:7" x14ac:dyDescent="0.35">
      <c r="A229" s="5" t="s">
        <v>581</v>
      </c>
      <c r="B229" s="4" t="s">
        <v>1185</v>
      </c>
      <c r="C229" s="5" t="s">
        <v>1186</v>
      </c>
      <c r="D229" s="36" t="s">
        <v>2271</v>
      </c>
      <c r="E229" s="4" t="s">
        <v>1187</v>
      </c>
      <c r="F229" s="4">
        <v>3</v>
      </c>
      <c r="G229" s="35">
        <v>-25.394425095806959</v>
      </c>
    </row>
    <row r="230" spans="1:7" x14ac:dyDescent="0.35">
      <c r="A230" s="5" t="s">
        <v>581</v>
      </c>
      <c r="B230" s="4" t="s">
        <v>1188</v>
      </c>
      <c r="C230" s="5" t="s">
        <v>0</v>
      </c>
      <c r="D230" s="36" t="s">
        <v>0</v>
      </c>
      <c r="E230" s="4" t="s">
        <v>1189</v>
      </c>
      <c r="F230" s="4">
        <v>3</v>
      </c>
      <c r="G230" s="35">
        <v>-25.415339117296465</v>
      </c>
    </row>
    <row r="231" spans="1:7" x14ac:dyDescent="0.35">
      <c r="A231" s="5" t="s">
        <v>581</v>
      </c>
      <c r="B231" s="4" t="s">
        <v>1190</v>
      </c>
      <c r="C231" s="5" t="s">
        <v>0</v>
      </c>
      <c r="D231" s="36" t="s">
        <v>0</v>
      </c>
      <c r="E231" s="4" t="s">
        <v>1191</v>
      </c>
      <c r="F231" s="4">
        <v>3</v>
      </c>
      <c r="G231" s="35">
        <v>-25.507662835249072</v>
      </c>
    </row>
    <row r="232" spans="1:7" x14ac:dyDescent="0.35">
      <c r="A232" s="5" t="s">
        <v>581</v>
      </c>
      <c r="B232" s="4" t="s">
        <v>1698</v>
      </c>
      <c r="C232" s="5" t="s">
        <v>0</v>
      </c>
      <c r="D232" s="36" t="s">
        <v>0</v>
      </c>
      <c r="E232" s="4" t="s">
        <v>1191</v>
      </c>
      <c r="F232" s="4">
        <v>3</v>
      </c>
      <c r="G232" s="35">
        <v>-25.507662835249072</v>
      </c>
    </row>
    <row r="233" spans="1:7" x14ac:dyDescent="0.35">
      <c r="A233" s="5" t="s">
        <v>581</v>
      </c>
      <c r="B233" s="4" t="s">
        <v>1192</v>
      </c>
      <c r="C233" s="5" t="s">
        <v>1193</v>
      </c>
      <c r="D233" s="36" t="s">
        <v>2272</v>
      </c>
      <c r="E233" s="4" t="s">
        <v>1194</v>
      </c>
      <c r="F233" s="4">
        <v>3</v>
      </c>
      <c r="G233" s="35">
        <v>-25.640771094143677</v>
      </c>
    </row>
    <row r="234" spans="1:7" x14ac:dyDescent="0.35">
      <c r="A234" s="5" t="s">
        <v>581</v>
      </c>
      <c r="B234" s="4" t="s">
        <v>1195</v>
      </c>
      <c r="C234" s="5" t="s">
        <v>1196</v>
      </c>
      <c r="D234" s="36" t="s">
        <v>2273</v>
      </c>
      <c r="E234" s="4" t="s">
        <v>1197</v>
      </c>
      <c r="F234" s="4">
        <v>3</v>
      </c>
      <c r="G234" s="35">
        <v>-25.656760949994101</v>
      </c>
    </row>
    <row r="235" spans="1:7" x14ac:dyDescent="0.35">
      <c r="A235" s="5" t="s">
        <v>581</v>
      </c>
      <c r="B235" s="4" t="s">
        <v>283</v>
      </c>
      <c r="C235" s="5" t="s">
        <v>0</v>
      </c>
      <c r="D235" s="36" t="s">
        <v>0</v>
      </c>
      <c r="E235" s="4" t="s">
        <v>1198</v>
      </c>
      <c r="F235" s="4">
        <v>3</v>
      </c>
      <c r="G235" s="35">
        <v>-25.667204817109933</v>
      </c>
    </row>
    <row r="236" spans="1:7" x14ac:dyDescent="0.35">
      <c r="A236" s="5" t="s">
        <v>581</v>
      </c>
      <c r="B236" s="4" t="s">
        <v>1199</v>
      </c>
      <c r="C236" s="5" t="s">
        <v>1200</v>
      </c>
      <c r="D236" s="36" t="s">
        <v>2274</v>
      </c>
      <c r="E236" s="4" t="s">
        <v>1201</v>
      </c>
      <c r="F236" s="4">
        <v>3</v>
      </c>
      <c r="G236" s="35">
        <v>-25.865517924341436</v>
      </c>
    </row>
    <row r="237" spans="1:7" x14ac:dyDescent="0.35">
      <c r="A237" s="5" t="s">
        <v>581</v>
      </c>
      <c r="B237" s="4" t="s">
        <v>1202</v>
      </c>
      <c r="C237" s="5" t="s">
        <v>1203</v>
      </c>
      <c r="D237" s="36" t="s">
        <v>2275</v>
      </c>
      <c r="E237" s="4" t="s">
        <v>1201</v>
      </c>
      <c r="F237" s="4">
        <v>3</v>
      </c>
      <c r="G237" s="35">
        <v>-25.865517924341436</v>
      </c>
    </row>
    <row r="238" spans="1:7" x14ac:dyDescent="0.35">
      <c r="A238" s="5" t="s">
        <v>581</v>
      </c>
      <c r="B238" s="4" t="s">
        <v>1204</v>
      </c>
      <c r="C238" s="5" t="s">
        <v>0</v>
      </c>
      <c r="D238" s="36" t="s">
        <v>0</v>
      </c>
      <c r="E238" s="4" t="s">
        <v>1205</v>
      </c>
      <c r="F238" s="4">
        <v>3</v>
      </c>
      <c r="G238" s="35">
        <v>-25.963658982526965</v>
      </c>
    </row>
    <row r="239" spans="1:7" x14ac:dyDescent="0.35">
      <c r="A239" s="5" t="s">
        <v>581</v>
      </c>
      <c r="B239" s="4" t="s">
        <v>1206</v>
      </c>
      <c r="C239" s="5" t="s">
        <v>0</v>
      </c>
      <c r="D239" s="36" t="s">
        <v>0</v>
      </c>
      <c r="E239" s="4" t="s">
        <v>1207</v>
      </c>
      <c r="F239" s="4">
        <v>3</v>
      </c>
      <c r="G239" s="35">
        <v>-26.008027732165644</v>
      </c>
    </row>
    <row r="240" spans="1:7" x14ac:dyDescent="0.35">
      <c r="A240" s="5" t="s">
        <v>581</v>
      </c>
      <c r="B240" s="4" t="s">
        <v>1208</v>
      </c>
      <c r="C240" s="5" t="s">
        <v>1209</v>
      </c>
      <c r="D240" s="36" t="s">
        <v>2276</v>
      </c>
      <c r="E240" s="4" t="s">
        <v>1210</v>
      </c>
      <c r="F240" s="4">
        <v>3</v>
      </c>
      <c r="G240" s="35">
        <v>-26.167696529346696</v>
      </c>
    </row>
    <row r="241" spans="1:7" x14ac:dyDescent="0.35">
      <c r="A241" s="5" t="s">
        <v>581</v>
      </c>
      <c r="B241" s="4" t="s">
        <v>1211</v>
      </c>
      <c r="C241" s="5" t="s">
        <v>0</v>
      </c>
      <c r="D241" s="36" t="s">
        <v>0</v>
      </c>
      <c r="E241" s="4" t="s">
        <v>1212</v>
      </c>
      <c r="F241" s="4">
        <v>3</v>
      </c>
      <c r="G241" s="35">
        <v>-26.401681107563473</v>
      </c>
    </row>
    <row r="242" spans="1:7" x14ac:dyDescent="0.35">
      <c r="A242" s="5" t="s">
        <v>581</v>
      </c>
      <c r="B242" s="4" t="s">
        <v>1213</v>
      </c>
      <c r="C242" s="5" t="s">
        <v>1214</v>
      </c>
      <c r="D242" s="36" t="s">
        <v>2277</v>
      </c>
      <c r="E242" s="4" t="s">
        <v>1215</v>
      </c>
      <c r="F242" s="4">
        <v>3</v>
      </c>
      <c r="G242" s="35">
        <v>-26.467534013785336</v>
      </c>
    </row>
    <row r="243" spans="1:7" x14ac:dyDescent="0.35">
      <c r="A243" s="5" t="s">
        <v>581</v>
      </c>
      <c r="B243" s="4" t="s">
        <v>1699</v>
      </c>
      <c r="C243" s="5" t="s">
        <v>1700</v>
      </c>
      <c r="D243" s="36" t="s">
        <v>2415</v>
      </c>
      <c r="E243" s="4" t="s">
        <v>1701</v>
      </c>
      <c r="F243" s="4">
        <v>3</v>
      </c>
      <c r="G243" s="35">
        <v>-26.698987287222529</v>
      </c>
    </row>
    <row r="244" spans="1:7" x14ac:dyDescent="0.35">
      <c r="A244" s="5" t="s">
        <v>581</v>
      </c>
      <c r="B244" s="4" t="s">
        <v>1045</v>
      </c>
      <c r="C244" s="5" t="s">
        <v>0</v>
      </c>
      <c r="D244" s="36" t="s">
        <v>0</v>
      </c>
      <c r="E244" s="4" t="s">
        <v>1216</v>
      </c>
      <c r="F244" s="4">
        <v>3</v>
      </c>
      <c r="G244" s="35">
        <v>-26.765232974910386</v>
      </c>
    </row>
    <row r="245" spans="1:7" x14ac:dyDescent="0.35">
      <c r="A245" s="5" t="s">
        <v>581</v>
      </c>
      <c r="B245" s="4" t="s">
        <v>1217</v>
      </c>
      <c r="C245" s="5" t="s">
        <v>1218</v>
      </c>
      <c r="D245" s="36" t="s">
        <v>2278</v>
      </c>
      <c r="E245" s="4" t="s">
        <v>1219</v>
      </c>
      <c r="F245" s="4">
        <v>4</v>
      </c>
      <c r="G245" s="35">
        <v>-26.797506954126366</v>
      </c>
    </row>
    <row r="246" spans="1:7" x14ac:dyDescent="0.35">
      <c r="A246" s="5" t="s">
        <v>581</v>
      </c>
      <c r="B246" s="4" t="s">
        <v>1220</v>
      </c>
      <c r="C246" s="5" t="s">
        <v>1221</v>
      </c>
      <c r="D246" s="36" t="s">
        <v>2279</v>
      </c>
      <c r="E246" s="4" t="s">
        <v>1222</v>
      </c>
      <c r="F246" s="4">
        <v>3</v>
      </c>
      <c r="G246" s="35">
        <v>-26.819923371647437</v>
      </c>
    </row>
    <row r="247" spans="1:7" x14ac:dyDescent="0.35">
      <c r="A247" s="5" t="s">
        <v>581</v>
      </c>
      <c r="B247" s="4" t="s">
        <v>1223</v>
      </c>
      <c r="C247" s="5" t="s">
        <v>1224</v>
      </c>
      <c r="D247" s="36" t="s">
        <v>2280</v>
      </c>
      <c r="E247" s="4" t="s">
        <v>1225</v>
      </c>
      <c r="F247" s="4">
        <v>3</v>
      </c>
      <c r="G247" s="35">
        <v>-26.821437385022662</v>
      </c>
    </row>
    <row r="248" spans="1:7" x14ac:dyDescent="0.35">
      <c r="A248" s="5" t="s">
        <v>581</v>
      </c>
      <c r="B248" s="4" t="s">
        <v>1702</v>
      </c>
      <c r="C248" s="5" t="s">
        <v>1703</v>
      </c>
      <c r="D248" s="36" t="s">
        <v>2281</v>
      </c>
      <c r="E248" s="4" t="s">
        <v>1704</v>
      </c>
      <c r="F248" s="4">
        <v>4</v>
      </c>
      <c r="G248" s="35">
        <v>-26.847421584263685</v>
      </c>
    </row>
    <row r="249" spans="1:7" x14ac:dyDescent="0.35">
      <c r="A249" s="5" t="s">
        <v>581</v>
      </c>
      <c r="B249" s="4" t="s">
        <v>1029</v>
      </c>
      <c r="C249" s="5" t="s">
        <v>1030</v>
      </c>
      <c r="D249" s="36" t="s">
        <v>2220</v>
      </c>
      <c r="E249" s="4" t="s">
        <v>1677</v>
      </c>
      <c r="F249" s="4">
        <v>6</v>
      </c>
      <c r="G249" s="35">
        <v>-26.976096953124333</v>
      </c>
    </row>
    <row r="250" spans="1:7" x14ac:dyDescent="0.35">
      <c r="A250" s="5" t="s">
        <v>581</v>
      </c>
      <c r="B250" s="4" t="s">
        <v>1734</v>
      </c>
      <c r="C250" s="5" t="s">
        <v>1735</v>
      </c>
      <c r="D250" s="36" t="s">
        <v>2282</v>
      </c>
      <c r="E250" s="4" t="s">
        <v>1736</v>
      </c>
      <c r="F250" s="4">
        <v>3</v>
      </c>
      <c r="G250" s="35">
        <v>-27</v>
      </c>
    </row>
    <row r="251" spans="1:7" x14ac:dyDescent="0.35">
      <c r="A251" s="5" t="s">
        <v>581</v>
      </c>
      <c r="B251" s="4" t="s">
        <v>1226</v>
      </c>
      <c r="C251" s="5" t="s">
        <v>1227</v>
      </c>
      <c r="D251" s="36" t="s">
        <v>2283</v>
      </c>
      <c r="E251" s="4" t="s">
        <v>1228</v>
      </c>
      <c r="F251" s="4">
        <v>3</v>
      </c>
      <c r="G251" s="35">
        <v>-27.008816226266763</v>
      </c>
    </row>
    <row r="252" spans="1:7" x14ac:dyDescent="0.35">
      <c r="A252" s="5" t="s">
        <v>581</v>
      </c>
      <c r="B252" s="4" t="s">
        <v>1229</v>
      </c>
      <c r="C252" s="5" t="s">
        <v>1230</v>
      </c>
      <c r="D252" s="36" t="s">
        <v>2416</v>
      </c>
      <c r="E252" s="4" t="s">
        <v>1231</v>
      </c>
      <c r="F252" s="4">
        <v>3</v>
      </c>
      <c r="G252" s="35">
        <v>-27.009317593240745</v>
      </c>
    </row>
    <row r="253" spans="1:7" x14ac:dyDescent="0.35">
      <c r="A253" s="5" t="s">
        <v>581</v>
      </c>
      <c r="B253" s="4" t="s">
        <v>1232</v>
      </c>
      <c r="C253" s="5" t="s">
        <v>1233</v>
      </c>
      <c r="D253" s="36" t="s">
        <v>2284</v>
      </c>
      <c r="E253" s="4" t="s">
        <v>1234</v>
      </c>
      <c r="F253" s="4">
        <v>5</v>
      </c>
      <c r="G253" s="35">
        <v>-27.07566005125457</v>
      </c>
    </row>
    <row r="254" spans="1:7" x14ac:dyDescent="0.35">
      <c r="A254" s="5" t="s">
        <v>581</v>
      </c>
      <c r="B254" s="4" t="s">
        <v>1223</v>
      </c>
      <c r="C254" s="5" t="s">
        <v>1224</v>
      </c>
      <c r="D254" s="36" t="s">
        <v>2280</v>
      </c>
      <c r="E254" s="4" t="s">
        <v>1235</v>
      </c>
      <c r="F254" s="4">
        <v>3</v>
      </c>
      <c r="G254" s="35">
        <v>-27.11769925005213</v>
      </c>
    </row>
    <row r="255" spans="1:7" x14ac:dyDescent="0.35">
      <c r="A255" s="5" t="s">
        <v>581</v>
      </c>
      <c r="B255" s="4" t="s">
        <v>1236</v>
      </c>
      <c r="C255" s="5" t="s">
        <v>1237</v>
      </c>
      <c r="D255" s="36" t="s">
        <v>2285</v>
      </c>
      <c r="E255" s="4" t="s">
        <v>1238</v>
      </c>
      <c r="F255" s="4">
        <v>3</v>
      </c>
      <c r="G255" s="35">
        <v>-27.160728666258905</v>
      </c>
    </row>
    <row r="256" spans="1:7" x14ac:dyDescent="0.35">
      <c r="A256" s="5" t="s">
        <v>581</v>
      </c>
      <c r="B256" s="4" t="s">
        <v>1239</v>
      </c>
      <c r="C256" s="5" t="s">
        <v>1240</v>
      </c>
      <c r="D256" s="36" t="s">
        <v>2286</v>
      </c>
      <c r="E256" s="4" t="s">
        <v>1241</v>
      </c>
      <c r="F256" s="4">
        <v>3</v>
      </c>
      <c r="G256" s="35">
        <v>-27.277905785970336</v>
      </c>
    </row>
    <row r="257" spans="1:7" x14ac:dyDescent="0.35">
      <c r="A257" s="5" t="s">
        <v>581</v>
      </c>
      <c r="B257" s="4" t="s">
        <v>1242</v>
      </c>
      <c r="C257" s="5" t="s">
        <v>1243</v>
      </c>
      <c r="D257" s="36" t="s">
        <v>2287</v>
      </c>
      <c r="E257" s="4" t="s">
        <v>1244</v>
      </c>
      <c r="F257" s="4">
        <v>3</v>
      </c>
      <c r="G257" s="35">
        <v>-27.296026073108415</v>
      </c>
    </row>
    <row r="258" spans="1:7" x14ac:dyDescent="0.35">
      <c r="A258" s="5" t="s">
        <v>581</v>
      </c>
      <c r="B258" s="4" t="s">
        <v>1705</v>
      </c>
      <c r="C258" s="5" t="s">
        <v>1706</v>
      </c>
      <c r="D258" s="36" t="s">
        <v>2417</v>
      </c>
      <c r="E258" s="4" t="s">
        <v>1707</v>
      </c>
      <c r="F258" s="4">
        <v>3</v>
      </c>
      <c r="G258" s="35">
        <v>-27.387154755575832</v>
      </c>
    </row>
    <row r="259" spans="1:7" x14ac:dyDescent="0.35">
      <c r="A259" s="5" t="s">
        <v>581</v>
      </c>
      <c r="B259" s="4" t="s">
        <v>1245</v>
      </c>
      <c r="C259" s="5" t="s">
        <v>0</v>
      </c>
      <c r="D259" s="36" t="s">
        <v>0</v>
      </c>
      <c r="E259" s="4" t="s">
        <v>1246</v>
      </c>
      <c r="F259" s="4">
        <v>3</v>
      </c>
      <c r="G259" s="35">
        <v>-27.811194653299907</v>
      </c>
    </row>
    <row r="260" spans="1:7" x14ac:dyDescent="0.35">
      <c r="A260" s="5" t="s">
        <v>581</v>
      </c>
      <c r="B260" s="4" t="s">
        <v>1247</v>
      </c>
      <c r="C260" s="5" t="s">
        <v>1248</v>
      </c>
      <c r="D260" s="36" t="s">
        <v>2288</v>
      </c>
      <c r="E260" s="4" t="s">
        <v>1249</v>
      </c>
      <c r="F260" s="4">
        <v>3</v>
      </c>
      <c r="G260" s="35">
        <v>-28.063383390726166</v>
      </c>
    </row>
    <row r="261" spans="1:7" x14ac:dyDescent="0.35">
      <c r="A261" s="5" t="s">
        <v>581</v>
      </c>
      <c r="B261" s="4" t="s">
        <v>1250</v>
      </c>
      <c r="C261" s="5" t="s">
        <v>1251</v>
      </c>
      <c r="D261" s="36" t="s">
        <v>2289</v>
      </c>
      <c r="E261" s="4" t="s">
        <v>1252</v>
      </c>
      <c r="F261" s="4">
        <v>4</v>
      </c>
      <c r="G261" s="35">
        <v>-28.08409913673076</v>
      </c>
    </row>
    <row r="262" spans="1:7" x14ac:dyDescent="0.35">
      <c r="A262" s="5" t="s">
        <v>581</v>
      </c>
      <c r="B262" s="4" t="s">
        <v>1253</v>
      </c>
      <c r="C262" s="5" t="s">
        <v>1254</v>
      </c>
      <c r="D262" s="36" t="s">
        <v>2290</v>
      </c>
      <c r="E262" s="4" t="s">
        <v>1255</v>
      </c>
      <c r="F262" s="4">
        <v>3</v>
      </c>
      <c r="G262" s="35">
        <v>-28.090922889531999</v>
      </c>
    </row>
    <row r="263" spans="1:7" x14ac:dyDescent="0.35">
      <c r="A263" s="5" t="s">
        <v>581</v>
      </c>
      <c r="B263" s="4" t="s">
        <v>1256</v>
      </c>
      <c r="C263" s="5" t="s">
        <v>1257</v>
      </c>
      <c r="D263" s="36" t="s">
        <v>2291</v>
      </c>
      <c r="E263" s="4" t="s">
        <v>1258</v>
      </c>
      <c r="F263" s="4">
        <v>3</v>
      </c>
      <c r="G263" s="35">
        <v>-28.096406342283437</v>
      </c>
    </row>
    <row r="264" spans="1:7" x14ac:dyDescent="0.35">
      <c r="A264" s="5" t="s">
        <v>581</v>
      </c>
      <c r="B264" s="4" t="s">
        <v>1259</v>
      </c>
      <c r="C264" s="5" t="s">
        <v>1260</v>
      </c>
      <c r="D264" s="36" t="s">
        <v>2292</v>
      </c>
      <c r="E264" s="4" t="s">
        <v>1261</v>
      </c>
      <c r="F264" s="4">
        <v>3</v>
      </c>
      <c r="G264" s="35">
        <v>-28.179487179487197</v>
      </c>
    </row>
    <row r="265" spans="1:7" x14ac:dyDescent="0.35">
      <c r="A265" s="5" t="s">
        <v>581</v>
      </c>
      <c r="B265" s="4" t="s">
        <v>1262</v>
      </c>
      <c r="C265" s="5" t="s">
        <v>1263</v>
      </c>
      <c r="D265" s="36" t="s">
        <v>2293</v>
      </c>
      <c r="E265" s="4" t="s">
        <v>1264</v>
      </c>
      <c r="F265" s="4">
        <v>3</v>
      </c>
      <c r="G265" s="35">
        <v>-28.290289956956638</v>
      </c>
    </row>
    <row r="266" spans="1:7" x14ac:dyDescent="0.35">
      <c r="A266" s="5" t="s">
        <v>581</v>
      </c>
      <c r="B266" s="4" t="s">
        <v>1064</v>
      </c>
      <c r="C266" s="5" t="s">
        <v>0</v>
      </c>
      <c r="D266" s="36" t="s">
        <v>0</v>
      </c>
      <c r="E266" s="4" t="s">
        <v>1265</v>
      </c>
      <c r="F266" s="4">
        <v>3</v>
      </c>
      <c r="G266" s="35">
        <v>-28.291005291005298</v>
      </c>
    </row>
    <row r="267" spans="1:7" x14ac:dyDescent="0.35">
      <c r="A267" s="5" t="s">
        <v>581</v>
      </c>
      <c r="B267" s="4" t="s">
        <v>1266</v>
      </c>
      <c r="C267" s="5" t="s">
        <v>1267</v>
      </c>
      <c r="D267" s="36" t="s">
        <v>2294</v>
      </c>
      <c r="E267" s="4" t="s">
        <v>1268</v>
      </c>
      <c r="F267" s="4">
        <v>3</v>
      </c>
      <c r="G267" s="35">
        <v>-28.321495577593158</v>
      </c>
    </row>
    <row r="268" spans="1:7" x14ac:dyDescent="0.35">
      <c r="A268" s="5" t="s">
        <v>581</v>
      </c>
      <c r="B268" s="4" t="s">
        <v>11</v>
      </c>
      <c r="C268" s="5" t="s">
        <v>12</v>
      </c>
      <c r="D268" s="36" t="s">
        <v>2114</v>
      </c>
      <c r="E268" s="4" t="s">
        <v>1269</v>
      </c>
      <c r="F268" s="4">
        <v>3</v>
      </c>
      <c r="G268" s="35">
        <v>-28.422874949506632</v>
      </c>
    </row>
    <row r="269" spans="1:7" x14ac:dyDescent="0.35">
      <c r="A269" s="5" t="s">
        <v>581</v>
      </c>
      <c r="B269" s="4" t="s">
        <v>1270</v>
      </c>
      <c r="C269" s="5" t="s">
        <v>1271</v>
      </c>
      <c r="D269" s="36" t="s">
        <v>2295</v>
      </c>
      <c r="E269" s="4" t="s">
        <v>1272</v>
      </c>
      <c r="F269" s="4">
        <v>3</v>
      </c>
      <c r="G269" s="35">
        <v>-28.501859440735561</v>
      </c>
    </row>
    <row r="270" spans="1:7" x14ac:dyDescent="0.35">
      <c r="A270" s="5" t="s">
        <v>581</v>
      </c>
      <c r="B270" s="4" t="s">
        <v>1273</v>
      </c>
      <c r="C270" s="5" t="s">
        <v>0</v>
      </c>
      <c r="D270" s="36" t="s">
        <v>0</v>
      </c>
      <c r="E270" s="4" t="s">
        <v>1274</v>
      </c>
      <c r="F270" s="4">
        <v>3</v>
      </c>
      <c r="G270" s="35">
        <v>-28.595795043163463</v>
      </c>
    </row>
    <row r="271" spans="1:7" x14ac:dyDescent="0.35">
      <c r="A271" s="5" t="s">
        <v>581</v>
      </c>
      <c r="B271" s="4" t="s">
        <v>1099</v>
      </c>
      <c r="C271" s="5" t="s">
        <v>1100</v>
      </c>
      <c r="D271" s="36" t="s">
        <v>2239</v>
      </c>
      <c r="E271" s="4" t="s">
        <v>1275</v>
      </c>
      <c r="F271" s="4">
        <v>3</v>
      </c>
      <c r="G271" s="35">
        <v>-28.647066195453274</v>
      </c>
    </row>
    <row r="272" spans="1:7" x14ac:dyDescent="0.35">
      <c r="A272" s="5" t="s">
        <v>581</v>
      </c>
      <c r="B272" s="4" t="s">
        <v>1276</v>
      </c>
      <c r="C272" s="5" t="s">
        <v>1277</v>
      </c>
      <c r="D272" s="36" t="s">
        <v>2296</v>
      </c>
      <c r="E272" s="4" t="s">
        <v>1278</v>
      </c>
      <c r="F272" s="4">
        <v>3</v>
      </c>
      <c r="G272" s="35">
        <v>-28.649347728295083</v>
      </c>
    </row>
    <row r="273" spans="1:7" x14ac:dyDescent="0.35">
      <c r="A273" s="5" t="s">
        <v>581</v>
      </c>
      <c r="B273" s="4" t="s">
        <v>1279</v>
      </c>
      <c r="C273" s="5" t="s">
        <v>1280</v>
      </c>
      <c r="D273" s="36" t="s">
        <v>2297</v>
      </c>
      <c r="E273" s="4" t="s">
        <v>1281</v>
      </c>
      <c r="F273" s="4">
        <v>3</v>
      </c>
      <c r="G273" s="35">
        <v>-28.667623860027657</v>
      </c>
    </row>
    <row r="274" spans="1:7" x14ac:dyDescent="0.35">
      <c r="A274" s="5" t="s">
        <v>581</v>
      </c>
      <c r="B274" s="4" t="s">
        <v>1282</v>
      </c>
      <c r="C274" s="5" t="s">
        <v>0</v>
      </c>
      <c r="D274" s="36" t="s">
        <v>0</v>
      </c>
      <c r="E274" s="4" t="s">
        <v>1283</v>
      </c>
      <c r="F274" s="4">
        <v>3</v>
      </c>
      <c r="G274" s="35">
        <v>-28.68136173120957</v>
      </c>
    </row>
    <row r="275" spans="1:7" x14ac:dyDescent="0.35">
      <c r="A275" s="5" t="s">
        <v>581</v>
      </c>
      <c r="B275" s="4" t="s">
        <v>1284</v>
      </c>
      <c r="C275" s="5" t="s">
        <v>1285</v>
      </c>
      <c r="D275" s="36" t="s">
        <v>2298</v>
      </c>
      <c r="E275" s="4" t="s">
        <v>1286</v>
      </c>
      <c r="F275" s="4">
        <v>4</v>
      </c>
      <c r="G275" s="35">
        <v>-28.730036942313163</v>
      </c>
    </row>
    <row r="276" spans="1:7" x14ac:dyDescent="0.35">
      <c r="A276" s="5" t="s">
        <v>581</v>
      </c>
      <c r="B276" s="4" t="s">
        <v>900</v>
      </c>
      <c r="C276" s="5" t="s">
        <v>901</v>
      </c>
      <c r="D276" s="36" t="s">
        <v>2150</v>
      </c>
      <c r="E276" s="4" t="s">
        <v>1287</v>
      </c>
      <c r="F276" s="4">
        <v>3</v>
      </c>
      <c r="G276" s="35">
        <v>-28.880419914254507</v>
      </c>
    </row>
    <row r="277" spans="1:7" x14ac:dyDescent="0.35">
      <c r="A277" s="5" t="s">
        <v>581</v>
      </c>
      <c r="B277" s="4" t="s">
        <v>970</v>
      </c>
      <c r="C277" s="5" t="s">
        <v>971</v>
      </c>
      <c r="D277" s="36" t="s">
        <v>2126</v>
      </c>
      <c r="E277" s="4" t="s">
        <v>1288</v>
      </c>
      <c r="F277" s="4">
        <v>3</v>
      </c>
      <c r="G277" s="35">
        <v>-28.964568283453723</v>
      </c>
    </row>
    <row r="278" spans="1:7" x14ac:dyDescent="0.35">
      <c r="A278" s="5" t="s">
        <v>581</v>
      </c>
      <c r="B278" s="4" t="s">
        <v>1289</v>
      </c>
      <c r="C278" s="5" t="s">
        <v>1290</v>
      </c>
      <c r="D278" s="36" t="s">
        <v>2299</v>
      </c>
      <c r="E278" s="4" t="s">
        <v>1291</v>
      </c>
      <c r="F278" s="4">
        <v>4</v>
      </c>
      <c r="G278" s="35">
        <v>-29.042252474455854</v>
      </c>
    </row>
    <row r="279" spans="1:7" x14ac:dyDescent="0.35">
      <c r="A279" s="5" t="s">
        <v>581</v>
      </c>
      <c r="B279" s="4" t="s">
        <v>1292</v>
      </c>
      <c r="C279" s="5" t="s">
        <v>1293</v>
      </c>
      <c r="D279" s="36" t="s">
        <v>2300</v>
      </c>
      <c r="E279" s="4" t="s">
        <v>1294</v>
      </c>
      <c r="F279" s="4">
        <v>3</v>
      </c>
      <c r="G279" s="35">
        <v>-29.189687156371434</v>
      </c>
    </row>
    <row r="280" spans="1:7" x14ac:dyDescent="0.35">
      <c r="A280" s="5" t="s">
        <v>581</v>
      </c>
      <c r="B280" s="4" t="s">
        <v>1295</v>
      </c>
      <c r="C280" s="5" t="s">
        <v>1296</v>
      </c>
      <c r="D280" s="36" t="s">
        <v>2301</v>
      </c>
      <c r="E280" s="4" t="s">
        <v>1297</v>
      </c>
      <c r="F280" s="4">
        <v>3</v>
      </c>
      <c r="G280" s="35">
        <v>-29.242198183736235</v>
      </c>
    </row>
    <row r="281" spans="1:7" x14ac:dyDescent="0.35">
      <c r="A281" s="5" t="s">
        <v>581</v>
      </c>
      <c r="B281" s="4" t="s">
        <v>1295</v>
      </c>
      <c r="C281" s="5" t="s">
        <v>1296</v>
      </c>
      <c r="D281" s="36" t="s">
        <v>2301</v>
      </c>
      <c r="E281" s="4" t="s">
        <v>1298</v>
      </c>
      <c r="F281" s="4">
        <v>3</v>
      </c>
      <c r="G281" s="35">
        <v>-29.340277777777835</v>
      </c>
    </row>
    <row r="282" spans="1:7" x14ac:dyDescent="0.35">
      <c r="A282" s="5" t="s">
        <v>581</v>
      </c>
      <c r="B282" s="4" t="s">
        <v>1299</v>
      </c>
      <c r="C282" s="5" t="s">
        <v>1300</v>
      </c>
      <c r="D282" s="36" t="s">
        <v>2302</v>
      </c>
      <c r="E282" s="4" t="s">
        <v>1301</v>
      </c>
      <c r="F282" s="4">
        <v>3</v>
      </c>
      <c r="G282" s="35">
        <v>-29.430913380210505</v>
      </c>
    </row>
    <row r="283" spans="1:7" x14ac:dyDescent="0.35">
      <c r="A283" s="5" t="s">
        <v>581</v>
      </c>
      <c r="B283" s="4" t="s">
        <v>1302</v>
      </c>
      <c r="C283" s="5" t="s">
        <v>0</v>
      </c>
      <c r="D283" s="36" t="s">
        <v>0</v>
      </c>
      <c r="E283" s="4" t="s">
        <v>1303</v>
      </c>
      <c r="F283" s="4">
        <v>3</v>
      </c>
      <c r="G283" s="35">
        <v>-29.433491345256009</v>
      </c>
    </row>
    <row r="284" spans="1:7" x14ac:dyDescent="0.35">
      <c r="A284" s="5" t="s">
        <v>581</v>
      </c>
      <c r="B284" s="4" t="s">
        <v>604</v>
      </c>
      <c r="C284" s="5" t="s">
        <v>605</v>
      </c>
      <c r="D284" s="36" t="s">
        <v>2303</v>
      </c>
      <c r="E284" s="4" t="s">
        <v>1304</v>
      </c>
      <c r="F284" s="4">
        <v>3</v>
      </c>
      <c r="G284" s="35">
        <v>-29.540598290598268</v>
      </c>
    </row>
    <row r="285" spans="1:7" x14ac:dyDescent="0.35">
      <c r="A285" s="5" t="s">
        <v>581</v>
      </c>
      <c r="B285" s="4" t="s">
        <v>1305</v>
      </c>
      <c r="C285" s="5" t="s">
        <v>1306</v>
      </c>
      <c r="D285" s="36" t="s">
        <v>2304</v>
      </c>
      <c r="E285" s="4" t="s">
        <v>1307</v>
      </c>
      <c r="F285" s="4">
        <v>3</v>
      </c>
      <c r="G285" s="35">
        <v>-29.648652141829572</v>
      </c>
    </row>
    <row r="286" spans="1:7" x14ac:dyDescent="0.35">
      <c r="A286" s="5" t="s">
        <v>581</v>
      </c>
      <c r="B286" s="4" t="s">
        <v>1308</v>
      </c>
      <c r="C286" s="5" t="s">
        <v>0</v>
      </c>
      <c r="D286" s="36" t="s">
        <v>0</v>
      </c>
      <c r="E286" s="4" t="s">
        <v>1309</v>
      </c>
      <c r="F286" s="4">
        <v>3</v>
      </c>
      <c r="G286" s="35">
        <v>-29.655182780182766</v>
      </c>
    </row>
    <row r="287" spans="1:7" x14ac:dyDescent="0.35">
      <c r="A287" s="5" t="s">
        <v>581</v>
      </c>
      <c r="B287" s="4" t="s">
        <v>1310</v>
      </c>
      <c r="C287" s="5" t="s">
        <v>1311</v>
      </c>
      <c r="D287" s="36" t="s">
        <v>2305</v>
      </c>
      <c r="E287" s="4" t="s">
        <v>1312</v>
      </c>
      <c r="F287" s="4">
        <v>3</v>
      </c>
      <c r="G287" s="35">
        <v>-29.661819900443803</v>
      </c>
    </row>
    <row r="288" spans="1:7" x14ac:dyDescent="0.35">
      <c r="A288" s="5" t="s">
        <v>581</v>
      </c>
      <c r="B288" s="4" t="s">
        <v>1313</v>
      </c>
      <c r="C288" s="5" t="s">
        <v>1314</v>
      </c>
      <c r="D288" s="36" t="s">
        <v>2306</v>
      </c>
      <c r="E288" s="4" t="s">
        <v>1315</v>
      </c>
      <c r="F288" s="4">
        <v>4</v>
      </c>
      <c r="G288" s="35">
        <v>-29.680189381186008</v>
      </c>
    </row>
    <row r="289" spans="1:7" x14ac:dyDescent="0.35">
      <c r="A289" s="5" t="s">
        <v>581</v>
      </c>
      <c r="B289" s="4" t="s">
        <v>1316</v>
      </c>
      <c r="C289" s="5" t="s">
        <v>1317</v>
      </c>
      <c r="D289" s="36" t="s">
        <v>2307</v>
      </c>
      <c r="E289" s="4" t="s">
        <v>1318</v>
      </c>
      <c r="F289" s="4">
        <v>3</v>
      </c>
      <c r="G289" s="35">
        <v>-29.702585800206034</v>
      </c>
    </row>
    <row r="290" spans="1:7" x14ac:dyDescent="0.35">
      <c r="A290" s="5" t="s">
        <v>581</v>
      </c>
      <c r="B290" s="4" t="s">
        <v>1319</v>
      </c>
      <c r="C290" s="5" t="s">
        <v>1320</v>
      </c>
      <c r="D290" s="36" t="s">
        <v>2308</v>
      </c>
      <c r="E290" s="4" t="s">
        <v>1321</v>
      </c>
      <c r="F290" s="4">
        <v>3</v>
      </c>
      <c r="G290" s="35">
        <v>-29.796290665855867</v>
      </c>
    </row>
    <row r="291" spans="1:7" x14ac:dyDescent="0.35">
      <c r="A291" s="5" t="s">
        <v>581</v>
      </c>
      <c r="B291" s="4" t="s">
        <v>1322</v>
      </c>
      <c r="C291" s="5" t="s">
        <v>0</v>
      </c>
      <c r="D291" s="36" t="s">
        <v>0</v>
      </c>
      <c r="E291" s="4" t="s">
        <v>1321</v>
      </c>
      <c r="F291" s="4">
        <v>3</v>
      </c>
      <c r="G291" s="35">
        <v>-29.796290665855867</v>
      </c>
    </row>
    <row r="292" spans="1:7" x14ac:dyDescent="0.35">
      <c r="A292" s="5" t="s">
        <v>581</v>
      </c>
      <c r="B292" s="4" t="s">
        <v>1323</v>
      </c>
      <c r="C292" s="5" t="s">
        <v>1324</v>
      </c>
      <c r="D292" s="36" t="s">
        <v>2309</v>
      </c>
      <c r="E292" s="4" t="s">
        <v>1325</v>
      </c>
      <c r="F292" s="4">
        <v>3</v>
      </c>
      <c r="G292" s="35">
        <v>-29.86540917575401</v>
      </c>
    </row>
    <row r="293" spans="1:7" x14ac:dyDescent="0.35">
      <c r="A293" s="5" t="s">
        <v>581</v>
      </c>
      <c r="B293" s="4" t="s">
        <v>1326</v>
      </c>
      <c r="C293" s="5" t="s">
        <v>1327</v>
      </c>
      <c r="D293" s="36" t="s">
        <v>2310</v>
      </c>
      <c r="E293" s="4" t="s">
        <v>1328</v>
      </c>
      <c r="F293" s="4">
        <v>3</v>
      </c>
      <c r="G293" s="35">
        <v>-30.003217503217527</v>
      </c>
    </row>
    <row r="294" spans="1:7" x14ac:dyDescent="0.35">
      <c r="A294" s="5" t="s">
        <v>581</v>
      </c>
      <c r="B294" s="4" t="s">
        <v>1329</v>
      </c>
      <c r="C294" s="5" t="s">
        <v>1330</v>
      </c>
      <c r="D294" s="36" t="s">
        <v>2311</v>
      </c>
      <c r="E294" s="4" t="s">
        <v>1331</v>
      </c>
      <c r="F294" s="4">
        <v>3</v>
      </c>
      <c r="G294" s="35">
        <v>-30.128386615090896</v>
      </c>
    </row>
    <row r="295" spans="1:7" x14ac:dyDescent="0.35">
      <c r="A295" s="5" t="s">
        <v>581</v>
      </c>
      <c r="B295" s="4" t="s">
        <v>685</v>
      </c>
      <c r="C295" s="5" t="s">
        <v>686</v>
      </c>
      <c r="D295" s="36" t="s">
        <v>2213</v>
      </c>
      <c r="E295" s="4" t="s">
        <v>1332</v>
      </c>
      <c r="F295" s="4">
        <v>3</v>
      </c>
      <c r="G295" s="35">
        <v>-30.187590187590196</v>
      </c>
    </row>
    <row r="296" spans="1:7" x14ac:dyDescent="0.35">
      <c r="A296" s="5" t="s">
        <v>581</v>
      </c>
      <c r="B296" s="4" t="s">
        <v>754</v>
      </c>
      <c r="C296" s="5" t="s">
        <v>755</v>
      </c>
      <c r="D296" s="36" t="s">
        <v>2195</v>
      </c>
      <c r="E296" s="4" t="s">
        <v>1333</v>
      </c>
      <c r="F296" s="4">
        <v>3</v>
      </c>
      <c r="G296" s="35">
        <v>-30.297168191904994</v>
      </c>
    </row>
    <row r="297" spans="1:7" x14ac:dyDescent="0.35">
      <c r="A297" s="5" t="s">
        <v>581</v>
      </c>
      <c r="B297" s="4" t="s">
        <v>1334</v>
      </c>
      <c r="C297" s="5" t="s">
        <v>1335</v>
      </c>
      <c r="D297" s="36" t="s">
        <v>2312</v>
      </c>
      <c r="E297" s="4" t="s">
        <v>1336</v>
      </c>
      <c r="F297" s="4">
        <v>3</v>
      </c>
      <c r="G297" s="35">
        <v>-30.30577088716624</v>
      </c>
    </row>
    <row r="298" spans="1:7" x14ac:dyDescent="0.35">
      <c r="A298" s="5" t="s">
        <v>581</v>
      </c>
      <c r="B298" s="4" t="s">
        <v>1737</v>
      </c>
      <c r="C298" s="5" t="s">
        <v>1738</v>
      </c>
      <c r="D298" s="36" t="s">
        <v>2313</v>
      </c>
      <c r="E298" s="4" t="s">
        <v>1739</v>
      </c>
      <c r="F298" s="4">
        <v>3</v>
      </c>
      <c r="G298" s="35">
        <v>-30.376348797401441</v>
      </c>
    </row>
    <row r="299" spans="1:7" x14ac:dyDescent="0.35">
      <c r="A299" s="5" t="s">
        <v>581</v>
      </c>
      <c r="B299" s="4" t="s">
        <v>1337</v>
      </c>
      <c r="C299" s="5" t="s">
        <v>0</v>
      </c>
      <c r="D299" s="36" t="s">
        <v>0</v>
      </c>
      <c r="E299" s="4" t="s">
        <v>1338</v>
      </c>
      <c r="F299" s="4">
        <v>3</v>
      </c>
      <c r="G299" s="35">
        <v>-30.390851681174247</v>
      </c>
    </row>
    <row r="300" spans="1:7" x14ac:dyDescent="0.35">
      <c r="A300" s="5" t="s">
        <v>581</v>
      </c>
      <c r="B300" s="4" t="s">
        <v>1708</v>
      </c>
      <c r="C300" s="5" t="s">
        <v>0</v>
      </c>
      <c r="D300" s="36" t="s">
        <v>0</v>
      </c>
      <c r="E300" s="4" t="s">
        <v>1709</v>
      </c>
      <c r="F300" s="4">
        <v>3</v>
      </c>
      <c r="G300" s="35">
        <v>-30.666666666666671</v>
      </c>
    </row>
    <row r="301" spans="1:7" x14ac:dyDescent="0.35">
      <c r="A301" s="5" t="s">
        <v>581</v>
      </c>
      <c r="B301" s="4" t="s">
        <v>1740</v>
      </c>
      <c r="C301" s="5" t="s">
        <v>0</v>
      </c>
      <c r="D301" s="36" t="s">
        <v>0</v>
      </c>
      <c r="E301" s="4" t="s">
        <v>1741</v>
      </c>
      <c r="F301" s="4">
        <v>3</v>
      </c>
      <c r="G301" s="35">
        <v>-30.8064683064683</v>
      </c>
    </row>
    <row r="302" spans="1:7" x14ac:dyDescent="0.35">
      <c r="A302" s="5" t="s">
        <v>581</v>
      </c>
      <c r="B302" s="4" t="s">
        <v>1339</v>
      </c>
      <c r="C302" s="5" t="s">
        <v>1340</v>
      </c>
      <c r="D302" s="36" t="s">
        <v>2314</v>
      </c>
      <c r="E302" s="4" t="s">
        <v>1341</v>
      </c>
      <c r="F302" s="4">
        <v>3</v>
      </c>
      <c r="G302" s="35">
        <v>-30.808928251403895</v>
      </c>
    </row>
    <row r="303" spans="1:7" x14ac:dyDescent="0.35">
      <c r="A303" s="5" t="s">
        <v>581</v>
      </c>
      <c r="B303" s="4" t="s">
        <v>466</v>
      </c>
      <c r="C303" s="5" t="s">
        <v>467</v>
      </c>
      <c r="D303" s="36" t="s">
        <v>2096</v>
      </c>
      <c r="E303" s="4" t="s">
        <v>1342</v>
      </c>
      <c r="F303" s="4">
        <v>3</v>
      </c>
      <c r="G303" s="35">
        <v>-30.811516484856345</v>
      </c>
    </row>
    <row r="304" spans="1:7" x14ac:dyDescent="0.35">
      <c r="A304" s="5" t="s">
        <v>581</v>
      </c>
      <c r="B304" s="4" t="s">
        <v>585</v>
      </c>
      <c r="C304" s="5" t="s">
        <v>586</v>
      </c>
      <c r="D304" s="36" t="s">
        <v>2118</v>
      </c>
      <c r="E304" s="4" t="s">
        <v>1343</v>
      </c>
      <c r="F304" s="4">
        <v>3</v>
      </c>
      <c r="G304" s="35">
        <v>-31.087249714700661</v>
      </c>
    </row>
    <row r="305" spans="1:7" x14ac:dyDescent="0.35">
      <c r="A305" s="5" t="s">
        <v>581</v>
      </c>
      <c r="B305" s="4" t="s">
        <v>1344</v>
      </c>
      <c r="C305" s="5" t="s">
        <v>0</v>
      </c>
      <c r="D305" s="36" t="s">
        <v>0</v>
      </c>
      <c r="E305" s="4" t="s">
        <v>1345</v>
      </c>
      <c r="F305" s="4">
        <v>4</v>
      </c>
      <c r="G305" s="35">
        <v>-31.149118866348235</v>
      </c>
    </row>
    <row r="306" spans="1:7" x14ac:dyDescent="0.35">
      <c r="A306" s="5" t="s">
        <v>581</v>
      </c>
      <c r="B306" s="4" t="s">
        <v>1346</v>
      </c>
      <c r="C306" s="5" t="s">
        <v>1347</v>
      </c>
      <c r="D306" s="36" t="s">
        <v>2315</v>
      </c>
      <c r="E306" s="4" t="s">
        <v>1348</v>
      </c>
      <c r="F306" s="4">
        <v>4</v>
      </c>
      <c r="G306" s="35">
        <v>-31.284597123306835</v>
      </c>
    </row>
    <row r="307" spans="1:7" x14ac:dyDescent="0.35">
      <c r="A307" s="5" t="s">
        <v>581</v>
      </c>
      <c r="B307" s="4" t="s">
        <v>1349</v>
      </c>
      <c r="C307" s="5" t="s">
        <v>1350</v>
      </c>
      <c r="D307" s="36" t="s">
        <v>2316</v>
      </c>
      <c r="E307" s="4" t="s">
        <v>1351</v>
      </c>
      <c r="F307" s="4">
        <v>4</v>
      </c>
      <c r="G307" s="35">
        <v>-31.330521330521361</v>
      </c>
    </row>
    <row r="308" spans="1:7" x14ac:dyDescent="0.35">
      <c r="A308" s="5" t="s">
        <v>581</v>
      </c>
      <c r="B308" s="4" t="s">
        <v>1239</v>
      </c>
      <c r="C308" s="5" t="s">
        <v>1240</v>
      </c>
      <c r="D308" s="36" t="s">
        <v>2286</v>
      </c>
      <c r="E308" s="4" t="s">
        <v>1352</v>
      </c>
      <c r="F308" s="4">
        <v>3</v>
      </c>
      <c r="G308" s="35">
        <v>-31.370321370321374</v>
      </c>
    </row>
    <row r="309" spans="1:7" x14ac:dyDescent="0.35">
      <c r="A309" s="5" t="s">
        <v>581</v>
      </c>
      <c r="B309" s="4" t="s">
        <v>466</v>
      </c>
      <c r="C309" s="5" t="s">
        <v>467</v>
      </c>
      <c r="D309" s="36" t="s">
        <v>2096</v>
      </c>
      <c r="E309" s="4" t="s">
        <v>1353</v>
      </c>
      <c r="F309" s="4">
        <v>4</v>
      </c>
      <c r="G309" s="35">
        <v>-31.371107121328734</v>
      </c>
    </row>
    <row r="310" spans="1:7" x14ac:dyDescent="0.35">
      <c r="A310" s="5" t="s">
        <v>581</v>
      </c>
      <c r="B310" s="4" t="s">
        <v>509</v>
      </c>
      <c r="C310" s="5" t="s">
        <v>510</v>
      </c>
      <c r="D310" s="36" t="s">
        <v>2104</v>
      </c>
      <c r="E310" s="4" t="s">
        <v>1354</v>
      </c>
      <c r="F310" s="4">
        <v>3</v>
      </c>
      <c r="G310" s="35">
        <v>-31.625874125874137</v>
      </c>
    </row>
    <row r="311" spans="1:7" x14ac:dyDescent="0.35">
      <c r="A311" s="5" t="s">
        <v>581</v>
      </c>
      <c r="B311" s="4" t="s">
        <v>1262</v>
      </c>
      <c r="C311" s="5" t="s">
        <v>1263</v>
      </c>
      <c r="D311" s="36" t="s">
        <v>2293</v>
      </c>
      <c r="E311" s="4" t="s">
        <v>1355</v>
      </c>
      <c r="F311" s="4">
        <v>3</v>
      </c>
      <c r="G311" s="35">
        <v>-31.654641874215557</v>
      </c>
    </row>
    <row r="312" spans="1:7" x14ac:dyDescent="0.35">
      <c r="A312" s="5" t="s">
        <v>581</v>
      </c>
      <c r="B312" s="4" t="s">
        <v>245</v>
      </c>
      <c r="C312" s="5" t="s">
        <v>246</v>
      </c>
      <c r="D312" s="36" t="s">
        <v>2109</v>
      </c>
      <c r="E312" s="4" t="s">
        <v>1356</v>
      </c>
      <c r="F312" s="4">
        <v>3</v>
      </c>
      <c r="G312" s="35">
        <v>-31.760827900954432</v>
      </c>
    </row>
    <row r="313" spans="1:7" x14ac:dyDescent="0.35">
      <c r="A313" s="5" t="s">
        <v>581</v>
      </c>
      <c r="B313" s="4" t="s">
        <v>1357</v>
      </c>
      <c r="C313" s="5" t="s">
        <v>1358</v>
      </c>
      <c r="D313" s="36" t="s">
        <v>2317</v>
      </c>
      <c r="E313" s="4" t="s">
        <v>1359</v>
      </c>
      <c r="F313" s="4">
        <v>3</v>
      </c>
      <c r="G313" s="35">
        <v>-31.81040692361443</v>
      </c>
    </row>
    <row r="314" spans="1:7" x14ac:dyDescent="0.35">
      <c r="A314" s="5" t="s">
        <v>581</v>
      </c>
      <c r="B314" s="4" t="s">
        <v>1360</v>
      </c>
      <c r="C314" s="5" t="s">
        <v>1361</v>
      </c>
      <c r="D314" s="36" t="s">
        <v>2318</v>
      </c>
      <c r="E314" s="4" t="s">
        <v>1362</v>
      </c>
      <c r="F314" s="4">
        <v>3</v>
      </c>
      <c r="G314" s="35">
        <v>-31.848832528180367</v>
      </c>
    </row>
    <row r="315" spans="1:7" x14ac:dyDescent="0.35">
      <c r="A315" s="5" t="s">
        <v>581</v>
      </c>
      <c r="B315" s="4" t="s">
        <v>1363</v>
      </c>
      <c r="C315" s="5" t="s">
        <v>0</v>
      </c>
      <c r="D315" s="36" t="s">
        <v>0</v>
      </c>
      <c r="E315" s="4" t="s">
        <v>1364</v>
      </c>
      <c r="F315" s="4">
        <v>3</v>
      </c>
      <c r="G315" s="35">
        <v>-32.109084768659265</v>
      </c>
    </row>
    <row r="316" spans="1:7" x14ac:dyDescent="0.35">
      <c r="A316" s="5" t="s">
        <v>581</v>
      </c>
      <c r="B316" s="4" t="s">
        <v>1365</v>
      </c>
      <c r="C316" s="5" t="s">
        <v>0</v>
      </c>
      <c r="D316" s="36" t="s">
        <v>0</v>
      </c>
      <c r="E316" s="4" t="s">
        <v>1364</v>
      </c>
      <c r="F316" s="4">
        <v>3</v>
      </c>
      <c r="G316" s="35">
        <v>-32.109084768659265</v>
      </c>
    </row>
    <row r="317" spans="1:7" x14ac:dyDescent="0.35">
      <c r="A317" s="5" t="s">
        <v>581</v>
      </c>
      <c r="B317" s="4" t="s">
        <v>1366</v>
      </c>
      <c r="C317" s="5" t="s">
        <v>1367</v>
      </c>
      <c r="D317" s="36" t="s">
        <v>2319</v>
      </c>
      <c r="E317" s="4" t="s">
        <v>1368</v>
      </c>
      <c r="F317" s="4">
        <v>3</v>
      </c>
      <c r="G317" s="35">
        <v>-32.113301800410689</v>
      </c>
    </row>
    <row r="318" spans="1:7" x14ac:dyDescent="0.35">
      <c r="A318" s="5" t="s">
        <v>581</v>
      </c>
      <c r="B318" s="4" t="s">
        <v>1369</v>
      </c>
      <c r="C318" s="5" t="s">
        <v>1370</v>
      </c>
      <c r="D318" s="36" t="s">
        <v>2320</v>
      </c>
      <c r="E318" s="4" t="s">
        <v>1371</v>
      </c>
      <c r="F318" s="4">
        <v>3</v>
      </c>
      <c r="G318" s="35">
        <v>-32.193786254507337</v>
      </c>
    </row>
    <row r="319" spans="1:7" x14ac:dyDescent="0.35">
      <c r="A319" s="5" t="s">
        <v>581</v>
      </c>
      <c r="B319" s="4" t="s">
        <v>1372</v>
      </c>
      <c r="C319" s="5" t="s">
        <v>0</v>
      </c>
      <c r="D319" s="36" t="s">
        <v>0</v>
      </c>
      <c r="E319" s="4" t="s">
        <v>1373</v>
      </c>
      <c r="F319" s="4">
        <v>3</v>
      </c>
      <c r="G319" s="35">
        <v>-32.235022090094546</v>
      </c>
    </row>
    <row r="320" spans="1:7" x14ac:dyDescent="0.35">
      <c r="A320" s="5" t="s">
        <v>581</v>
      </c>
      <c r="B320" s="4" t="s">
        <v>1374</v>
      </c>
      <c r="C320" s="5" t="s">
        <v>1375</v>
      </c>
      <c r="D320" s="36" t="s">
        <v>2321</v>
      </c>
      <c r="E320" s="4" t="s">
        <v>1376</v>
      </c>
      <c r="F320" s="4">
        <v>3</v>
      </c>
      <c r="G320" s="35">
        <v>-32.266009852216733</v>
      </c>
    </row>
    <row r="321" spans="1:7" x14ac:dyDescent="0.35">
      <c r="A321" s="5" t="s">
        <v>581</v>
      </c>
      <c r="B321" s="4" t="s">
        <v>218</v>
      </c>
      <c r="C321" s="5" t="s">
        <v>219</v>
      </c>
      <c r="D321" s="36" t="s">
        <v>2102</v>
      </c>
      <c r="E321" s="4" t="s">
        <v>1377</v>
      </c>
      <c r="F321" s="4">
        <v>4</v>
      </c>
      <c r="G321" s="35">
        <v>-32.523189176414959</v>
      </c>
    </row>
    <row r="322" spans="1:7" x14ac:dyDescent="0.35">
      <c r="A322" s="5" t="s">
        <v>581</v>
      </c>
      <c r="B322" s="4" t="s">
        <v>145</v>
      </c>
      <c r="C322" s="5" t="s">
        <v>146</v>
      </c>
      <c r="D322" s="36" t="s">
        <v>2097</v>
      </c>
      <c r="E322" s="4" t="s">
        <v>1378</v>
      </c>
      <c r="F322" s="4">
        <v>3</v>
      </c>
      <c r="G322" s="35">
        <v>-32.524999367104598</v>
      </c>
    </row>
    <row r="323" spans="1:7" x14ac:dyDescent="0.35">
      <c r="A323" s="5" t="s">
        <v>581</v>
      </c>
      <c r="B323" s="4" t="s">
        <v>1236</v>
      </c>
      <c r="C323" s="5" t="s">
        <v>1237</v>
      </c>
      <c r="D323" s="36" t="s">
        <v>2285</v>
      </c>
      <c r="E323" s="4" t="s">
        <v>1379</v>
      </c>
      <c r="F323" s="4">
        <v>3</v>
      </c>
      <c r="G323" s="35">
        <v>-32.710210210210192</v>
      </c>
    </row>
    <row r="324" spans="1:7" x14ac:dyDescent="0.35">
      <c r="A324" s="5" t="s">
        <v>581</v>
      </c>
      <c r="B324" s="4" t="s">
        <v>561</v>
      </c>
      <c r="C324" s="5" t="s">
        <v>562</v>
      </c>
      <c r="D324" s="36" t="s">
        <v>2105</v>
      </c>
      <c r="E324" s="4" t="s">
        <v>1380</v>
      </c>
      <c r="F324" s="4">
        <v>4</v>
      </c>
      <c r="G324" s="35">
        <v>-33.000024587651701</v>
      </c>
    </row>
    <row r="325" spans="1:7" x14ac:dyDescent="0.35">
      <c r="A325" s="5" t="s">
        <v>581</v>
      </c>
      <c r="B325" s="4" t="s">
        <v>1381</v>
      </c>
      <c r="C325" s="5" t="s">
        <v>1382</v>
      </c>
      <c r="D325" s="36" t="s">
        <v>2322</v>
      </c>
      <c r="E325" s="4" t="s">
        <v>1383</v>
      </c>
      <c r="F325" s="4">
        <v>3</v>
      </c>
      <c r="G325" s="35">
        <v>-33.004105371965522</v>
      </c>
    </row>
    <row r="326" spans="1:7" x14ac:dyDescent="0.35">
      <c r="A326" s="5" t="s">
        <v>581</v>
      </c>
      <c r="B326" s="4" t="s">
        <v>1387</v>
      </c>
      <c r="C326" s="5" t="s">
        <v>1388</v>
      </c>
      <c r="D326" s="36" t="s">
        <v>2323</v>
      </c>
      <c r="E326" s="4" t="s">
        <v>1710</v>
      </c>
      <c r="F326" s="4">
        <v>3</v>
      </c>
      <c r="G326" s="35">
        <v>-33.135863135863133</v>
      </c>
    </row>
    <row r="327" spans="1:7" x14ac:dyDescent="0.35">
      <c r="A327" s="5" t="s">
        <v>581</v>
      </c>
      <c r="B327" s="4" t="s">
        <v>1384</v>
      </c>
      <c r="C327" s="5" t="s">
        <v>1385</v>
      </c>
      <c r="D327" s="36" t="s">
        <v>2324</v>
      </c>
      <c r="E327" s="4" t="s">
        <v>1386</v>
      </c>
      <c r="F327" s="4">
        <v>3</v>
      </c>
      <c r="G327" s="35">
        <v>-33.446597262386732</v>
      </c>
    </row>
    <row r="328" spans="1:7" x14ac:dyDescent="0.35">
      <c r="A328" s="5" t="s">
        <v>581</v>
      </c>
      <c r="B328" s="4" t="s">
        <v>1387</v>
      </c>
      <c r="C328" s="5" t="s">
        <v>1388</v>
      </c>
      <c r="D328" s="36" t="s">
        <v>2323</v>
      </c>
      <c r="E328" s="4" t="s">
        <v>1389</v>
      </c>
      <c r="F328" s="4">
        <v>3</v>
      </c>
      <c r="G328" s="35">
        <v>-33.463690963690972</v>
      </c>
    </row>
    <row r="329" spans="1:7" x14ac:dyDescent="0.35">
      <c r="A329" s="5" t="s">
        <v>581</v>
      </c>
      <c r="B329" s="4" t="s">
        <v>1071</v>
      </c>
      <c r="C329" s="5" t="s">
        <v>0</v>
      </c>
      <c r="D329" s="36" t="s">
        <v>0</v>
      </c>
      <c r="E329" s="4" t="s">
        <v>1390</v>
      </c>
      <c r="F329" s="4">
        <v>3</v>
      </c>
      <c r="G329" s="35">
        <v>-33.613127646702942</v>
      </c>
    </row>
    <row r="330" spans="1:7" x14ac:dyDescent="0.35">
      <c r="A330" s="5" t="s">
        <v>581</v>
      </c>
      <c r="B330" s="4" t="s">
        <v>1391</v>
      </c>
      <c r="C330" s="5" t="s">
        <v>1392</v>
      </c>
      <c r="D330" s="36" t="s">
        <v>2325</v>
      </c>
      <c r="E330" s="4" t="s">
        <v>1393</v>
      </c>
      <c r="F330" s="4">
        <v>3</v>
      </c>
      <c r="G330" s="35">
        <v>-33.620685834474564</v>
      </c>
    </row>
    <row r="331" spans="1:7" x14ac:dyDescent="0.35">
      <c r="A331" s="5" t="s">
        <v>581</v>
      </c>
      <c r="B331" s="4" t="s">
        <v>1711</v>
      </c>
      <c r="C331" s="5" t="s">
        <v>0</v>
      </c>
      <c r="D331" s="36" t="s">
        <v>0</v>
      </c>
      <c r="E331" s="4" t="s">
        <v>1712</v>
      </c>
      <c r="F331" s="4">
        <v>3</v>
      </c>
      <c r="G331" s="35">
        <v>-33.637003264662809</v>
      </c>
    </row>
    <row r="332" spans="1:7" x14ac:dyDescent="0.35">
      <c r="A332" s="5" t="s">
        <v>581</v>
      </c>
      <c r="B332" s="4" t="s">
        <v>1394</v>
      </c>
      <c r="C332" s="5" t="s">
        <v>1395</v>
      </c>
      <c r="D332" s="36" t="s">
        <v>2326</v>
      </c>
      <c r="E332" s="4" t="s">
        <v>1396</v>
      </c>
      <c r="F332" s="4">
        <v>3</v>
      </c>
      <c r="G332" s="35">
        <v>-33.688574938574931</v>
      </c>
    </row>
    <row r="333" spans="1:7" x14ac:dyDescent="0.35">
      <c r="A333" s="5" t="s">
        <v>581</v>
      </c>
      <c r="B333" s="4" t="s">
        <v>1713</v>
      </c>
      <c r="C333" s="5" t="s">
        <v>0</v>
      </c>
      <c r="D333" s="36" t="s">
        <v>0</v>
      </c>
      <c r="E333" s="4" t="s">
        <v>1714</v>
      </c>
      <c r="F333" s="4">
        <v>3</v>
      </c>
      <c r="G333" s="35">
        <v>-33.715686274509757</v>
      </c>
    </row>
    <row r="334" spans="1:7" x14ac:dyDescent="0.35">
      <c r="A334" s="5" t="s">
        <v>581</v>
      </c>
      <c r="B334" s="4" t="s">
        <v>1397</v>
      </c>
      <c r="C334" s="5" t="s">
        <v>1398</v>
      </c>
      <c r="D334" s="36" t="s">
        <v>2327</v>
      </c>
      <c r="E334" s="4" t="s">
        <v>1399</v>
      </c>
      <c r="F334" s="4">
        <v>3</v>
      </c>
      <c r="G334" s="35">
        <v>-33.77353154180166</v>
      </c>
    </row>
    <row r="335" spans="1:7" x14ac:dyDescent="0.35">
      <c r="A335" s="5" t="s">
        <v>581</v>
      </c>
      <c r="B335" s="4" t="s">
        <v>702</v>
      </c>
      <c r="C335" s="5" t="s">
        <v>703</v>
      </c>
      <c r="D335" s="36" t="s">
        <v>2209</v>
      </c>
      <c r="E335" s="4" t="s">
        <v>1400</v>
      </c>
      <c r="F335" s="4">
        <v>4</v>
      </c>
      <c r="G335" s="35">
        <v>-33.824900589606479</v>
      </c>
    </row>
    <row r="336" spans="1:7" x14ac:dyDescent="0.35">
      <c r="A336" s="5" t="s">
        <v>581</v>
      </c>
      <c r="B336" s="4" t="s">
        <v>1401</v>
      </c>
      <c r="C336" s="5" t="s">
        <v>1402</v>
      </c>
      <c r="D336" s="36" t="s">
        <v>2328</v>
      </c>
      <c r="E336" s="4" t="s">
        <v>1403</v>
      </c>
      <c r="F336" s="4">
        <v>3</v>
      </c>
      <c r="G336" s="35">
        <v>-33.913449975949987</v>
      </c>
    </row>
    <row r="337" spans="1:7" x14ac:dyDescent="0.35">
      <c r="A337" s="5" t="s">
        <v>581</v>
      </c>
      <c r="B337" s="4" t="s">
        <v>1404</v>
      </c>
      <c r="C337" s="5" t="s">
        <v>0</v>
      </c>
      <c r="D337" s="36" t="s">
        <v>0</v>
      </c>
      <c r="E337" s="4" t="s">
        <v>1405</v>
      </c>
      <c r="F337" s="4">
        <v>3</v>
      </c>
      <c r="G337" s="35">
        <v>-33.943064546392741</v>
      </c>
    </row>
    <row r="338" spans="1:7" x14ac:dyDescent="0.35">
      <c r="A338" s="5" t="s">
        <v>581</v>
      </c>
      <c r="B338" s="4" t="s">
        <v>1406</v>
      </c>
      <c r="C338" s="5" t="s">
        <v>1407</v>
      </c>
      <c r="D338" s="36" t="s">
        <v>2329</v>
      </c>
      <c r="E338" s="4" t="s">
        <v>1408</v>
      </c>
      <c r="F338" s="4">
        <v>4</v>
      </c>
      <c r="G338" s="35">
        <v>-34.05752411361982</v>
      </c>
    </row>
    <row r="339" spans="1:7" x14ac:dyDescent="0.35">
      <c r="A339" s="5" t="s">
        <v>581</v>
      </c>
      <c r="B339" s="4" t="s">
        <v>1289</v>
      </c>
      <c r="C339" s="5" t="s">
        <v>1290</v>
      </c>
      <c r="D339" s="36" t="s">
        <v>2299</v>
      </c>
      <c r="E339" s="4" t="s">
        <v>1409</v>
      </c>
      <c r="F339" s="4">
        <v>4</v>
      </c>
      <c r="G339" s="35">
        <v>-34.30481371259927</v>
      </c>
    </row>
    <row r="340" spans="1:7" x14ac:dyDescent="0.35">
      <c r="A340" s="5" t="s">
        <v>581</v>
      </c>
      <c r="B340" s="4" t="s">
        <v>1410</v>
      </c>
      <c r="C340" s="5" t="s">
        <v>1411</v>
      </c>
      <c r="D340" s="36" t="s">
        <v>2330</v>
      </c>
      <c r="E340" s="4" t="s">
        <v>1412</v>
      </c>
      <c r="F340" s="4">
        <v>5</v>
      </c>
      <c r="G340" s="35">
        <v>-34.538350538350535</v>
      </c>
    </row>
    <row r="341" spans="1:7" x14ac:dyDescent="0.35">
      <c r="A341" s="5" t="s">
        <v>581</v>
      </c>
      <c r="B341" s="4" t="s">
        <v>1413</v>
      </c>
      <c r="C341" s="5" t="s">
        <v>1414</v>
      </c>
      <c r="D341" s="36" t="s">
        <v>2331</v>
      </c>
      <c r="E341" s="4" t="s">
        <v>1415</v>
      </c>
      <c r="F341" s="4">
        <v>3</v>
      </c>
      <c r="G341" s="35">
        <v>-34.726413849352369</v>
      </c>
    </row>
    <row r="342" spans="1:7" x14ac:dyDescent="0.35">
      <c r="A342" s="5" t="s">
        <v>581</v>
      </c>
      <c r="B342" s="4" t="s">
        <v>1416</v>
      </c>
      <c r="C342" s="5" t="s">
        <v>1417</v>
      </c>
      <c r="D342" s="36" t="s">
        <v>2332</v>
      </c>
      <c r="E342" s="4" t="s">
        <v>1418</v>
      </c>
      <c r="F342" s="4">
        <v>4</v>
      </c>
      <c r="G342" s="35">
        <v>-34.749029431183118</v>
      </c>
    </row>
    <row r="343" spans="1:7" x14ac:dyDescent="0.35">
      <c r="A343" s="5" t="s">
        <v>581</v>
      </c>
      <c r="B343" s="4" t="s">
        <v>1419</v>
      </c>
      <c r="C343" s="5" t="s">
        <v>1420</v>
      </c>
      <c r="D343" s="36" t="s">
        <v>2333</v>
      </c>
      <c r="E343" s="4" t="s">
        <v>1421</v>
      </c>
      <c r="F343" s="4">
        <v>3</v>
      </c>
      <c r="G343" s="35">
        <v>-35.425392379173857</v>
      </c>
    </row>
    <row r="344" spans="1:7" x14ac:dyDescent="0.35">
      <c r="A344" s="5" t="s">
        <v>581</v>
      </c>
      <c r="B344" s="4" t="s">
        <v>1422</v>
      </c>
      <c r="C344" s="5" t="s">
        <v>1423</v>
      </c>
      <c r="D344" s="36" t="s">
        <v>2334</v>
      </c>
      <c r="E344" s="4" t="s">
        <v>1424</v>
      </c>
      <c r="F344" s="4">
        <v>3</v>
      </c>
      <c r="G344" s="35">
        <v>-35.429456335379669</v>
      </c>
    </row>
    <row r="345" spans="1:7" x14ac:dyDescent="0.35">
      <c r="A345" s="5" t="s">
        <v>581</v>
      </c>
      <c r="B345" s="4" t="s">
        <v>88</v>
      </c>
      <c r="C345" s="5" t="s">
        <v>89</v>
      </c>
      <c r="D345" s="36" t="s">
        <v>2111</v>
      </c>
      <c r="E345" s="4" t="s">
        <v>1425</v>
      </c>
      <c r="F345" s="4">
        <v>3</v>
      </c>
      <c r="G345" s="35">
        <v>-35.461697722567301</v>
      </c>
    </row>
    <row r="346" spans="1:7" x14ac:dyDescent="0.35">
      <c r="A346" s="5" t="s">
        <v>581</v>
      </c>
      <c r="B346" s="4" t="s">
        <v>1426</v>
      </c>
      <c r="C346" s="5" t="s">
        <v>1427</v>
      </c>
      <c r="D346" s="36" t="s">
        <v>2335</v>
      </c>
      <c r="E346" s="4" t="s">
        <v>1428</v>
      </c>
      <c r="F346" s="4">
        <v>3</v>
      </c>
      <c r="G346" s="35">
        <v>-35.466269841269799</v>
      </c>
    </row>
    <row r="347" spans="1:7" x14ac:dyDescent="0.35">
      <c r="A347" s="5" t="s">
        <v>581</v>
      </c>
      <c r="B347" s="4" t="s">
        <v>1429</v>
      </c>
      <c r="C347" s="5" t="s">
        <v>1430</v>
      </c>
      <c r="D347" s="36" t="s">
        <v>2336</v>
      </c>
      <c r="E347" s="4" t="s">
        <v>1431</v>
      </c>
      <c r="F347" s="4">
        <v>4</v>
      </c>
      <c r="G347" s="35">
        <v>-35.476296355967357</v>
      </c>
    </row>
    <row r="348" spans="1:7" x14ac:dyDescent="0.35">
      <c r="A348" s="5" t="s">
        <v>581</v>
      </c>
      <c r="B348" s="4" t="s">
        <v>1432</v>
      </c>
      <c r="C348" s="5" t="s">
        <v>0</v>
      </c>
      <c r="D348" s="36" t="s">
        <v>0</v>
      </c>
      <c r="E348" s="4" t="s">
        <v>1433</v>
      </c>
      <c r="F348" s="4">
        <v>3</v>
      </c>
      <c r="G348" s="35">
        <v>-35.793650793650791</v>
      </c>
    </row>
    <row r="349" spans="1:7" x14ac:dyDescent="0.35">
      <c r="A349" s="5" t="s">
        <v>581</v>
      </c>
      <c r="B349" s="4" t="s">
        <v>1434</v>
      </c>
      <c r="C349" s="5" t="s">
        <v>0</v>
      </c>
      <c r="D349" s="36" t="s">
        <v>0</v>
      </c>
      <c r="E349" s="4" t="s">
        <v>1435</v>
      </c>
      <c r="F349" s="4">
        <v>3</v>
      </c>
      <c r="G349" s="35">
        <v>-35.822981366459601</v>
      </c>
    </row>
    <row r="350" spans="1:7" x14ac:dyDescent="0.35">
      <c r="A350" s="5" t="s">
        <v>581</v>
      </c>
      <c r="B350" s="4" t="s">
        <v>1436</v>
      </c>
      <c r="C350" s="5" t="s">
        <v>0</v>
      </c>
      <c r="D350" s="36" t="s">
        <v>0</v>
      </c>
      <c r="E350" s="4" t="s">
        <v>1437</v>
      </c>
      <c r="F350" s="4">
        <v>6</v>
      </c>
      <c r="G350" s="35">
        <v>-35.874967178350261</v>
      </c>
    </row>
    <row r="351" spans="1:7" x14ac:dyDescent="0.35">
      <c r="A351" s="5" t="s">
        <v>581</v>
      </c>
      <c r="B351" s="4" t="s">
        <v>1242</v>
      </c>
      <c r="C351" s="5" t="s">
        <v>1243</v>
      </c>
      <c r="D351" s="36" t="s">
        <v>2287</v>
      </c>
      <c r="E351" s="4" t="s">
        <v>1438</v>
      </c>
      <c r="F351" s="4">
        <v>3</v>
      </c>
      <c r="G351" s="35">
        <v>-36.015325670498065</v>
      </c>
    </row>
    <row r="352" spans="1:7" x14ac:dyDescent="0.35">
      <c r="A352" s="5" t="s">
        <v>581</v>
      </c>
      <c r="B352" s="4" t="s">
        <v>1439</v>
      </c>
      <c r="C352" s="5" t="s">
        <v>1440</v>
      </c>
      <c r="D352" s="36" t="s">
        <v>2337</v>
      </c>
      <c r="E352" s="4" t="s">
        <v>1441</v>
      </c>
      <c r="F352" s="4">
        <v>4</v>
      </c>
      <c r="G352" s="35">
        <v>-36.079821200510871</v>
      </c>
    </row>
    <row r="353" spans="1:7" x14ac:dyDescent="0.35">
      <c r="A353" s="5" t="s">
        <v>581</v>
      </c>
      <c r="B353" s="4" t="s">
        <v>1442</v>
      </c>
      <c r="C353" s="5" t="s">
        <v>0</v>
      </c>
      <c r="D353" s="36" t="s">
        <v>0</v>
      </c>
      <c r="E353" s="4" t="s">
        <v>1443</v>
      </c>
      <c r="F353" s="4">
        <v>3</v>
      </c>
      <c r="G353" s="35">
        <v>-36.12225006961846</v>
      </c>
    </row>
    <row r="354" spans="1:7" x14ac:dyDescent="0.35">
      <c r="A354" s="5" t="s">
        <v>581</v>
      </c>
      <c r="B354" s="4" t="s">
        <v>1444</v>
      </c>
      <c r="C354" s="5" t="s">
        <v>1445</v>
      </c>
      <c r="D354" s="36" t="s">
        <v>2338</v>
      </c>
      <c r="E354" s="4" t="s">
        <v>1446</v>
      </c>
      <c r="F354" s="4">
        <v>3</v>
      </c>
      <c r="G354" s="35">
        <v>-36.185964872206831</v>
      </c>
    </row>
    <row r="355" spans="1:7" x14ac:dyDescent="0.35">
      <c r="A355" s="5" t="s">
        <v>581</v>
      </c>
      <c r="B355" s="4" t="s">
        <v>1447</v>
      </c>
      <c r="C355" s="5" t="s">
        <v>1448</v>
      </c>
      <c r="D355" s="36" t="s">
        <v>2339</v>
      </c>
      <c r="E355" s="4" t="s">
        <v>1449</v>
      </c>
      <c r="F355" s="4">
        <v>3</v>
      </c>
      <c r="G355" s="35">
        <v>-36.269286269286248</v>
      </c>
    </row>
    <row r="356" spans="1:7" x14ac:dyDescent="0.35">
      <c r="A356" s="5" t="s">
        <v>581</v>
      </c>
      <c r="B356" s="4" t="s">
        <v>1450</v>
      </c>
      <c r="C356" s="5" t="s">
        <v>1451</v>
      </c>
      <c r="D356" s="36" t="s">
        <v>2340</v>
      </c>
      <c r="E356" s="4" t="s">
        <v>1452</v>
      </c>
      <c r="F356" s="4">
        <v>3</v>
      </c>
      <c r="G356" s="35">
        <v>-36.411185432924526</v>
      </c>
    </row>
    <row r="357" spans="1:7" x14ac:dyDescent="0.35">
      <c r="A357" s="5" t="s">
        <v>581</v>
      </c>
      <c r="B357" s="4" t="s">
        <v>1453</v>
      </c>
      <c r="C357" s="5" t="s">
        <v>1454</v>
      </c>
      <c r="D357" s="36" t="s">
        <v>2341</v>
      </c>
      <c r="E357" s="4" t="s">
        <v>1455</v>
      </c>
      <c r="F357" s="4">
        <v>4</v>
      </c>
      <c r="G357" s="35">
        <v>-36.465025806514603</v>
      </c>
    </row>
    <row r="358" spans="1:7" x14ac:dyDescent="0.35">
      <c r="A358" s="5" t="s">
        <v>581</v>
      </c>
      <c r="B358" s="4" t="s">
        <v>1456</v>
      </c>
      <c r="C358" s="5" t="s">
        <v>0</v>
      </c>
      <c r="D358" s="36" t="s">
        <v>0</v>
      </c>
      <c r="E358" s="4" t="s">
        <v>1457</v>
      </c>
      <c r="F358" s="4">
        <v>3</v>
      </c>
      <c r="G358" s="35">
        <v>-37.069047993417705</v>
      </c>
    </row>
    <row r="359" spans="1:7" x14ac:dyDescent="0.35">
      <c r="A359" s="5" t="s">
        <v>581</v>
      </c>
      <c r="B359" s="4" t="s">
        <v>1458</v>
      </c>
      <c r="C359" s="5" t="s">
        <v>1459</v>
      </c>
      <c r="D359" s="36" t="s">
        <v>2342</v>
      </c>
      <c r="E359" s="4" t="s">
        <v>1460</v>
      </c>
      <c r="F359" s="4">
        <v>4</v>
      </c>
      <c r="G359" s="35">
        <v>-37.154476605456964</v>
      </c>
    </row>
    <row r="360" spans="1:7" x14ac:dyDescent="0.35">
      <c r="A360" s="5" t="s">
        <v>581</v>
      </c>
      <c r="B360" s="4" t="s">
        <v>1108</v>
      </c>
      <c r="C360" s="5" t="s">
        <v>1109</v>
      </c>
      <c r="D360" s="36" t="s">
        <v>2243</v>
      </c>
      <c r="E360" s="4" t="s">
        <v>1461</v>
      </c>
      <c r="F360" s="4">
        <v>3</v>
      </c>
      <c r="G360" s="35">
        <v>-37.448085566365137</v>
      </c>
    </row>
    <row r="361" spans="1:7" x14ac:dyDescent="0.35">
      <c r="A361" s="5" t="s">
        <v>581</v>
      </c>
      <c r="B361" s="4" t="s">
        <v>1462</v>
      </c>
      <c r="C361" s="5" t="s">
        <v>1463</v>
      </c>
      <c r="D361" s="36" t="s">
        <v>2343</v>
      </c>
      <c r="E361" s="4" t="s">
        <v>1464</v>
      </c>
      <c r="F361" s="4">
        <v>3</v>
      </c>
      <c r="G361" s="35">
        <v>-37.573506479842763</v>
      </c>
    </row>
    <row r="362" spans="1:7" x14ac:dyDescent="0.35">
      <c r="A362" s="5" t="s">
        <v>581</v>
      </c>
      <c r="B362" s="4" t="s">
        <v>1465</v>
      </c>
      <c r="C362" s="5" t="s">
        <v>1466</v>
      </c>
      <c r="D362" s="36" t="s">
        <v>2344</v>
      </c>
      <c r="E362" s="4" t="s">
        <v>1467</v>
      </c>
      <c r="F362" s="4">
        <v>3</v>
      </c>
      <c r="G362" s="35">
        <v>-37.683883622098705</v>
      </c>
    </row>
    <row r="363" spans="1:7" x14ac:dyDescent="0.35">
      <c r="A363" s="5" t="s">
        <v>581</v>
      </c>
      <c r="B363" s="4" t="s">
        <v>1468</v>
      </c>
      <c r="C363" s="5" t="s">
        <v>1469</v>
      </c>
      <c r="D363" s="36" t="s">
        <v>2345</v>
      </c>
      <c r="E363" s="4" t="s">
        <v>1470</v>
      </c>
      <c r="F363" s="4">
        <v>3</v>
      </c>
      <c r="G363" s="35">
        <v>-37.718459875994128</v>
      </c>
    </row>
    <row r="364" spans="1:7" x14ac:dyDescent="0.35">
      <c r="A364" s="5" t="s">
        <v>581</v>
      </c>
      <c r="B364" s="4" t="s">
        <v>1270</v>
      </c>
      <c r="C364" s="5" t="s">
        <v>1271</v>
      </c>
      <c r="D364" s="36" t="s">
        <v>2295</v>
      </c>
      <c r="E364" s="4" t="s">
        <v>1471</v>
      </c>
      <c r="F364" s="4">
        <v>3</v>
      </c>
      <c r="G364" s="35">
        <v>-37.843983003829564</v>
      </c>
    </row>
    <row r="365" spans="1:7" x14ac:dyDescent="0.35">
      <c r="A365" s="5" t="s">
        <v>581</v>
      </c>
      <c r="B365" s="4" t="s">
        <v>1472</v>
      </c>
      <c r="C365" s="5" t="s">
        <v>1473</v>
      </c>
      <c r="D365" s="36" t="s">
        <v>2346</v>
      </c>
      <c r="E365" s="4" t="s">
        <v>1474</v>
      </c>
      <c r="F365" s="4">
        <v>3</v>
      </c>
      <c r="G365" s="35">
        <v>-37.913139492086898</v>
      </c>
    </row>
    <row r="366" spans="1:7" x14ac:dyDescent="0.35">
      <c r="A366" s="5" t="s">
        <v>581</v>
      </c>
      <c r="B366" s="4" t="s">
        <v>1475</v>
      </c>
      <c r="C366" s="5" t="s">
        <v>1476</v>
      </c>
      <c r="D366" s="36" t="s">
        <v>2347</v>
      </c>
      <c r="E366" s="4" t="s">
        <v>1477</v>
      </c>
      <c r="F366" s="4">
        <v>3</v>
      </c>
      <c r="G366" s="35">
        <v>-37.933864915572194</v>
      </c>
    </row>
    <row r="367" spans="1:7" x14ac:dyDescent="0.35">
      <c r="A367" s="5" t="s">
        <v>581</v>
      </c>
      <c r="B367" s="4" t="s">
        <v>1742</v>
      </c>
      <c r="C367" s="5" t="s">
        <v>1743</v>
      </c>
      <c r="D367" s="36" t="s">
        <v>2348</v>
      </c>
      <c r="E367" s="4" t="s">
        <v>1744</v>
      </c>
      <c r="F367" s="4">
        <v>3</v>
      </c>
      <c r="G367" s="35">
        <v>-38.119462331314793</v>
      </c>
    </row>
    <row r="368" spans="1:7" x14ac:dyDescent="0.35">
      <c r="A368" s="5" t="s">
        <v>581</v>
      </c>
      <c r="B368" s="4" t="s">
        <v>1262</v>
      </c>
      <c r="C368" s="5" t="s">
        <v>1263</v>
      </c>
      <c r="D368" s="36" t="s">
        <v>2293</v>
      </c>
      <c r="E368" s="4" t="s">
        <v>1478</v>
      </c>
      <c r="F368" s="4">
        <v>3</v>
      </c>
      <c r="G368" s="35">
        <v>-38.125173655005227</v>
      </c>
    </row>
    <row r="369" spans="1:7" x14ac:dyDescent="0.35">
      <c r="A369" s="5" t="s">
        <v>581</v>
      </c>
      <c r="B369" s="4" t="s">
        <v>1479</v>
      </c>
      <c r="C369" s="5" t="s">
        <v>1480</v>
      </c>
      <c r="D369" s="36" t="s">
        <v>2349</v>
      </c>
      <c r="E369" s="4" t="s">
        <v>1481</v>
      </c>
      <c r="F369" s="4">
        <v>4</v>
      </c>
      <c r="G369" s="35">
        <v>-38.300064770652966</v>
      </c>
    </row>
    <row r="370" spans="1:7" x14ac:dyDescent="0.35">
      <c r="A370" s="5" t="s">
        <v>581</v>
      </c>
      <c r="B370" s="4" t="s">
        <v>1482</v>
      </c>
      <c r="C370" s="5" t="s">
        <v>1483</v>
      </c>
      <c r="D370" s="36" t="s">
        <v>2350</v>
      </c>
      <c r="E370" s="4" t="s">
        <v>1484</v>
      </c>
      <c r="F370" s="4">
        <v>5</v>
      </c>
      <c r="G370" s="35">
        <v>-38.324481149278974</v>
      </c>
    </row>
    <row r="371" spans="1:7" x14ac:dyDescent="0.35">
      <c r="A371" s="5" t="s">
        <v>581</v>
      </c>
      <c r="B371" s="4" t="s">
        <v>943</v>
      </c>
      <c r="C371" s="5" t="s">
        <v>944</v>
      </c>
      <c r="D371" s="36" t="s">
        <v>2136</v>
      </c>
      <c r="E371" s="4" t="s">
        <v>1485</v>
      </c>
      <c r="F371" s="4">
        <v>3</v>
      </c>
      <c r="G371" s="35">
        <v>-38.500171998624005</v>
      </c>
    </row>
    <row r="372" spans="1:7" x14ac:dyDescent="0.35">
      <c r="A372" s="5" t="s">
        <v>581</v>
      </c>
      <c r="B372" s="4" t="s">
        <v>426</v>
      </c>
      <c r="C372" s="5" t="s">
        <v>427</v>
      </c>
      <c r="D372" s="36" t="s">
        <v>2100</v>
      </c>
      <c r="E372" s="4" t="s">
        <v>1745</v>
      </c>
      <c r="F372" s="4">
        <v>3</v>
      </c>
      <c r="G372" s="35">
        <v>-38.513739545997531</v>
      </c>
    </row>
    <row r="373" spans="1:7" x14ac:dyDescent="0.35">
      <c r="A373" s="5" t="s">
        <v>581</v>
      </c>
      <c r="B373" s="4" t="s">
        <v>1486</v>
      </c>
      <c r="C373" s="5" t="s">
        <v>1487</v>
      </c>
      <c r="D373" s="36" t="s">
        <v>2351</v>
      </c>
      <c r="E373" s="4" t="s">
        <v>1488</v>
      </c>
      <c r="F373" s="4">
        <v>3</v>
      </c>
      <c r="G373" s="35">
        <v>-38.633063425734633</v>
      </c>
    </row>
    <row r="374" spans="1:7" x14ac:dyDescent="0.35">
      <c r="A374" s="5" t="s">
        <v>581</v>
      </c>
      <c r="B374" s="4" t="s">
        <v>1489</v>
      </c>
      <c r="C374" s="5" t="s">
        <v>1490</v>
      </c>
      <c r="D374" s="36" t="s">
        <v>2352</v>
      </c>
      <c r="E374" s="4" t="s">
        <v>1491</v>
      </c>
      <c r="F374" s="4">
        <v>4</v>
      </c>
      <c r="G374" s="35">
        <v>-38.659241275520372</v>
      </c>
    </row>
    <row r="375" spans="1:7" x14ac:dyDescent="0.35">
      <c r="A375" s="5" t="s">
        <v>581</v>
      </c>
      <c r="B375" s="4" t="s">
        <v>1492</v>
      </c>
      <c r="C375" s="5" t="s">
        <v>1493</v>
      </c>
      <c r="D375" s="36" t="s">
        <v>2353</v>
      </c>
      <c r="E375" s="4" t="s">
        <v>1494</v>
      </c>
      <c r="F375" s="4">
        <v>3</v>
      </c>
      <c r="G375" s="35">
        <v>-38.988095238095234</v>
      </c>
    </row>
    <row r="376" spans="1:7" x14ac:dyDescent="0.35">
      <c r="A376" s="5" t="s">
        <v>581</v>
      </c>
      <c r="B376" s="4" t="s">
        <v>339</v>
      </c>
      <c r="C376" s="5" t="s">
        <v>340</v>
      </c>
      <c r="D376" s="36" t="s">
        <v>2108</v>
      </c>
      <c r="E376" s="4" t="s">
        <v>1495</v>
      </c>
      <c r="F376" s="4">
        <v>3</v>
      </c>
      <c r="G376" s="35">
        <v>-39.027211230601075</v>
      </c>
    </row>
    <row r="377" spans="1:7" x14ac:dyDescent="0.35">
      <c r="A377" s="5" t="s">
        <v>581</v>
      </c>
      <c r="B377" s="4" t="s">
        <v>1715</v>
      </c>
      <c r="C377" s="5" t="s">
        <v>0</v>
      </c>
      <c r="D377" s="36" t="s">
        <v>0</v>
      </c>
      <c r="E377" s="4" t="s">
        <v>1716</v>
      </c>
      <c r="F377" s="4">
        <v>3</v>
      </c>
      <c r="G377" s="35">
        <v>-39.133986928104534</v>
      </c>
    </row>
    <row r="378" spans="1:7" x14ac:dyDescent="0.35">
      <c r="A378" s="5" t="s">
        <v>581</v>
      </c>
      <c r="B378" s="4" t="s">
        <v>1496</v>
      </c>
      <c r="C378" s="5" t="s">
        <v>1497</v>
      </c>
      <c r="D378" s="36" t="s">
        <v>2354</v>
      </c>
      <c r="E378" s="4" t="s">
        <v>1498</v>
      </c>
      <c r="F378" s="4">
        <v>3</v>
      </c>
      <c r="G378" s="35">
        <v>-39.56772827641862</v>
      </c>
    </row>
    <row r="379" spans="1:7" x14ac:dyDescent="0.35">
      <c r="A379" s="5" t="s">
        <v>581</v>
      </c>
      <c r="B379" s="4" t="s">
        <v>1166</v>
      </c>
      <c r="C379" s="5" t="s">
        <v>0</v>
      </c>
      <c r="D379" s="36" t="s">
        <v>0</v>
      </c>
      <c r="E379" s="4" t="s">
        <v>1499</v>
      </c>
      <c r="F379" s="4">
        <v>3</v>
      </c>
      <c r="G379" s="35">
        <v>-40.017640784904202</v>
      </c>
    </row>
    <row r="380" spans="1:7" x14ac:dyDescent="0.35">
      <c r="A380" s="5" t="s">
        <v>581</v>
      </c>
      <c r="B380" s="4" t="s">
        <v>1500</v>
      </c>
      <c r="C380" s="5" t="s">
        <v>1501</v>
      </c>
      <c r="D380" s="36" t="s">
        <v>2355</v>
      </c>
      <c r="E380" s="4" t="s">
        <v>1502</v>
      </c>
      <c r="F380" s="4">
        <v>3</v>
      </c>
      <c r="G380" s="35">
        <v>-40.242498514557333</v>
      </c>
    </row>
    <row r="381" spans="1:7" x14ac:dyDescent="0.35">
      <c r="A381" s="5" t="s">
        <v>581</v>
      </c>
      <c r="B381" s="4" t="s">
        <v>1503</v>
      </c>
      <c r="C381" s="5" t="s">
        <v>1504</v>
      </c>
      <c r="D381" s="36" t="s">
        <v>2356</v>
      </c>
      <c r="E381" s="4" t="s">
        <v>1505</v>
      </c>
      <c r="F381" s="4">
        <v>7</v>
      </c>
      <c r="G381" s="35">
        <v>-40.474971360789965</v>
      </c>
    </row>
    <row r="382" spans="1:7" x14ac:dyDescent="0.35">
      <c r="A382" s="5" t="s">
        <v>581</v>
      </c>
      <c r="B382" s="4" t="s">
        <v>213</v>
      </c>
      <c r="C382" s="5" t="s">
        <v>0</v>
      </c>
      <c r="D382" s="36" t="s">
        <v>0</v>
      </c>
      <c r="E382" s="4" t="s">
        <v>1506</v>
      </c>
      <c r="F382" s="4">
        <v>3</v>
      </c>
      <c r="G382" s="35">
        <v>-40.556140556140527</v>
      </c>
    </row>
    <row r="383" spans="1:7" x14ac:dyDescent="0.35">
      <c r="A383" s="5" t="s">
        <v>581</v>
      </c>
      <c r="B383" s="4" t="s">
        <v>1717</v>
      </c>
      <c r="C383" s="5" t="s">
        <v>0</v>
      </c>
      <c r="D383" s="36" t="s">
        <v>0</v>
      </c>
      <c r="E383" s="4" t="s">
        <v>1506</v>
      </c>
      <c r="F383" s="4">
        <v>3</v>
      </c>
      <c r="G383" s="35">
        <v>-40.556140556140527</v>
      </c>
    </row>
    <row r="384" spans="1:7" x14ac:dyDescent="0.35">
      <c r="A384" s="5" t="s">
        <v>581</v>
      </c>
      <c r="B384" s="4" t="s">
        <v>1507</v>
      </c>
      <c r="C384" s="5" t="s">
        <v>1508</v>
      </c>
      <c r="D384" s="36" t="s">
        <v>2357</v>
      </c>
      <c r="E384" s="4" t="s">
        <v>1509</v>
      </c>
      <c r="F384" s="4">
        <v>3</v>
      </c>
      <c r="G384" s="35">
        <v>-40.658281797857164</v>
      </c>
    </row>
    <row r="385" spans="1:7" x14ac:dyDescent="0.35">
      <c r="A385" s="5" t="s">
        <v>581</v>
      </c>
      <c r="B385" s="4" t="s">
        <v>1510</v>
      </c>
      <c r="C385" s="5" t="s">
        <v>1511</v>
      </c>
      <c r="D385" s="36" t="s">
        <v>2358</v>
      </c>
      <c r="E385" s="4" t="s">
        <v>1512</v>
      </c>
      <c r="F385" s="4">
        <v>3</v>
      </c>
      <c r="G385" s="35">
        <v>-40.670534831525543</v>
      </c>
    </row>
    <row r="386" spans="1:7" x14ac:dyDescent="0.35">
      <c r="A386" s="5" t="s">
        <v>581</v>
      </c>
      <c r="B386" s="4" t="s">
        <v>1513</v>
      </c>
      <c r="C386" s="5" t="s">
        <v>0</v>
      </c>
      <c r="D386" s="36" t="s">
        <v>0</v>
      </c>
      <c r="E386" s="4" t="s">
        <v>1514</v>
      </c>
      <c r="F386" s="4">
        <v>3</v>
      </c>
      <c r="G386" s="35">
        <v>-40.801285118488167</v>
      </c>
    </row>
    <row r="387" spans="1:7" x14ac:dyDescent="0.35">
      <c r="A387" s="5" t="s">
        <v>581</v>
      </c>
      <c r="B387" s="4" t="s">
        <v>1746</v>
      </c>
      <c r="C387" s="5" t="s">
        <v>0</v>
      </c>
      <c r="D387" s="36" t="s">
        <v>0</v>
      </c>
      <c r="E387" s="4" t="s">
        <v>1514</v>
      </c>
      <c r="F387" s="4">
        <v>3</v>
      </c>
      <c r="G387" s="35">
        <v>-40.801285118488167</v>
      </c>
    </row>
    <row r="388" spans="1:7" x14ac:dyDescent="0.35">
      <c r="A388" s="5" t="s">
        <v>581</v>
      </c>
      <c r="B388" s="4" t="s">
        <v>1747</v>
      </c>
      <c r="C388" s="5" t="s">
        <v>0</v>
      </c>
      <c r="D388" s="36" t="s">
        <v>0</v>
      </c>
      <c r="E388" s="4" t="s">
        <v>1748</v>
      </c>
      <c r="F388" s="4">
        <v>3</v>
      </c>
      <c r="G388" s="35">
        <v>-41.043401043401012</v>
      </c>
    </row>
    <row r="389" spans="1:7" x14ac:dyDescent="0.35">
      <c r="A389" s="5" t="s">
        <v>581</v>
      </c>
      <c r="B389" s="4" t="s">
        <v>1515</v>
      </c>
      <c r="C389" s="5" t="s">
        <v>0</v>
      </c>
      <c r="D389" s="36" t="s">
        <v>0</v>
      </c>
      <c r="E389" s="4" t="s">
        <v>1516</v>
      </c>
      <c r="F389" s="4">
        <v>3</v>
      </c>
      <c r="G389" s="35">
        <v>-41.17344325891856</v>
      </c>
    </row>
    <row r="390" spans="1:7" x14ac:dyDescent="0.35">
      <c r="A390" s="5" t="s">
        <v>581</v>
      </c>
      <c r="B390" s="4" t="s">
        <v>1517</v>
      </c>
      <c r="C390" s="5" t="s">
        <v>0</v>
      </c>
      <c r="D390" s="36" t="s">
        <v>0</v>
      </c>
      <c r="E390" s="4" t="s">
        <v>1518</v>
      </c>
      <c r="F390" s="4">
        <v>3</v>
      </c>
      <c r="G390" s="35">
        <v>-41.198481326766739</v>
      </c>
    </row>
    <row r="391" spans="1:7" x14ac:dyDescent="0.35">
      <c r="A391" s="5" t="s">
        <v>581</v>
      </c>
      <c r="B391" s="4" t="s">
        <v>1519</v>
      </c>
      <c r="C391" s="5" t="s">
        <v>1520</v>
      </c>
      <c r="D391" s="36" t="s">
        <v>2359</v>
      </c>
      <c r="E391" s="4" t="s">
        <v>1521</v>
      </c>
      <c r="F391" s="4">
        <v>3</v>
      </c>
      <c r="G391" s="35">
        <v>-41.439203658040974</v>
      </c>
    </row>
    <row r="392" spans="1:7" x14ac:dyDescent="0.35">
      <c r="A392" s="5" t="s">
        <v>581</v>
      </c>
      <c r="B392" s="4" t="s">
        <v>1749</v>
      </c>
      <c r="C392" s="5" t="s">
        <v>0</v>
      </c>
      <c r="D392" s="36" t="s">
        <v>0</v>
      </c>
      <c r="E392" s="4" t="s">
        <v>1750</v>
      </c>
      <c r="F392" s="4">
        <v>3</v>
      </c>
      <c r="G392" s="35">
        <v>-42.097408764075404</v>
      </c>
    </row>
    <row r="393" spans="1:7" x14ac:dyDescent="0.35">
      <c r="A393" s="5" t="s">
        <v>581</v>
      </c>
      <c r="B393" s="4" t="s">
        <v>1522</v>
      </c>
      <c r="C393" s="5" t="s">
        <v>0</v>
      </c>
      <c r="D393" s="36" t="s">
        <v>0</v>
      </c>
      <c r="E393" s="4" t="s">
        <v>1523</v>
      </c>
      <c r="F393" s="4">
        <v>5</v>
      </c>
      <c r="G393" s="35">
        <v>-42.465280924902061</v>
      </c>
    </row>
    <row r="394" spans="1:7" x14ac:dyDescent="0.35">
      <c r="A394" s="5" t="s">
        <v>581</v>
      </c>
      <c r="B394" s="4" t="s">
        <v>1524</v>
      </c>
      <c r="C394" s="5" t="s">
        <v>1525</v>
      </c>
      <c r="D394" s="36" t="s">
        <v>2360</v>
      </c>
      <c r="E394" s="4" t="s">
        <v>1526</v>
      </c>
      <c r="F394" s="4">
        <v>3</v>
      </c>
      <c r="G394" s="35">
        <v>-42.686714532556266</v>
      </c>
    </row>
    <row r="395" spans="1:7" x14ac:dyDescent="0.35">
      <c r="A395" s="5" t="s">
        <v>581</v>
      </c>
      <c r="B395" s="4" t="s">
        <v>1527</v>
      </c>
      <c r="C395" s="5" t="s">
        <v>1528</v>
      </c>
      <c r="D395" s="36" t="s">
        <v>2361</v>
      </c>
      <c r="E395" s="4" t="s">
        <v>1529</v>
      </c>
      <c r="F395" s="4">
        <v>4</v>
      </c>
      <c r="G395" s="35">
        <v>-42.917504565101808</v>
      </c>
    </row>
    <row r="396" spans="1:7" x14ac:dyDescent="0.35">
      <c r="A396" s="5" t="s">
        <v>581</v>
      </c>
      <c r="B396" s="4" t="s">
        <v>1310</v>
      </c>
      <c r="C396" s="5" t="s">
        <v>1311</v>
      </c>
      <c r="D396" s="36" t="s">
        <v>2305</v>
      </c>
      <c r="E396" s="4" t="s">
        <v>1530</v>
      </c>
      <c r="F396" s="4">
        <v>3</v>
      </c>
      <c r="G396" s="35">
        <v>-43.077837195484264</v>
      </c>
    </row>
    <row r="397" spans="1:7" x14ac:dyDescent="0.35">
      <c r="A397" s="5" t="s">
        <v>581</v>
      </c>
      <c r="B397" s="4" t="s">
        <v>1531</v>
      </c>
      <c r="C397" s="5" t="s">
        <v>1532</v>
      </c>
      <c r="D397" s="36" t="s">
        <v>2142</v>
      </c>
      <c r="E397" s="4" t="s">
        <v>1533</v>
      </c>
      <c r="F397" s="4">
        <v>4</v>
      </c>
      <c r="G397" s="35">
        <v>-43.086468911293331</v>
      </c>
    </row>
    <row r="398" spans="1:7" x14ac:dyDescent="0.35">
      <c r="A398" s="5" t="s">
        <v>581</v>
      </c>
      <c r="B398" s="4" t="s">
        <v>1060</v>
      </c>
      <c r="C398" s="5" t="s">
        <v>1061</v>
      </c>
      <c r="D398" s="36" t="s">
        <v>2227</v>
      </c>
      <c r="E398" s="4" t="s">
        <v>1534</v>
      </c>
      <c r="F398" s="4">
        <v>3</v>
      </c>
      <c r="G398" s="35">
        <v>-43.33542188805351</v>
      </c>
    </row>
    <row r="399" spans="1:7" x14ac:dyDescent="0.35">
      <c r="A399" s="5" t="s">
        <v>581</v>
      </c>
      <c r="B399" s="4" t="s">
        <v>1510</v>
      </c>
      <c r="C399" s="5" t="s">
        <v>1511</v>
      </c>
      <c r="D399" s="36" t="s">
        <v>2358</v>
      </c>
      <c r="E399" s="4" t="s">
        <v>1535</v>
      </c>
      <c r="F399" s="4">
        <v>4</v>
      </c>
      <c r="G399" s="35">
        <v>-43.453994063750137</v>
      </c>
    </row>
    <row r="400" spans="1:7" x14ac:dyDescent="0.35">
      <c r="A400" s="5" t="s">
        <v>581</v>
      </c>
      <c r="B400" s="4" t="s">
        <v>1536</v>
      </c>
      <c r="C400" s="5" t="s">
        <v>1537</v>
      </c>
      <c r="D400" s="36" t="s">
        <v>2362</v>
      </c>
      <c r="E400" s="4" t="s">
        <v>1538</v>
      </c>
      <c r="F400" s="4">
        <v>4</v>
      </c>
      <c r="G400" s="35">
        <v>-43.484848484848463</v>
      </c>
    </row>
    <row r="401" spans="1:7" x14ac:dyDescent="0.35">
      <c r="A401" s="5" t="s">
        <v>581</v>
      </c>
      <c r="B401" s="4" t="s">
        <v>1539</v>
      </c>
      <c r="C401" s="5" t="s">
        <v>1540</v>
      </c>
      <c r="D401" s="36" t="s">
        <v>2363</v>
      </c>
      <c r="E401" s="4" t="s">
        <v>1541</v>
      </c>
      <c r="F401" s="4">
        <v>3</v>
      </c>
      <c r="G401" s="35">
        <v>-43.493107769423531</v>
      </c>
    </row>
    <row r="402" spans="1:7" x14ac:dyDescent="0.35">
      <c r="A402" s="5" t="s">
        <v>581</v>
      </c>
      <c r="B402" s="4" t="s">
        <v>1542</v>
      </c>
      <c r="C402" s="5" t="s">
        <v>1543</v>
      </c>
      <c r="D402" s="36" t="s">
        <v>2364</v>
      </c>
      <c r="E402" s="4" t="s">
        <v>1544</v>
      </c>
      <c r="F402" s="4">
        <v>3</v>
      </c>
      <c r="G402" s="35">
        <v>-43.708628841607521</v>
      </c>
    </row>
    <row r="403" spans="1:7" x14ac:dyDescent="0.35">
      <c r="A403" s="5" t="s">
        <v>581</v>
      </c>
      <c r="B403" s="4" t="s">
        <v>1208</v>
      </c>
      <c r="C403" s="5" t="s">
        <v>1209</v>
      </c>
      <c r="D403" s="36" t="s">
        <v>2276</v>
      </c>
      <c r="E403" s="4" t="s">
        <v>1545</v>
      </c>
      <c r="F403" s="4">
        <v>3</v>
      </c>
      <c r="G403" s="35">
        <v>-43.880066319090695</v>
      </c>
    </row>
    <row r="404" spans="1:7" x14ac:dyDescent="0.35">
      <c r="A404" s="5" t="s">
        <v>581</v>
      </c>
      <c r="B404" s="4" t="s">
        <v>1546</v>
      </c>
      <c r="C404" s="5" t="s">
        <v>1547</v>
      </c>
      <c r="D404" s="36" t="s">
        <v>2365</v>
      </c>
      <c r="E404" s="4" t="s">
        <v>1548</v>
      </c>
      <c r="F404" s="4">
        <v>4</v>
      </c>
      <c r="G404" s="35">
        <v>-43.973544973545003</v>
      </c>
    </row>
    <row r="405" spans="1:7" x14ac:dyDescent="0.35">
      <c r="A405" s="5" t="s">
        <v>581</v>
      </c>
      <c r="B405" s="4" t="s">
        <v>1549</v>
      </c>
      <c r="C405" s="5" t="s">
        <v>0</v>
      </c>
      <c r="D405" s="36" t="s">
        <v>0</v>
      </c>
      <c r="E405" s="4" t="s">
        <v>1550</v>
      </c>
      <c r="F405" s="4">
        <v>3</v>
      </c>
      <c r="G405" s="35">
        <v>-44.59998743086976</v>
      </c>
    </row>
    <row r="406" spans="1:7" x14ac:dyDescent="0.35">
      <c r="A406" s="5" t="s">
        <v>581</v>
      </c>
      <c r="B406" s="4" t="s">
        <v>1551</v>
      </c>
      <c r="C406" s="5" t="s">
        <v>0</v>
      </c>
      <c r="D406" s="36" t="s">
        <v>0</v>
      </c>
      <c r="E406" s="4" t="s">
        <v>1552</v>
      </c>
      <c r="F406" s="4">
        <v>3</v>
      </c>
      <c r="G406" s="35">
        <v>-44.929544929544932</v>
      </c>
    </row>
    <row r="407" spans="1:7" x14ac:dyDescent="0.35">
      <c r="A407" s="5" t="s">
        <v>581</v>
      </c>
      <c r="B407" s="4" t="s">
        <v>1372</v>
      </c>
      <c r="C407" s="5" t="s">
        <v>0</v>
      </c>
      <c r="D407" s="36" t="s">
        <v>0</v>
      </c>
      <c r="E407" s="4" t="s">
        <v>1553</v>
      </c>
      <c r="F407" s="4">
        <v>5</v>
      </c>
      <c r="G407" s="35">
        <v>-45.127093670429183</v>
      </c>
    </row>
    <row r="408" spans="1:7" x14ac:dyDescent="0.35">
      <c r="A408" s="5" t="s">
        <v>581</v>
      </c>
      <c r="B408" s="4" t="s">
        <v>1554</v>
      </c>
      <c r="C408" s="5" t="s">
        <v>1555</v>
      </c>
      <c r="D408" s="36" t="s">
        <v>2366</v>
      </c>
      <c r="E408" s="4" t="s">
        <v>1556</v>
      </c>
      <c r="F408" s="4">
        <v>4</v>
      </c>
      <c r="G408" s="35">
        <v>-45.150458374325162</v>
      </c>
    </row>
    <row r="409" spans="1:7" x14ac:dyDescent="0.35">
      <c r="A409" s="5" t="s">
        <v>581</v>
      </c>
      <c r="B409" s="4" t="s">
        <v>270</v>
      </c>
      <c r="C409" s="5" t="s">
        <v>1086</v>
      </c>
      <c r="D409" s="36" t="s">
        <v>2235</v>
      </c>
      <c r="E409" s="4" t="s">
        <v>1557</v>
      </c>
      <c r="F409" s="4">
        <v>4</v>
      </c>
      <c r="G409" s="35">
        <v>-45.248270248270231</v>
      </c>
    </row>
    <row r="410" spans="1:7" x14ac:dyDescent="0.35">
      <c r="A410" s="5" t="s">
        <v>581</v>
      </c>
      <c r="B410" s="4" t="s">
        <v>1482</v>
      </c>
      <c r="C410" s="5" t="s">
        <v>1483</v>
      </c>
      <c r="D410" s="36" t="s">
        <v>2350</v>
      </c>
      <c r="E410" s="4" t="s">
        <v>1558</v>
      </c>
      <c r="F410" s="4">
        <v>4</v>
      </c>
      <c r="G410" s="35">
        <v>-45.391028219635402</v>
      </c>
    </row>
    <row r="411" spans="1:7" x14ac:dyDescent="0.35">
      <c r="A411" s="5" t="s">
        <v>581</v>
      </c>
      <c r="B411" s="4" t="s">
        <v>589</v>
      </c>
      <c r="C411" s="5" t="s">
        <v>590</v>
      </c>
      <c r="D411" s="36" t="s">
        <v>2116</v>
      </c>
      <c r="E411" s="4" t="s">
        <v>1559</v>
      </c>
      <c r="F411" s="4">
        <v>6</v>
      </c>
      <c r="G411" s="35">
        <v>-45.600194194958938</v>
      </c>
    </row>
    <row r="412" spans="1:7" x14ac:dyDescent="0.35">
      <c r="A412" s="5" t="s">
        <v>581</v>
      </c>
      <c r="B412" s="4" t="s">
        <v>1232</v>
      </c>
      <c r="C412" s="5" t="s">
        <v>1233</v>
      </c>
      <c r="D412" s="36" t="s">
        <v>2284</v>
      </c>
      <c r="E412" s="4" t="s">
        <v>1560</v>
      </c>
      <c r="F412" s="4">
        <v>3</v>
      </c>
      <c r="G412" s="35">
        <v>-45.642400349847172</v>
      </c>
    </row>
    <row r="413" spans="1:7" x14ac:dyDescent="0.35">
      <c r="A413" s="5" t="s">
        <v>581</v>
      </c>
      <c r="B413" s="4" t="s">
        <v>1213</v>
      </c>
      <c r="C413" s="5" t="s">
        <v>1214</v>
      </c>
      <c r="D413" s="36" t="s">
        <v>2277</v>
      </c>
      <c r="E413" s="4" t="s">
        <v>1561</v>
      </c>
      <c r="F413" s="4">
        <v>3</v>
      </c>
      <c r="G413" s="35">
        <v>-45.696907152015534</v>
      </c>
    </row>
    <row r="414" spans="1:7" x14ac:dyDescent="0.35">
      <c r="A414" s="5" t="s">
        <v>581</v>
      </c>
      <c r="B414" s="4" t="s">
        <v>1507</v>
      </c>
      <c r="C414" s="5" t="s">
        <v>1508</v>
      </c>
      <c r="D414" s="36" t="s">
        <v>2357</v>
      </c>
      <c r="E414" s="4" t="s">
        <v>1718</v>
      </c>
      <c r="F414" s="4">
        <v>3</v>
      </c>
      <c r="G414" s="35">
        <v>-46.150567250311468</v>
      </c>
    </row>
    <row r="415" spans="1:7" x14ac:dyDescent="0.35">
      <c r="A415" s="5" t="s">
        <v>581</v>
      </c>
      <c r="B415" s="4" t="s">
        <v>1462</v>
      </c>
      <c r="C415" s="5" t="s">
        <v>1463</v>
      </c>
      <c r="D415" s="36" t="s">
        <v>2343</v>
      </c>
      <c r="E415" s="4" t="s">
        <v>1562</v>
      </c>
      <c r="F415" s="4">
        <v>3</v>
      </c>
      <c r="G415" s="35">
        <v>-46.347698183931755</v>
      </c>
    </row>
    <row r="416" spans="1:7" x14ac:dyDescent="0.35">
      <c r="A416" s="5" t="s">
        <v>581</v>
      </c>
      <c r="B416" s="4" t="s">
        <v>1719</v>
      </c>
      <c r="C416" s="5" t="s">
        <v>0</v>
      </c>
      <c r="D416" s="36" t="s">
        <v>0</v>
      </c>
      <c r="E416" s="4" t="s">
        <v>1720</v>
      </c>
      <c r="F416" s="4">
        <v>3</v>
      </c>
      <c r="G416" s="35">
        <v>-46.440762302831239</v>
      </c>
    </row>
    <row r="417" spans="1:7" x14ac:dyDescent="0.35">
      <c r="A417" s="5" t="s">
        <v>581</v>
      </c>
      <c r="B417" s="4" t="s">
        <v>1563</v>
      </c>
      <c r="C417" s="5" t="s">
        <v>1564</v>
      </c>
      <c r="D417" s="36" t="s">
        <v>2367</v>
      </c>
      <c r="E417" s="4" t="s">
        <v>1565</v>
      </c>
      <c r="F417" s="4">
        <v>3</v>
      </c>
      <c r="G417" s="35">
        <v>-46.603404646882893</v>
      </c>
    </row>
    <row r="418" spans="1:7" x14ac:dyDescent="0.35">
      <c r="A418" s="5" t="s">
        <v>581</v>
      </c>
      <c r="B418" s="4" t="s">
        <v>1036</v>
      </c>
      <c r="C418" s="5" t="s">
        <v>1037</v>
      </c>
      <c r="D418" s="36" t="s">
        <v>2222</v>
      </c>
      <c r="E418" s="4" t="s">
        <v>1566</v>
      </c>
      <c r="F418" s="4">
        <v>3</v>
      </c>
      <c r="G418" s="35">
        <v>-46.999405822935202</v>
      </c>
    </row>
    <row r="419" spans="1:7" x14ac:dyDescent="0.35">
      <c r="A419" s="5" t="s">
        <v>581</v>
      </c>
      <c r="B419" s="4" t="s">
        <v>1567</v>
      </c>
      <c r="C419" s="5" t="s">
        <v>1568</v>
      </c>
      <c r="D419" s="36" t="s">
        <v>2368</v>
      </c>
      <c r="E419" s="4" t="s">
        <v>1569</v>
      </c>
      <c r="F419" s="4">
        <v>3</v>
      </c>
      <c r="G419" s="35">
        <v>-47.136345136345135</v>
      </c>
    </row>
    <row r="420" spans="1:7" x14ac:dyDescent="0.35">
      <c r="A420" s="5" t="s">
        <v>581</v>
      </c>
      <c r="B420" s="4" t="s">
        <v>1570</v>
      </c>
      <c r="C420" s="5" t="s">
        <v>1571</v>
      </c>
      <c r="D420" s="36" t="s">
        <v>2369</v>
      </c>
      <c r="E420" s="4" t="s">
        <v>1572</v>
      </c>
      <c r="F420" s="4">
        <v>4</v>
      </c>
      <c r="G420" s="35">
        <v>-47.147458017023204</v>
      </c>
    </row>
    <row r="421" spans="1:7" x14ac:dyDescent="0.35">
      <c r="A421" s="5" t="s">
        <v>581</v>
      </c>
      <c r="B421" s="4" t="s">
        <v>1573</v>
      </c>
      <c r="C421" s="5" t="s">
        <v>0</v>
      </c>
      <c r="D421" s="36" t="s">
        <v>0</v>
      </c>
      <c r="E421" s="4" t="s">
        <v>1574</v>
      </c>
      <c r="F421" s="4">
        <v>4</v>
      </c>
      <c r="G421" s="35">
        <v>-47.23568241757097</v>
      </c>
    </row>
    <row r="422" spans="1:7" x14ac:dyDescent="0.35">
      <c r="A422" s="5" t="s">
        <v>581</v>
      </c>
      <c r="B422" s="4" t="s">
        <v>1575</v>
      </c>
      <c r="C422" s="5" t="s">
        <v>0</v>
      </c>
      <c r="D422" s="36" t="s">
        <v>0</v>
      </c>
      <c r="E422" s="4" t="s">
        <v>1576</v>
      </c>
      <c r="F422" s="4">
        <v>3</v>
      </c>
      <c r="G422" s="35">
        <v>-47.505668934240319</v>
      </c>
    </row>
    <row r="423" spans="1:7" x14ac:dyDescent="0.35">
      <c r="A423" s="5" t="s">
        <v>581</v>
      </c>
      <c r="B423" s="4" t="s">
        <v>1577</v>
      </c>
      <c r="C423" s="5" t="s">
        <v>1578</v>
      </c>
      <c r="D423" s="36" t="s">
        <v>2370</v>
      </c>
      <c r="E423" s="4" t="s">
        <v>1579</v>
      </c>
      <c r="F423" s="4">
        <v>3</v>
      </c>
      <c r="G423" s="35">
        <v>-47.621996166887769</v>
      </c>
    </row>
    <row r="424" spans="1:7" x14ac:dyDescent="0.35">
      <c r="A424" s="5" t="s">
        <v>581</v>
      </c>
      <c r="B424" s="4" t="s">
        <v>1580</v>
      </c>
      <c r="C424" s="5" t="s">
        <v>0</v>
      </c>
      <c r="D424" s="36" t="s">
        <v>0</v>
      </c>
      <c r="E424" s="4" t="s">
        <v>1581</v>
      </c>
      <c r="F424" s="4">
        <v>3</v>
      </c>
      <c r="G424" s="35">
        <v>-48.171296296296319</v>
      </c>
    </row>
    <row r="425" spans="1:7" x14ac:dyDescent="0.35">
      <c r="A425" s="5" t="s">
        <v>581</v>
      </c>
      <c r="B425" s="4" t="s">
        <v>1582</v>
      </c>
      <c r="C425" s="5" t="s">
        <v>1583</v>
      </c>
      <c r="D425" s="36" t="s">
        <v>2371</v>
      </c>
      <c r="E425" s="4" t="s">
        <v>1584</v>
      </c>
      <c r="F425" s="4">
        <v>3</v>
      </c>
      <c r="G425" s="35">
        <v>-48.284428631403188</v>
      </c>
    </row>
    <row r="426" spans="1:7" x14ac:dyDescent="0.35">
      <c r="A426" s="5" t="s">
        <v>581</v>
      </c>
      <c r="B426" s="4" t="s">
        <v>1585</v>
      </c>
      <c r="C426" s="5" t="s">
        <v>1586</v>
      </c>
      <c r="D426" s="36" t="s">
        <v>2372</v>
      </c>
      <c r="E426" s="4" t="s">
        <v>1587</v>
      </c>
      <c r="F426" s="4">
        <v>3</v>
      </c>
      <c r="G426" s="35">
        <v>-48.885781885781896</v>
      </c>
    </row>
    <row r="427" spans="1:7" x14ac:dyDescent="0.35">
      <c r="A427" s="5" t="s">
        <v>581</v>
      </c>
      <c r="B427" s="4" t="s">
        <v>1751</v>
      </c>
      <c r="C427" s="5" t="s">
        <v>1752</v>
      </c>
      <c r="D427" s="36" t="s">
        <v>2373</v>
      </c>
      <c r="E427" s="4" t="s">
        <v>1753</v>
      </c>
      <c r="F427" s="4">
        <v>3</v>
      </c>
      <c r="G427" s="35">
        <v>-48.986789072995968</v>
      </c>
    </row>
    <row r="428" spans="1:7" x14ac:dyDescent="0.35">
      <c r="A428" s="5" t="s">
        <v>581</v>
      </c>
      <c r="B428" s="4" t="s">
        <v>1588</v>
      </c>
      <c r="C428" s="5" t="s">
        <v>1589</v>
      </c>
      <c r="D428" s="36" t="s">
        <v>2374</v>
      </c>
      <c r="E428" s="4" t="s">
        <v>1590</v>
      </c>
      <c r="F428" s="4">
        <v>3</v>
      </c>
      <c r="G428" s="35">
        <v>-49.489041230527278</v>
      </c>
    </row>
    <row r="429" spans="1:7" x14ac:dyDescent="0.35">
      <c r="A429" s="5" t="s">
        <v>581</v>
      </c>
      <c r="B429" s="4" t="s">
        <v>347</v>
      </c>
      <c r="C429" s="5" t="s">
        <v>348</v>
      </c>
      <c r="D429" s="36" t="s">
        <v>2099</v>
      </c>
      <c r="E429" s="4" t="s">
        <v>1591</v>
      </c>
      <c r="F429" s="4">
        <v>3</v>
      </c>
      <c r="G429" s="35">
        <v>-50.340290381125229</v>
      </c>
    </row>
    <row r="430" spans="1:7" x14ac:dyDescent="0.35">
      <c r="A430" s="5" t="s">
        <v>581</v>
      </c>
      <c r="B430" s="4" t="s">
        <v>1592</v>
      </c>
      <c r="C430" s="5" t="s">
        <v>1593</v>
      </c>
      <c r="D430" s="36" t="s">
        <v>2375</v>
      </c>
      <c r="E430" s="4" t="s">
        <v>1594</v>
      </c>
      <c r="F430" s="4">
        <v>3</v>
      </c>
      <c r="G430" s="35">
        <v>-50.400398688467632</v>
      </c>
    </row>
    <row r="431" spans="1:7" x14ac:dyDescent="0.35">
      <c r="A431" s="5" t="s">
        <v>581</v>
      </c>
      <c r="B431" s="4" t="s">
        <v>1595</v>
      </c>
      <c r="C431" s="5" t="s">
        <v>1596</v>
      </c>
      <c r="D431" s="36" t="s">
        <v>2376</v>
      </c>
      <c r="E431" s="4" t="s">
        <v>1597</v>
      </c>
      <c r="F431" s="4">
        <v>3</v>
      </c>
      <c r="G431" s="35">
        <v>-50.493901739842961</v>
      </c>
    </row>
    <row r="432" spans="1:7" x14ac:dyDescent="0.35">
      <c r="A432" s="5" t="s">
        <v>581</v>
      </c>
      <c r="B432" s="4" t="s">
        <v>1598</v>
      </c>
      <c r="C432" s="5" t="s">
        <v>1599</v>
      </c>
      <c r="D432" s="36" t="s">
        <v>2377</v>
      </c>
      <c r="E432" s="4" t="s">
        <v>1600</v>
      </c>
      <c r="F432" s="4">
        <v>3</v>
      </c>
      <c r="G432" s="35">
        <v>-50.584005941148803</v>
      </c>
    </row>
    <row r="433" spans="1:7" x14ac:dyDescent="0.35">
      <c r="A433" s="5" t="s">
        <v>581</v>
      </c>
      <c r="B433" s="4" t="s">
        <v>1436</v>
      </c>
      <c r="C433" s="5" t="s">
        <v>0</v>
      </c>
      <c r="D433" s="36" t="s">
        <v>0</v>
      </c>
      <c r="E433" s="4" t="s">
        <v>1601</v>
      </c>
      <c r="F433" s="4">
        <v>3</v>
      </c>
      <c r="G433" s="35">
        <v>-50.740740740740733</v>
      </c>
    </row>
    <row r="434" spans="1:7" x14ac:dyDescent="0.35">
      <c r="A434" s="5" t="s">
        <v>581</v>
      </c>
      <c r="B434" s="4" t="s">
        <v>1022</v>
      </c>
      <c r="C434" s="5" t="s">
        <v>1023</v>
      </c>
      <c r="D434" s="36" t="s">
        <v>2378</v>
      </c>
      <c r="E434" s="4" t="s">
        <v>1024</v>
      </c>
      <c r="F434" s="4">
        <v>3</v>
      </c>
      <c r="G434" s="35">
        <v>-51.57833458586687</v>
      </c>
    </row>
    <row r="435" spans="1:7" x14ac:dyDescent="0.35">
      <c r="A435" s="5" t="s">
        <v>581</v>
      </c>
      <c r="B435" s="4" t="s">
        <v>1602</v>
      </c>
      <c r="C435" s="5" t="s">
        <v>1603</v>
      </c>
      <c r="D435" s="36" t="s">
        <v>2379</v>
      </c>
      <c r="E435" s="4" t="s">
        <v>1604</v>
      </c>
      <c r="F435" s="4">
        <v>3</v>
      </c>
      <c r="G435" s="35">
        <v>-51.623376623376608</v>
      </c>
    </row>
    <row r="436" spans="1:7" x14ac:dyDescent="0.35">
      <c r="A436" s="5" t="s">
        <v>581</v>
      </c>
      <c r="B436" s="4" t="s">
        <v>973</v>
      </c>
      <c r="C436" s="5" t="s">
        <v>974</v>
      </c>
      <c r="D436" s="36" t="s">
        <v>2125</v>
      </c>
      <c r="E436" s="4" t="s">
        <v>1605</v>
      </c>
      <c r="F436" s="4">
        <v>3</v>
      </c>
      <c r="G436" s="35">
        <v>-51.950271950271933</v>
      </c>
    </row>
    <row r="437" spans="1:7" x14ac:dyDescent="0.35">
      <c r="A437" s="5" t="s">
        <v>581</v>
      </c>
      <c r="B437" s="4" t="s">
        <v>1606</v>
      </c>
      <c r="C437" s="5" t="s">
        <v>1607</v>
      </c>
      <c r="D437" s="36" t="s">
        <v>2380</v>
      </c>
      <c r="E437" s="4" t="s">
        <v>1608</v>
      </c>
      <c r="F437" s="4">
        <v>4</v>
      </c>
      <c r="G437" s="35">
        <v>-52.534616683552862</v>
      </c>
    </row>
    <row r="438" spans="1:7" x14ac:dyDescent="0.35">
      <c r="A438" s="5" t="s">
        <v>581</v>
      </c>
      <c r="B438" s="4" t="s">
        <v>1229</v>
      </c>
      <c r="C438" s="5" t="s">
        <v>1230</v>
      </c>
      <c r="D438" s="36" t="s">
        <v>2416</v>
      </c>
      <c r="E438" s="4" t="s">
        <v>1609</v>
      </c>
      <c r="F438" s="4">
        <v>3</v>
      </c>
      <c r="G438" s="35">
        <v>-52.66516516516517</v>
      </c>
    </row>
    <row r="439" spans="1:7" x14ac:dyDescent="0.35">
      <c r="A439" s="5" t="s">
        <v>581</v>
      </c>
      <c r="B439" s="4" t="s">
        <v>1610</v>
      </c>
      <c r="C439" s="5" t="s">
        <v>1611</v>
      </c>
      <c r="D439" s="36" t="s">
        <v>2381</v>
      </c>
      <c r="E439" s="4" t="s">
        <v>1612</v>
      </c>
      <c r="F439" s="4">
        <v>3</v>
      </c>
      <c r="G439" s="35">
        <v>-53.056673335311075</v>
      </c>
    </row>
    <row r="440" spans="1:7" x14ac:dyDescent="0.35">
      <c r="A440" s="5" t="s">
        <v>581</v>
      </c>
      <c r="B440" s="4" t="s">
        <v>1613</v>
      </c>
      <c r="C440" s="5" t="s">
        <v>0</v>
      </c>
      <c r="D440" s="36" t="s">
        <v>0</v>
      </c>
      <c r="E440" s="4" t="s">
        <v>1614</v>
      </c>
      <c r="F440" s="4">
        <v>3</v>
      </c>
      <c r="G440" s="35">
        <v>-53.90235903202376</v>
      </c>
    </row>
    <row r="441" spans="1:7" x14ac:dyDescent="0.35">
      <c r="A441" s="5" t="s">
        <v>581</v>
      </c>
      <c r="B441" s="4" t="s">
        <v>43</v>
      </c>
      <c r="C441" s="5" t="s">
        <v>2488</v>
      </c>
      <c r="D441" s="36" t="s">
        <v>2489</v>
      </c>
      <c r="E441" s="4" t="s">
        <v>1615</v>
      </c>
      <c r="F441" s="4">
        <v>3</v>
      </c>
      <c r="G441" s="35">
        <v>-53.951489686783802</v>
      </c>
    </row>
    <row r="442" spans="1:7" x14ac:dyDescent="0.35">
      <c r="A442" s="5" t="s">
        <v>581</v>
      </c>
      <c r="B442" s="4" t="s">
        <v>1616</v>
      </c>
      <c r="C442" s="5" t="s">
        <v>1617</v>
      </c>
      <c r="D442" s="36" t="s">
        <v>2382</v>
      </c>
      <c r="E442" s="4" t="s">
        <v>1618</v>
      </c>
      <c r="F442" s="4">
        <v>3</v>
      </c>
      <c r="G442" s="35">
        <v>-54.882248090958811</v>
      </c>
    </row>
    <row r="443" spans="1:7" x14ac:dyDescent="0.35">
      <c r="A443" s="5" t="s">
        <v>581</v>
      </c>
      <c r="B443" s="4" t="s">
        <v>585</v>
      </c>
      <c r="C443" s="5" t="s">
        <v>586</v>
      </c>
      <c r="D443" s="36" t="s">
        <v>2118</v>
      </c>
      <c r="E443" s="4" t="s">
        <v>1619</v>
      </c>
      <c r="F443" s="4">
        <v>3</v>
      </c>
      <c r="G443" s="35">
        <v>-55.110062893081704</v>
      </c>
    </row>
    <row r="444" spans="1:7" x14ac:dyDescent="0.35">
      <c r="A444" s="5" t="s">
        <v>581</v>
      </c>
      <c r="B444" s="4" t="s">
        <v>1620</v>
      </c>
      <c r="C444" s="5" t="s">
        <v>1621</v>
      </c>
      <c r="D444" s="36" t="s">
        <v>2383</v>
      </c>
      <c r="E444" s="4" t="s">
        <v>1622</v>
      </c>
      <c r="F444" s="4">
        <v>4</v>
      </c>
      <c r="G444" s="35">
        <v>-55.642353198164955</v>
      </c>
    </row>
    <row r="445" spans="1:7" x14ac:dyDescent="0.35">
      <c r="A445" s="5" t="s">
        <v>581</v>
      </c>
      <c r="B445" s="4" t="s">
        <v>1623</v>
      </c>
      <c r="C445" s="5" t="s">
        <v>0</v>
      </c>
      <c r="D445" s="36" t="s">
        <v>0</v>
      </c>
      <c r="E445" s="4" t="s">
        <v>1624</v>
      </c>
      <c r="F445" s="4">
        <v>3</v>
      </c>
      <c r="G445" s="35">
        <v>-55.876742222323131</v>
      </c>
    </row>
    <row r="446" spans="1:7" x14ac:dyDescent="0.35">
      <c r="A446" s="5" t="s">
        <v>581</v>
      </c>
      <c r="B446" s="4" t="s">
        <v>1754</v>
      </c>
      <c r="C446" s="5" t="s">
        <v>1755</v>
      </c>
      <c r="D446" s="36" t="s">
        <v>2384</v>
      </c>
      <c r="E446" s="4" t="s">
        <v>1624</v>
      </c>
      <c r="F446" s="4">
        <v>3</v>
      </c>
      <c r="G446" s="35">
        <v>-55.876742222323131</v>
      </c>
    </row>
    <row r="447" spans="1:7" x14ac:dyDescent="0.35">
      <c r="A447" s="5" t="s">
        <v>581</v>
      </c>
      <c r="B447" s="4" t="s">
        <v>1625</v>
      </c>
      <c r="C447" s="5" t="s">
        <v>1626</v>
      </c>
      <c r="D447" s="36" t="s">
        <v>2385</v>
      </c>
      <c r="E447" s="4" t="s">
        <v>1627</v>
      </c>
      <c r="F447" s="4">
        <v>3</v>
      </c>
      <c r="G447" s="35">
        <v>-56.190476190476204</v>
      </c>
    </row>
    <row r="448" spans="1:7" x14ac:dyDescent="0.35">
      <c r="A448" s="5" t="s">
        <v>581</v>
      </c>
      <c r="B448" s="4" t="s">
        <v>1262</v>
      </c>
      <c r="C448" s="5" t="s">
        <v>1263</v>
      </c>
      <c r="D448" s="36" t="s">
        <v>2293</v>
      </c>
      <c r="E448" s="4" t="s">
        <v>1628</v>
      </c>
      <c r="F448" s="4">
        <v>3</v>
      </c>
      <c r="G448" s="35">
        <v>-56.241018346281479</v>
      </c>
    </row>
    <row r="449" spans="1:7" x14ac:dyDescent="0.35">
      <c r="A449" s="5" t="s">
        <v>581</v>
      </c>
      <c r="B449" s="4" t="s">
        <v>1629</v>
      </c>
      <c r="C449" s="5" t="s">
        <v>1630</v>
      </c>
      <c r="D449" s="36" t="s">
        <v>2386</v>
      </c>
      <c r="E449" s="4" t="s">
        <v>1631</v>
      </c>
      <c r="F449" s="4">
        <v>3</v>
      </c>
      <c r="G449" s="35">
        <v>-56.287454625050536</v>
      </c>
    </row>
    <row r="450" spans="1:7" x14ac:dyDescent="0.35">
      <c r="A450" s="5" t="s">
        <v>581</v>
      </c>
      <c r="B450" s="4" t="s">
        <v>1036</v>
      </c>
      <c r="C450" s="5" t="s">
        <v>1037</v>
      </c>
      <c r="D450" s="36" t="s">
        <v>2222</v>
      </c>
      <c r="E450" s="4" t="s">
        <v>1632</v>
      </c>
      <c r="F450" s="4">
        <v>4</v>
      </c>
      <c r="G450" s="35">
        <v>-58.362573099415151</v>
      </c>
    </row>
    <row r="451" spans="1:7" x14ac:dyDescent="0.35">
      <c r="A451" s="5" t="s">
        <v>581</v>
      </c>
      <c r="B451" s="4" t="s">
        <v>1721</v>
      </c>
      <c r="C451" s="5" t="s">
        <v>0</v>
      </c>
      <c r="D451" s="36" t="s">
        <v>0</v>
      </c>
      <c r="E451" s="4" t="s">
        <v>1722</v>
      </c>
      <c r="F451" s="4">
        <v>3</v>
      </c>
      <c r="G451" s="35">
        <v>-59.061302681992288</v>
      </c>
    </row>
    <row r="452" spans="1:7" x14ac:dyDescent="0.35">
      <c r="A452" s="5" t="s">
        <v>581</v>
      </c>
      <c r="B452" s="4" t="s">
        <v>1577</v>
      </c>
      <c r="C452" s="5" t="s">
        <v>1578</v>
      </c>
      <c r="D452" s="36" t="s">
        <v>2370</v>
      </c>
      <c r="E452" s="4" t="s">
        <v>1633</v>
      </c>
      <c r="F452" s="4">
        <v>4</v>
      </c>
      <c r="G452" s="35">
        <v>-59.27076144467447</v>
      </c>
    </row>
    <row r="453" spans="1:7" x14ac:dyDescent="0.35">
      <c r="A453" s="5" t="s">
        <v>581</v>
      </c>
      <c r="B453" s="4" t="s">
        <v>1486</v>
      </c>
      <c r="C453" s="5" t="s">
        <v>1487</v>
      </c>
      <c r="D453" s="36" t="s">
        <v>2351</v>
      </c>
      <c r="E453" s="4" t="s">
        <v>1723</v>
      </c>
      <c r="F453" s="4">
        <v>3</v>
      </c>
      <c r="G453" s="35">
        <v>-60.165165165165135</v>
      </c>
    </row>
    <row r="454" spans="1:7" x14ac:dyDescent="0.35">
      <c r="A454" s="5" t="s">
        <v>581</v>
      </c>
      <c r="B454" s="4" t="s">
        <v>1634</v>
      </c>
      <c r="C454" s="5" t="s">
        <v>1635</v>
      </c>
      <c r="D454" s="36" t="s">
        <v>2387</v>
      </c>
      <c r="E454" s="4" t="s">
        <v>1636</v>
      </c>
      <c r="F454" s="4">
        <v>4</v>
      </c>
      <c r="G454" s="35">
        <v>-60.905416694890334</v>
      </c>
    </row>
    <row r="455" spans="1:7" x14ac:dyDescent="0.35">
      <c r="A455" s="5" t="s">
        <v>581</v>
      </c>
      <c r="B455" s="4" t="s">
        <v>1637</v>
      </c>
      <c r="C455" s="5" t="s">
        <v>1638</v>
      </c>
      <c r="D455" s="36" t="s">
        <v>2388</v>
      </c>
      <c r="E455" s="4" t="s">
        <v>1639</v>
      </c>
      <c r="F455" s="4">
        <v>3</v>
      </c>
      <c r="G455" s="35">
        <v>-62.068094740508542</v>
      </c>
    </row>
    <row r="456" spans="1:7" x14ac:dyDescent="0.35">
      <c r="A456" s="5" t="s">
        <v>581</v>
      </c>
      <c r="B456" s="4" t="s">
        <v>647</v>
      </c>
      <c r="C456" s="5" t="s">
        <v>648</v>
      </c>
      <c r="D456" s="36" t="s">
        <v>2389</v>
      </c>
      <c r="E456" s="4" t="s">
        <v>1640</v>
      </c>
      <c r="F456" s="4">
        <v>3</v>
      </c>
      <c r="G456" s="35">
        <v>-62.745098039215677</v>
      </c>
    </row>
    <row r="457" spans="1:7" x14ac:dyDescent="0.35">
      <c r="A457" s="5" t="s">
        <v>581</v>
      </c>
      <c r="B457" s="4" t="s">
        <v>1641</v>
      </c>
      <c r="C457" s="5" t="s">
        <v>1642</v>
      </c>
      <c r="D457" s="36" t="s">
        <v>2390</v>
      </c>
      <c r="E457" s="4" t="s">
        <v>1643</v>
      </c>
      <c r="F457" s="4">
        <v>3</v>
      </c>
      <c r="G457" s="35">
        <v>-63.296382382740312</v>
      </c>
    </row>
    <row r="458" spans="1:7" x14ac:dyDescent="0.35">
      <c r="A458" s="5" t="s">
        <v>581</v>
      </c>
      <c r="B458" s="4" t="s">
        <v>1644</v>
      </c>
      <c r="C458" s="5" t="s">
        <v>1645</v>
      </c>
      <c r="D458" s="36" t="s">
        <v>2391</v>
      </c>
      <c r="E458" s="4" t="s">
        <v>1646</v>
      </c>
      <c r="F458" s="4">
        <v>3</v>
      </c>
      <c r="G458" s="35">
        <v>-64.618168953549841</v>
      </c>
    </row>
    <row r="459" spans="1:7" x14ac:dyDescent="0.35">
      <c r="A459" s="5" t="s">
        <v>581</v>
      </c>
      <c r="B459" s="4" t="s">
        <v>1647</v>
      </c>
      <c r="C459" s="5" t="s">
        <v>0</v>
      </c>
      <c r="D459" s="36" t="s">
        <v>0</v>
      </c>
      <c r="E459" s="4" t="s">
        <v>1648</v>
      </c>
      <c r="F459" s="4">
        <v>3</v>
      </c>
      <c r="G459" s="35">
        <v>-67.440963292027092</v>
      </c>
    </row>
    <row r="460" spans="1:7" x14ac:dyDescent="0.35">
      <c r="A460" s="5" t="s">
        <v>581</v>
      </c>
      <c r="B460" s="4" t="s">
        <v>1262</v>
      </c>
      <c r="C460" s="5" t="s">
        <v>1263</v>
      </c>
      <c r="D460" s="36" t="s">
        <v>2293</v>
      </c>
      <c r="E460" s="4" t="s">
        <v>1649</v>
      </c>
      <c r="F460" s="4">
        <v>3</v>
      </c>
      <c r="G460" s="35">
        <v>-67.91322725462507</v>
      </c>
    </row>
    <row r="461" spans="1:7" x14ac:dyDescent="0.35">
      <c r="A461" s="5" t="s">
        <v>581</v>
      </c>
      <c r="B461" s="4" t="s">
        <v>1756</v>
      </c>
      <c r="C461" s="5" t="s">
        <v>1757</v>
      </c>
      <c r="D461" s="36" t="s">
        <v>2392</v>
      </c>
      <c r="E461" s="4" t="s">
        <v>1758</v>
      </c>
      <c r="F461" s="4">
        <v>4</v>
      </c>
      <c r="G461" s="35">
        <v>-68.765068358903349</v>
      </c>
    </row>
    <row r="462" spans="1:7" x14ac:dyDescent="0.35">
      <c r="A462" s="5" t="s">
        <v>581</v>
      </c>
      <c r="B462" s="4" t="s">
        <v>1650</v>
      </c>
      <c r="C462" s="5" t="s">
        <v>1651</v>
      </c>
      <c r="D462" s="36" t="s">
        <v>2393</v>
      </c>
      <c r="E462" s="4" t="s">
        <v>1652</v>
      </c>
      <c r="F462" s="4">
        <v>3</v>
      </c>
      <c r="G462" s="35">
        <v>-68.876117496807126</v>
      </c>
    </row>
    <row r="463" spans="1:7" x14ac:dyDescent="0.35">
      <c r="A463" s="5" t="s">
        <v>581</v>
      </c>
      <c r="B463" s="4" t="s">
        <v>1653</v>
      </c>
      <c r="C463" s="5" t="s">
        <v>1654</v>
      </c>
      <c r="D463" s="36" t="s">
        <v>2394</v>
      </c>
      <c r="E463" s="4" t="s">
        <v>1655</v>
      </c>
      <c r="F463" s="4">
        <v>3</v>
      </c>
      <c r="G463" s="35">
        <v>-69.018759018758971</v>
      </c>
    </row>
    <row r="464" spans="1:7" x14ac:dyDescent="0.35">
      <c r="A464" s="5" t="s">
        <v>581</v>
      </c>
      <c r="B464" s="4" t="s">
        <v>1262</v>
      </c>
      <c r="C464" s="5" t="s">
        <v>1263</v>
      </c>
      <c r="D464" s="36" t="s">
        <v>2293</v>
      </c>
      <c r="E464" s="4" t="s">
        <v>1656</v>
      </c>
      <c r="F464" s="4">
        <v>4</v>
      </c>
      <c r="G464" s="35">
        <v>-71.695906432748501</v>
      </c>
    </row>
    <row r="465" spans="1:7" x14ac:dyDescent="0.35">
      <c r="A465" s="5" t="s">
        <v>581</v>
      </c>
      <c r="B465" s="4" t="s">
        <v>1657</v>
      </c>
      <c r="C465" s="5" t="s">
        <v>1658</v>
      </c>
      <c r="D465" s="36" t="s">
        <v>2395</v>
      </c>
      <c r="E465" s="4" t="s">
        <v>1659</v>
      </c>
      <c r="F465" s="4">
        <v>4</v>
      </c>
      <c r="G465" s="35">
        <v>-71.815439462498233</v>
      </c>
    </row>
    <row r="466" spans="1:7" x14ac:dyDescent="0.35">
      <c r="A466" s="5" t="s">
        <v>581</v>
      </c>
      <c r="B466" s="4" t="s">
        <v>1660</v>
      </c>
      <c r="C466" s="5" t="s">
        <v>1661</v>
      </c>
      <c r="D466" s="36" t="s">
        <v>2396</v>
      </c>
      <c r="E466" s="4" t="s">
        <v>1662</v>
      </c>
      <c r="F466" s="4">
        <v>4</v>
      </c>
      <c r="G466" s="35">
        <v>-72.26530612244899</v>
      </c>
    </row>
    <row r="467" spans="1:7" x14ac:dyDescent="0.35">
      <c r="A467" s="5" t="s">
        <v>581</v>
      </c>
      <c r="B467" s="4" t="s">
        <v>1663</v>
      </c>
      <c r="C467" s="5" t="s">
        <v>1664</v>
      </c>
      <c r="D467" s="36" t="s">
        <v>2397</v>
      </c>
      <c r="E467" s="4" t="s">
        <v>1662</v>
      </c>
      <c r="F467" s="4">
        <v>4</v>
      </c>
      <c r="G467" s="35">
        <v>-72.26530612244899</v>
      </c>
    </row>
    <row r="468" spans="1:7" x14ac:dyDescent="0.35">
      <c r="A468" s="5" t="s">
        <v>581</v>
      </c>
      <c r="B468" s="4" t="s">
        <v>1665</v>
      </c>
      <c r="C468" s="5" t="s">
        <v>1666</v>
      </c>
      <c r="D468" s="36" t="s">
        <v>2398</v>
      </c>
      <c r="E468" s="4" t="s">
        <v>1667</v>
      </c>
      <c r="F468" s="4">
        <v>3</v>
      </c>
      <c r="G468" s="35">
        <v>-72.465437788018434</v>
      </c>
    </row>
    <row r="469" spans="1:7" x14ac:dyDescent="0.35">
      <c r="A469" s="5" t="s">
        <v>581</v>
      </c>
      <c r="B469" s="4" t="s">
        <v>1668</v>
      </c>
      <c r="C469" s="5" t="s">
        <v>1669</v>
      </c>
      <c r="D469" s="36" t="s">
        <v>2399</v>
      </c>
      <c r="E469" s="4" t="s">
        <v>1670</v>
      </c>
      <c r="F469" s="4">
        <v>4</v>
      </c>
      <c r="G469" s="35">
        <v>-75.244660429005236</v>
      </c>
    </row>
    <row r="470" spans="1:7" x14ac:dyDescent="0.35">
      <c r="A470" s="5" t="s">
        <v>581</v>
      </c>
      <c r="B470" s="4" t="s">
        <v>1671</v>
      </c>
      <c r="C470" s="5" t="s">
        <v>1672</v>
      </c>
      <c r="D470" s="36" t="s">
        <v>2400</v>
      </c>
      <c r="E470" s="4" t="s">
        <v>1673</v>
      </c>
      <c r="F470" s="4">
        <v>3</v>
      </c>
      <c r="G470" s="35">
        <v>-80.7760141093474</v>
      </c>
    </row>
    <row r="471" spans="1:7" x14ac:dyDescent="0.35">
      <c r="A471" s="5" t="s">
        <v>581</v>
      </c>
      <c r="B471" s="4" t="s">
        <v>1674</v>
      </c>
      <c r="C471" s="5" t="s">
        <v>1675</v>
      </c>
      <c r="D471" s="36" t="s">
        <v>2418</v>
      </c>
      <c r="E471" s="4" t="s">
        <v>1676</v>
      </c>
      <c r="F471" s="4">
        <v>3</v>
      </c>
      <c r="G471" s="35">
        <v>-82.04906204906203</v>
      </c>
    </row>
    <row r="472" spans="1:7" x14ac:dyDescent="0.35">
      <c r="A472" s="5" t="s">
        <v>582</v>
      </c>
      <c r="B472" s="4" t="s">
        <v>643</v>
      </c>
      <c r="C472" s="5" t="s">
        <v>644</v>
      </c>
      <c r="D472" s="36" t="s">
        <v>2401</v>
      </c>
      <c r="E472" s="4" t="s">
        <v>645</v>
      </c>
      <c r="F472" s="4">
        <v>4</v>
      </c>
      <c r="G472" s="6">
        <v>65.384615384615387</v>
      </c>
    </row>
    <row r="473" spans="1:7" x14ac:dyDescent="0.35">
      <c r="A473" s="5" t="s">
        <v>582</v>
      </c>
      <c r="B473" s="4" t="s">
        <v>630</v>
      </c>
      <c r="C473" s="5" t="s">
        <v>631</v>
      </c>
      <c r="D473" s="36" t="s">
        <v>2402</v>
      </c>
      <c r="E473" s="4" t="s">
        <v>632</v>
      </c>
      <c r="F473" s="4">
        <v>3</v>
      </c>
      <c r="G473" s="6">
        <v>56.249999999999986</v>
      </c>
    </row>
    <row r="474" spans="1:7" x14ac:dyDescent="0.35">
      <c r="A474" s="5" t="s">
        <v>582</v>
      </c>
      <c r="B474" s="4" t="s">
        <v>634</v>
      </c>
      <c r="C474" s="5" t="s">
        <v>635</v>
      </c>
      <c r="D474" s="36" t="s">
        <v>2403</v>
      </c>
      <c r="E474" s="4" t="s">
        <v>636</v>
      </c>
      <c r="F474" s="4">
        <v>3</v>
      </c>
      <c r="G474" s="6">
        <v>31.847233656006704</v>
      </c>
    </row>
    <row r="475" spans="1:7" x14ac:dyDescent="0.35">
      <c r="A475" s="5" t="s">
        <v>582</v>
      </c>
      <c r="B475" s="4" t="s">
        <v>637</v>
      </c>
      <c r="C475" s="5" t="s">
        <v>638</v>
      </c>
      <c r="D475" s="36" t="s">
        <v>2404</v>
      </c>
      <c r="E475" s="4" t="s">
        <v>639</v>
      </c>
      <c r="F475" s="4">
        <v>3</v>
      </c>
      <c r="G475" s="6">
        <v>30.036630036630033</v>
      </c>
    </row>
    <row r="476" spans="1:7" x14ac:dyDescent="0.35">
      <c r="A476" s="5" t="s">
        <v>582</v>
      </c>
      <c r="B476" s="4" t="s">
        <v>640</v>
      </c>
      <c r="C476" s="5" t="s">
        <v>641</v>
      </c>
      <c r="D476" s="36" t="s">
        <v>2405</v>
      </c>
      <c r="E476" s="4" t="s">
        <v>642</v>
      </c>
      <c r="F476" s="4">
        <v>3</v>
      </c>
      <c r="G476" s="6">
        <v>28.61416361416363</v>
      </c>
    </row>
    <row r="477" spans="1:7" x14ac:dyDescent="0.35">
      <c r="A477" s="5" t="s">
        <v>582</v>
      </c>
      <c r="B477" s="4" t="s">
        <v>647</v>
      </c>
      <c r="C477" s="5" t="s">
        <v>648</v>
      </c>
      <c r="D477" s="36" t="s">
        <v>2389</v>
      </c>
      <c r="E477" s="4" t="s">
        <v>649</v>
      </c>
      <c r="F477" s="4">
        <v>3</v>
      </c>
      <c r="G477" s="6">
        <v>27.380952380952372</v>
      </c>
    </row>
    <row r="478" spans="1:7" x14ac:dyDescent="0.35">
      <c r="A478" s="5" t="s">
        <v>582</v>
      </c>
      <c r="B478" s="4" t="s">
        <v>650</v>
      </c>
      <c r="C478" s="5" t="s">
        <v>0</v>
      </c>
      <c r="D478" s="36" t="s">
        <v>0</v>
      </c>
      <c r="E478" s="4" t="s">
        <v>651</v>
      </c>
      <c r="F478" s="4">
        <v>3</v>
      </c>
      <c r="G478" s="6">
        <v>25.799663299663308</v>
      </c>
    </row>
    <row r="479" spans="1:7" x14ac:dyDescent="0.35">
      <c r="A479" s="5" t="s">
        <v>582</v>
      </c>
      <c r="B479" s="4" t="s">
        <v>200</v>
      </c>
      <c r="C479" s="5" t="s">
        <v>201</v>
      </c>
      <c r="D479" s="36" t="s">
        <v>2098</v>
      </c>
      <c r="E479" s="4" t="s">
        <v>633</v>
      </c>
      <c r="F479" s="4">
        <v>3</v>
      </c>
      <c r="G479" s="6">
        <v>25.45454545454546</v>
      </c>
    </row>
    <row r="480" spans="1:7" x14ac:dyDescent="0.35">
      <c r="A480" s="5" t="s">
        <v>582</v>
      </c>
      <c r="B480" s="4" t="s">
        <v>331</v>
      </c>
      <c r="C480" s="5" t="s">
        <v>332</v>
      </c>
      <c r="D480" s="36" t="s">
        <v>2112</v>
      </c>
      <c r="E480" s="4" t="s">
        <v>646</v>
      </c>
      <c r="F480" s="4">
        <v>3</v>
      </c>
      <c r="G480" s="6">
        <v>24.291938997821333</v>
      </c>
    </row>
    <row r="481" spans="1:7" x14ac:dyDescent="0.35">
      <c r="A481" s="5" t="s">
        <v>582</v>
      </c>
      <c r="B481" s="4" t="s">
        <v>597</v>
      </c>
      <c r="C481" s="5" t="s">
        <v>598</v>
      </c>
      <c r="D481" s="36" t="s">
        <v>2406</v>
      </c>
      <c r="E481" s="4" t="s">
        <v>599</v>
      </c>
      <c r="F481" s="4">
        <v>3</v>
      </c>
      <c r="G481" s="6">
        <v>-20.426040540983074</v>
      </c>
    </row>
    <row r="482" spans="1:7" x14ac:dyDescent="0.35">
      <c r="A482" s="5" t="s">
        <v>582</v>
      </c>
      <c r="B482" s="4" t="s">
        <v>618</v>
      </c>
      <c r="C482" s="5" t="s">
        <v>619</v>
      </c>
      <c r="D482" s="36" t="s">
        <v>2407</v>
      </c>
      <c r="E482" s="4" t="s">
        <v>620</v>
      </c>
      <c r="F482" s="4">
        <v>3</v>
      </c>
      <c r="G482" s="6">
        <v>-23.4671694495038</v>
      </c>
    </row>
    <row r="483" spans="1:7" x14ac:dyDescent="0.35">
      <c r="A483" s="5" t="s">
        <v>582</v>
      </c>
      <c r="B483" s="4" t="s">
        <v>608</v>
      </c>
      <c r="C483" s="5" t="s">
        <v>0</v>
      </c>
      <c r="D483" s="36" t="s">
        <v>0</v>
      </c>
      <c r="E483" s="4" t="s">
        <v>609</v>
      </c>
      <c r="F483" s="4">
        <v>3</v>
      </c>
      <c r="G483" s="6">
        <v>-27.845071595071595</v>
      </c>
    </row>
    <row r="484" spans="1:7" x14ac:dyDescent="0.35">
      <c r="A484" s="5" t="s">
        <v>582</v>
      </c>
      <c r="B484" s="4" t="s">
        <v>613</v>
      </c>
      <c r="C484" s="5" t="s">
        <v>614</v>
      </c>
      <c r="D484" s="36" t="s">
        <v>2408</v>
      </c>
      <c r="E484" s="4" t="s">
        <v>615</v>
      </c>
      <c r="F484" s="4">
        <v>3</v>
      </c>
      <c r="G484" s="6">
        <v>-28.436276367310874</v>
      </c>
    </row>
    <row r="485" spans="1:7" x14ac:dyDescent="0.35">
      <c r="A485" s="5" t="s">
        <v>582</v>
      </c>
      <c r="B485" s="4" t="s">
        <v>594</v>
      </c>
      <c r="C485" s="5" t="s">
        <v>595</v>
      </c>
      <c r="D485" s="36" t="s">
        <v>2248</v>
      </c>
      <c r="E485" s="4" t="s">
        <v>596</v>
      </c>
      <c r="F485" s="4">
        <v>3</v>
      </c>
      <c r="G485" s="6">
        <v>-30.111111111111121</v>
      </c>
    </row>
    <row r="486" spans="1:7" x14ac:dyDescent="0.35">
      <c r="A486" s="5" t="s">
        <v>582</v>
      </c>
      <c r="B486" s="4" t="s">
        <v>200</v>
      </c>
      <c r="C486" s="5" t="s">
        <v>201</v>
      </c>
      <c r="D486" s="36" t="s">
        <v>2098</v>
      </c>
      <c r="E486" s="4" t="s">
        <v>603</v>
      </c>
      <c r="F486" s="4">
        <v>3</v>
      </c>
      <c r="G486" s="6">
        <v>-33.484848484848484</v>
      </c>
    </row>
    <row r="487" spans="1:7" x14ac:dyDescent="0.35">
      <c r="A487" s="5" t="s">
        <v>582</v>
      </c>
      <c r="B487" s="4" t="s">
        <v>610</v>
      </c>
      <c r="C487" s="5" t="s">
        <v>611</v>
      </c>
      <c r="D487" s="36" t="s">
        <v>2409</v>
      </c>
      <c r="E487" s="4" t="s">
        <v>612</v>
      </c>
      <c r="F487" s="4">
        <v>3</v>
      </c>
      <c r="G487" s="6">
        <v>-34.084757834757781</v>
      </c>
    </row>
    <row r="488" spans="1:7" x14ac:dyDescent="0.35">
      <c r="A488" s="5" t="s">
        <v>582</v>
      </c>
      <c r="B488" s="4" t="s">
        <v>600</v>
      </c>
      <c r="C488" s="5" t="s">
        <v>601</v>
      </c>
      <c r="D488" s="36" t="s">
        <v>2410</v>
      </c>
      <c r="E488" s="4" t="s">
        <v>602</v>
      </c>
      <c r="F488" s="4">
        <v>3</v>
      </c>
      <c r="G488" s="6">
        <v>-34.783380931388493</v>
      </c>
    </row>
    <row r="489" spans="1:7" x14ac:dyDescent="0.35">
      <c r="A489" s="5" t="s">
        <v>582</v>
      </c>
      <c r="B489" s="4" t="s">
        <v>627</v>
      </c>
      <c r="C489" s="5" t="s">
        <v>0</v>
      </c>
      <c r="D489" s="36" t="s">
        <v>0</v>
      </c>
      <c r="E489" s="4" t="s">
        <v>628</v>
      </c>
      <c r="F489" s="4">
        <v>3</v>
      </c>
      <c r="G489" s="6">
        <v>-36.002178649237457</v>
      </c>
    </row>
    <row r="490" spans="1:7" x14ac:dyDescent="0.35">
      <c r="A490" s="5" t="s">
        <v>582</v>
      </c>
      <c r="B490" s="4" t="s">
        <v>624</v>
      </c>
      <c r="C490" s="5" t="s">
        <v>625</v>
      </c>
      <c r="D490" s="36" t="s">
        <v>2411</v>
      </c>
      <c r="E490" s="4" t="s">
        <v>626</v>
      </c>
      <c r="F490" s="4">
        <v>3</v>
      </c>
      <c r="G490" s="6">
        <v>-36.269402700092073</v>
      </c>
    </row>
    <row r="491" spans="1:7" x14ac:dyDescent="0.35">
      <c r="A491" s="5" t="s">
        <v>582</v>
      </c>
      <c r="B491" s="4" t="s">
        <v>606</v>
      </c>
      <c r="C491" s="5" t="s">
        <v>0</v>
      </c>
      <c r="D491" s="36" t="s">
        <v>0</v>
      </c>
      <c r="E491" s="4" t="s">
        <v>607</v>
      </c>
      <c r="F491" s="4">
        <v>6</v>
      </c>
      <c r="G491" s="6">
        <v>-37.795992714025481</v>
      </c>
    </row>
    <row r="492" spans="1:7" x14ac:dyDescent="0.35">
      <c r="A492" s="5" t="s">
        <v>582</v>
      </c>
      <c r="B492" s="4" t="s">
        <v>472</v>
      </c>
      <c r="C492" s="5" t="s">
        <v>616</v>
      </c>
      <c r="D492" s="36" t="s">
        <v>2412</v>
      </c>
      <c r="E492" s="4" t="s">
        <v>617</v>
      </c>
      <c r="F492" s="4">
        <v>3</v>
      </c>
      <c r="G492" s="6">
        <v>-39.567099567099561</v>
      </c>
    </row>
    <row r="493" spans="1:7" x14ac:dyDescent="0.35">
      <c r="A493" s="5" t="s">
        <v>582</v>
      </c>
      <c r="B493" s="4" t="s">
        <v>2073</v>
      </c>
      <c r="C493" s="5" t="s">
        <v>2074</v>
      </c>
      <c r="D493" s="36" t="s">
        <v>2413</v>
      </c>
      <c r="E493" s="4" t="s">
        <v>2076</v>
      </c>
      <c r="F493" s="4">
        <v>3</v>
      </c>
      <c r="G493" s="6">
        <v>-44.365079365079339</v>
      </c>
    </row>
    <row r="494" spans="1:7" x14ac:dyDescent="0.35">
      <c r="A494" s="5" t="s">
        <v>582</v>
      </c>
      <c r="B494" s="4" t="s">
        <v>604</v>
      </c>
      <c r="C494" s="5" t="s">
        <v>605</v>
      </c>
      <c r="D494" s="36" t="s">
        <v>2303</v>
      </c>
      <c r="E494" s="4" t="s">
        <v>2077</v>
      </c>
      <c r="F494" s="4">
        <v>3</v>
      </c>
      <c r="G494" s="6">
        <v>-46.32553606237817</v>
      </c>
    </row>
    <row r="495" spans="1:7" x14ac:dyDescent="0.35">
      <c r="A495" s="5" t="s">
        <v>582</v>
      </c>
      <c r="B495" s="4" t="s">
        <v>621</v>
      </c>
      <c r="C495" s="5" t="s">
        <v>622</v>
      </c>
      <c r="D495" s="36" t="s">
        <v>2414</v>
      </c>
      <c r="E495" s="4" t="s">
        <v>623</v>
      </c>
      <c r="F495" s="4">
        <v>3</v>
      </c>
      <c r="G495" s="6">
        <v>-52.070667305961422</v>
      </c>
    </row>
    <row r="496" spans="1:7" x14ac:dyDescent="0.35">
      <c r="A496" s="5" t="s">
        <v>582</v>
      </c>
      <c r="B496" s="4" t="s">
        <v>629</v>
      </c>
      <c r="C496" s="5" t="s">
        <v>0</v>
      </c>
      <c r="D496" s="28" t="s">
        <v>0</v>
      </c>
      <c r="E496" s="4" t="s">
        <v>623</v>
      </c>
      <c r="F496" s="4">
        <v>3</v>
      </c>
      <c r="G496" s="6">
        <v>-52.070667305961422</v>
      </c>
    </row>
    <row r="497" spans="1:7" x14ac:dyDescent="0.35">
      <c r="A497" s="5" t="s">
        <v>582</v>
      </c>
      <c r="B497" s="4" t="s">
        <v>176</v>
      </c>
      <c r="C497" s="5" t="s">
        <v>0</v>
      </c>
      <c r="D497" s="28" t="s">
        <v>0</v>
      </c>
      <c r="E497" s="4" t="s">
        <v>593</v>
      </c>
      <c r="F497" s="4">
        <v>3</v>
      </c>
      <c r="G497" s="6">
        <v>-66.865079365079382</v>
      </c>
    </row>
    <row r="498" spans="1:7" x14ac:dyDescent="0.35">
      <c r="A498" s="5" t="s">
        <v>582</v>
      </c>
      <c r="B498" s="4" t="s">
        <v>2075</v>
      </c>
      <c r="C498" s="5" t="s">
        <v>0</v>
      </c>
      <c r="D498" s="28" t="s">
        <v>0</v>
      </c>
      <c r="E498" s="4" t="s">
        <v>2078</v>
      </c>
      <c r="F498" s="4">
        <v>3</v>
      </c>
      <c r="G498" s="6">
        <v>-78.901332162201697</v>
      </c>
    </row>
  </sheetData>
  <sortState xmlns:xlrd2="http://schemas.microsoft.com/office/spreadsheetml/2017/richdata2" ref="A4:H498">
    <sortCondition ref="A4:A498"/>
    <sortCondition descending="1" ref="G4:G498"/>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146"/>
  <sheetViews>
    <sheetView workbookViewId="0"/>
  </sheetViews>
  <sheetFormatPr defaultColWidth="8.81640625" defaultRowHeight="14.5" x14ac:dyDescent="0.35"/>
  <cols>
    <col min="1" max="1" width="20.453125" style="5" customWidth="1"/>
    <col min="2" max="2" width="20.6328125" style="5" customWidth="1"/>
    <col min="3" max="3" width="13.81640625" style="5" customWidth="1"/>
    <col min="4" max="4" width="25.81640625" style="28" customWidth="1"/>
    <col min="5" max="5" width="22.36328125" style="5" customWidth="1"/>
    <col min="6" max="6" width="8.81640625" style="5"/>
    <col min="7" max="7" width="24.81640625" style="6" customWidth="1"/>
    <col min="8" max="16384" width="8.81640625" style="5"/>
  </cols>
  <sheetData>
    <row r="1" spans="1:7" x14ac:dyDescent="0.35">
      <c r="A1" s="7" t="s">
        <v>3492</v>
      </c>
    </row>
    <row r="2" spans="1:7" ht="15" thickBot="1" x14ac:dyDescent="0.4">
      <c r="A2" s="7"/>
    </row>
    <row r="3" spans="1:7" s="2" customFormat="1" ht="15" thickBot="1" x14ac:dyDescent="0.4">
      <c r="A3" s="21" t="s">
        <v>580</v>
      </c>
      <c r="B3" s="22" t="s">
        <v>577</v>
      </c>
      <c r="C3" s="21" t="s">
        <v>578</v>
      </c>
      <c r="D3" s="21" t="s">
        <v>2090</v>
      </c>
      <c r="E3" s="22" t="s">
        <v>579</v>
      </c>
      <c r="F3" s="22" t="s">
        <v>2080</v>
      </c>
      <c r="G3" s="23" t="s">
        <v>1759</v>
      </c>
    </row>
    <row r="4" spans="1:7" x14ac:dyDescent="0.35">
      <c r="A4" s="5" t="s">
        <v>581</v>
      </c>
      <c r="B4" s="5" t="s">
        <v>2041</v>
      </c>
      <c r="C4" s="5" t="s">
        <v>0</v>
      </c>
      <c r="D4" s="28" t="s">
        <v>0</v>
      </c>
      <c r="E4" s="5" t="s">
        <v>2042</v>
      </c>
      <c r="F4" s="5">
        <v>3</v>
      </c>
      <c r="G4" s="6">
        <v>18.019472994441681</v>
      </c>
    </row>
    <row r="5" spans="1:7" x14ac:dyDescent="0.35">
      <c r="A5" s="5" t="s">
        <v>581</v>
      </c>
      <c r="B5" s="5" t="s">
        <v>2043</v>
      </c>
      <c r="C5" s="5" t="s">
        <v>0</v>
      </c>
      <c r="D5" s="28" t="s">
        <v>0</v>
      </c>
      <c r="E5" s="5" t="s">
        <v>2044</v>
      </c>
      <c r="F5" s="5">
        <v>3</v>
      </c>
      <c r="G5" s="6">
        <v>16.260783144504103</v>
      </c>
    </row>
    <row r="6" spans="1:7" x14ac:dyDescent="0.35">
      <c r="A6" s="5" t="s">
        <v>581</v>
      </c>
      <c r="B6" s="5" t="s">
        <v>2045</v>
      </c>
      <c r="C6" s="5" t="s">
        <v>2046</v>
      </c>
      <c r="D6" s="36" t="s">
        <v>2419</v>
      </c>
      <c r="E6" s="5" t="s">
        <v>2047</v>
      </c>
      <c r="F6" s="5">
        <v>3</v>
      </c>
      <c r="G6" s="6">
        <v>15.852849177206584</v>
      </c>
    </row>
    <row r="7" spans="1:7" x14ac:dyDescent="0.35">
      <c r="A7" s="5" t="s">
        <v>581</v>
      </c>
      <c r="B7" s="5" t="s">
        <v>1790</v>
      </c>
      <c r="C7" s="5" t="s">
        <v>1791</v>
      </c>
      <c r="D7" s="36" t="s">
        <v>2420</v>
      </c>
      <c r="E7" s="5" t="s">
        <v>1792</v>
      </c>
      <c r="F7" s="5">
        <v>3</v>
      </c>
      <c r="G7" s="6">
        <v>13.82406778382958</v>
      </c>
    </row>
    <row r="8" spans="1:7" x14ac:dyDescent="0.35">
      <c r="A8" s="5" t="s">
        <v>581</v>
      </c>
      <c r="B8" s="5" t="s">
        <v>2029</v>
      </c>
      <c r="C8" s="5" t="s">
        <v>0</v>
      </c>
      <c r="D8" s="28" t="s">
        <v>0</v>
      </c>
      <c r="E8" s="5" t="s">
        <v>2030</v>
      </c>
      <c r="F8" s="5">
        <v>3</v>
      </c>
      <c r="G8" s="6">
        <v>10.560611167284547</v>
      </c>
    </row>
    <row r="9" spans="1:7" x14ac:dyDescent="0.35">
      <c r="A9" s="5" t="s">
        <v>581</v>
      </c>
      <c r="B9" s="5" t="s">
        <v>1984</v>
      </c>
      <c r="C9" s="5" t="s">
        <v>1985</v>
      </c>
      <c r="D9" s="36" t="s">
        <v>2421</v>
      </c>
      <c r="E9" s="5" t="s">
        <v>2035</v>
      </c>
      <c r="F9" s="5">
        <v>3</v>
      </c>
      <c r="G9" s="6">
        <v>9.8694389814207746</v>
      </c>
    </row>
    <row r="10" spans="1:7" x14ac:dyDescent="0.35">
      <c r="A10" s="5" t="s">
        <v>581</v>
      </c>
      <c r="B10" s="5" t="s">
        <v>2039</v>
      </c>
      <c r="C10" s="5" t="s">
        <v>0</v>
      </c>
      <c r="D10" s="28" t="s">
        <v>0</v>
      </c>
      <c r="E10" s="5" t="s">
        <v>2040</v>
      </c>
      <c r="F10" s="5">
        <v>3</v>
      </c>
      <c r="G10" s="6">
        <v>9.401178337526515</v>
      </c>
    </row>
    <row r="11" spans="1:7" x14ac:dyDescent="0.35">
      <c r="A11" s="5" t="s">
        <v>581</v>
      </c>
      <c r="B11" s="5" t="s">
        <v>2036</v>
      </c>
      <c r="C11" s="5" t="s">
        <v>2037</v>
      </c>
      <c r="D11" s="36" t="s">
        <v>2422</v>
      </c>
      <c r="E11" s="5" t="s">
        <v>2038</v>
      </c>
      <c r="F11" s="5">
        <v>3</v>
      </c>
      <c r="G11" s="6">
        <v>7.2911463331407838</v>
      </c>
    </row>
    <row r="12" spans="1:7" x14ac:dyDescent="0.35">
      <c r="A12" s="5" t="s">
        <v>581</v>
      </c>
      <c r="B12" s="5" t="s">
        <v>2032</v>
      </c>
      <c r="C12" s="5" t="s">
        <v>2033</v>
      </c>
      <c r="D12" s="36" t="s">
        <v>2423</v>
      </c>
      <c r="E12" s="5" t="s">
        <v>2034</v>
      </c>
      <c r="F12" s="5">
        <v>3</v>
      </c>
      <c r="G12" s="6">
        <v>7.0462445111135823</v>
      </c>
    </row>
    <row r="13" spans="1:7" x14ac:dyDescent="0.35">
      <c r="A13" s="5" t="s">
        <v>581</v>
      </c>
      <c r="B13" s="5" t="s">
        <v>251</v>
      </c>
      <c r="C13" s="5" t="s">
        <v>0</v>
      </c>
      <c r="D13" s="28" t="s">
        <v>0</v>
      </c>
      <c r="E13" s="5" t="s">
        <v>1805</v>
      </c>
      <c r="F13" s="5">
        <v>3</v>
      </c>
      <c r="G13" s="6">
        <v>6.2042377856868569</v>
      </c>
    </row>
    <row r="14" spans="1:7" x14ac:dyDescent="0.35">
      <c r="A14" s="5" t="s">
        <v>581</v>
      </c>
      <c r="B14" s="5" t="s">
        <v>1130</v>
      </c>
      <c r="C14" s="5" t="s">
        <v>1131</v>
      </c>
      <c r="D14" s="36" t="s">
        <v>2250</v>
      </c>
      <c r="E14" s="5" t="s">
        <v>2027</v>
      </c>
      <c r="F14" s="5">
        <v>3</v>
      </c>
      <c r="G14" s="6">
        <v>5.9638668010487548</v>
      </c>
    </row>
    <row r="15" spans="1:7" x14ac:dyDescent="0.35">
      <c r="A15" s="5" t="s">
        <v>581</v>
      </c>
      <c r="B15" s="5" t="s">
        <v>745</v>
      </c>
      <c r="C15" s="5" t="s">
        <v>746</v>
      </c>
      <c r="D15" s="36" t="s">
        <v>2163</v>
      </c>
      <c r="E15" s="5" t="s">
        <v>2024</v>
      </c>
      <c r="F15" s="5">
        <v>3</v>
      </c>
      <c r="G15" s="6">
        <v>5.788164332276577</v>
      </c>
    </row>
    <row r="16" spans="1:7" x14ac:dyDescent="0.35">
      <c r="A16" s="5" t="s">
        <v>581</v>
      </c>
      <c r="B16" s="5" t="s">
        <v>2025</v>
      </c>
      <c r="C16" s="5" t="s">
        <v>0</v>
      </c>
      <c r="D16" s="28" t="s">
        <v>0</v>
      </c>
      <c r="E16" s="5" t="s">
        <v>2026</v>
      </c>
      <c r="F16" s="5">
        <v>3</v>
      </c>
      <c r="G16" s="6">
        <v>5.1724589240138767</v>
      </c>
    </row>
    <row r="17" spans="1:7" x14ac:dyDescent="0.35">
      <c r="A17" s="5" t="s">
        <v>581</v>
      </c>
      <c r="B17" s="5" t="s">
        <v>2014</v>
      </c>
      <c r="C17" s="5" t="s">
        <v>2015</v>
      </c>
      <c r="D17" s="36" t="s">
        <v>2424</v>
      </c>
      <c r="E17" s="5" t="s">
        <v>2016</v>
      </c>
      <c r="F17" s="5">
        <v>3</v>
      </c>
      <c r="G17" s="6">
        <v>5.0794615394347238</v>
      </c>
    </row>
    <row r="18" spans="1:7" x14ac:dyDescent="0.35">
      <c r="A18" s="5" t="s">
        <v>581</v>
      </c>
      <c r="B18" s="5" t="s">
        <v>1099</v>
      </c>
      <c r="C18" s="5" t="s">
        <v>1100</v>
      </c>
      <c r="D18" s="36" t="s">
        <v>2239</v>
      </c>
      <c r="E18" s="5" t="s">
        <v>1993</v>
      </c>
      <c r="F18" s="5">
        <v>4</v>
      </c>
      <c r="G18" s="6">
        <v>5.0565142549049629</v>
      </c>
    </row>
    <row r="19" spans="1:7" x14ac:dyDescent="0.35">
      <c r="A19" s="5" t="s">
        <v>581</v>
      </c>
      <c r="B19" s="5" t="s">
        <v>574</v>
      </c>
      <c r="C19" s="5" t="s">
        <v>1823</v>
      </c>
      <c r="D19" s="36" t="s">
        <v>2425</v>
      </c>
      <c r="E19" s="5" t="s">
        <v>1824</v>
      </c>
      <c r="F19" s="5">
        <v>3</v>
      </c>
      <c r="G19" s="6">
        <v>4.6737007878113852</v>
      </c>
    </row>
    <row r="20" spans="1:7" x14ac:dyDescent="0.35">
      <c r="A20" s="5" t="s">
        <v>581</v>
      </c>
      <c r="B20" s="5" t="s">
        <v>652</v>
      </c>
      <c r="C20" s="5" t="s">
        <v>0</v>
      </c>
      <c r="D20" s="28" t="s">
        <v>0</v>
      </c>
      <c r="E20" s="5" t="s">
        <v>2020</v>
      </c>
      <c r="F20" s="5">
        <v>3</v>
      </c>
      <c r="G20" s="6">
        <v>4.5576699293743692</v>
      </c>
    </row>
    <row r="21" spans="1:7" x14ac:dyDescent="0.35">
      <c r="A21" s="5" t="s">
        <v>581</v>
      </c>
      <c r="B21" s="5" t="s">
        <v>1179</v>
      </c>
      <c r="C21" s="5" t="s">
        <v>1180</v>
      </c>
      <c r="D21" s="36" t="s">
        <v>2267</v>
      </c>
      <c r="E21" s="5" t="s">
        <v>1955</v>
      </c>
      <c r="F21" s="5">
        <v>3</v>
      </c>
      <c r="G21" s="6">
        <v>4.4835681120151651</v>
      </c>
    </row>
    <row r="22" spans="1:7" x14ac:dyDescent="0.35">
      <c r="A22" s="5" t="s">
        <v>581</v>
      </c>
      <c r="B22" s="5" t="s">
        <v>1444</v>
      </c>
      <c r="C22" s="5" t="s">
        <v>1445</v>
      </c>
      <c r="D22" s="36" t="s">
        <v>2338</v>
      </c>
      <c r="E22" s="5" t="s">
        <v>2028</v>
      </c>
      <c r="F22" s="5">
        <v>3</v>
      </c>
      <c r="G22" s="6">
        <v>4.2837397456420359</v>
      </c>
    </row>
    <row r="23" spans="1:7" x14ac:dyDescent="0.35">
      <c r="A23" s="5" t="s">
        <v>581</v>
      </c>
      <c r="B23" s="5" t="s">
        <v>1972</v>
      </c>
      <c r="C23" s="5" t="s">
        <v>1973</v>
      </c>
      <c r="D23" s="36" t="s">
        <v>2426</v>
      </c>
      <c r="E23" s="5" t="s">
        <v>1974</v>
      </c>
      <c r="F23" s="5">
        <v>3</v>
      </c>
      <c r="G23" s="6">
        <v>4.0738377966466466</v>
      </c>
    </row>
    <row r="24" spans="1:7" x14ac:dyDescent="0.35">
      <c r="A24" s="5" t="s">
        <v>581</v>
      </c>
      <c r="B24" s="5" t="s">
        <v>496</v>
      </c>
      <c r="C24" s="5" t="s">
        <v>1979</v>
      </c>
      <c r="D24" s="36" t="s">
        <v>2427</v>
      </c>
      <c r="E24" s="5" t="s">
        <v>1980</v>
      </c>
      <c r="F24" s="5">
        <v>3</v>
      </c>
      <c r="G24" s="6">
        <v>3.9544100512685296</v>
      </c>
    </row>
    <row r="25" spans="1:7" x14ac:dyDescent="0.35">
      <c r="A25" s="5" t="s">
        <v>581</v>
      </c>
      <c r="B25" s="5" t="s">
        <v>2017</v>
      </c>
      <c r="C25" s="5" t="s">
        <v>2018</v>
      </c>
      <c r="D25" s="36" t="s">
        <v>2428</v>
      </c>
      <c r="E25" s="5" t="s">
        <v>2019</v>
      </c>
      <c r="F25" s="5">
        <v>3</v>
      </c>
      <c r="G25" s="6">
        <v>3.7152933607009957</v>
      </c>
    </row>
    <row r="26" spans="1:7" x14ac:dyDescent="0.35">
      <c r="A26" s="5" t="s">
        <v>581</v>
      </c>
      <c r="B26" s="5" t="s">
        <v>1945</v>
      </c>
      <c r="C26" s="5" t="s">
        <v>1946</v>
      </c>
      <c r="D26" s="36" t="s">
        <v>2429</v>
      </c>
      <c r="E26" s="5" t="s">
        <v>1947</v>
      </c>
      <c r="F26" s="5">
        <v>3</v>
      </c>
      <c r="G26" s="6">
        <v>3.6936023828893347</v>
      </c>
    </row>
    <row r="27" spans="1:7" x14ac:dyDescent="0.35">
      <c r="A27" s="5" t="s">
        <v>581</v>
      </c>
      <c r="B27" s="5" t="s">
        <v>1817</v>
      </c>
      <c r="C27" s="5" t="s">
        <v>1818</v>
      </c>
      <c r="D27" s="36" t="s">
        <v>2430</v>
      </c>
      <c r="E27" s="5" t="s">
        <v>1819</v>
      </c>
      <c r="F27" s="5">
        <v>3</v>
      </c>
      <c r="G27" s="6">
        <v>3.6712490281364731</v>
      </c>
    </row>
    <row r="28" spans="1:7" x14ac:dyDescent="0.35">
      <c r="A28" s="5" t="s">
        <v>581</v>
      </c>
      <c r="B28" s="5" t="s">
        <v>1825</v>
      </c>
      <c r="C28" s="5" t="s">
        <v>1826</v>
      </c>
      <c r="D28" s="36" t="s">
        <v>2431</v>
      </c>
      <c r="E28" s="5" t="s">
        <v>1827</v>
      </c>
      <c r="F28" s="5">
        <v>4</v>
      </c>
      <c r="G28" s="6">
        <v>3.5143797484220767</v>
      </c>
    </row>
    <row r="29" spans="1:7" x14ac:dyDescent="0.35">
      <c r="A29" s="5" t="s">
        <v>581</v>
      </c>
      <c r="B29" s="5" t="s">
        <v>1994</v>
      </c>
      <c r="C29" s="5" t="s">
        <v>0</v>
      </c>
      <c r="D29" s="28" t="s">
        <v>0</v>
      </c>
      <c r="E29" s="5" t="s">
        <v>1995</v>
      </c>
      <c r="F29" s="5">
        <v>3</v>
      </c>
      <c r="G29" s="6">
        <v>3.4594470498264798</v>
      </c>
    </row>
    <row r="30" spans="1:7" x14ac:dyDescent="0.35">
      <c r="A30" s="5" t="s">
        <v>581</v>
      </c>
      <c r="B30" s="5" t="s">
        <v>1099</v>
      </c>
      <c r="C30" s="5" t="s">
        <v>1100</v>
      </c>
      <c r="D30" s="36" t="s">
        <v>2239</v>
      </c>
      <c r="E30" s="5" t="s">
        <v>1923</v>
      </c>
      <c r="F30" s="5">
        <v>3</v>
      </c>
      <c r="G30" s="6">
        <v>3.2620706203430703</v>
      </c>
    </row>
    <row r="31" spans="1:7" x14ac:dyDescent="0.35">
      <c r="A31" s="5" t="s">
        <v>581</v>
      </c>
      <c r="B31" s="5" t="s">
        <v>1969</v>
      </c>
      <c r="C31" s="5" t="s">
        <v>1970</v>
      </c>
      <c r="D31" s="36" t="s">
        <v>2432</v>
      </c>
      <c r="E31" s="5" t="s">
        <v>1971</v>
      </c>
      <c r="F31" s="5">
        <v>3</v>
      </c>
      <c r="G31" s="6">
        <v>3.2384462466547261</v>
      </c>
    </row>
    <row r="32" spans="1:7" x14ac:dyDescent="0.35">
      <c r="A32" s="5" t="s">
        <v>581</v>
      </c>
      <c r="B32" s="5" t="s">
        <v>1641</v>
      </c>
      <c r="C32" s="5" t="s">
        <v>1642</v>
      </c>
      <c r="D32" s="36" t="s">
        <v>2390</v>
      </c>
      <c r="E32" s="5" t="s">
        <v>1840</v>
      </c>
      <c r="F32" s="5">
        <v>4</v>
      </c>
      <c r="G32" s="6">
        <v>3.2251157227655565</v>
      </c>
    </row>
    <row r="33" spans="1:7" x14ac:dyDescent="0.35">
      <c r="A33" s="5" t="s">
        <v>581</v>
      </c>
      <c r="B33" s="5" t="s">
        <v>1981</v>
      </c>
      <c r="C33" s="5" t="s">
        <v>0</v>
      </c>
      <c r="D33" s="28" t="s">
        <v>0</v>
      </c>
      <c r="E33" s="5" t="s">
        <v>1982</v>
      </c>
      <c r="F33" s="5">
        <v>3</v>
      </c>
      <c r="G33" s="6">
        <v>3.2238545997349934</v>
      </c>
    </row>
    <row r="34" spans="1:7" x14ac:dyDescent="0.35">
      <c r="A34" s="5" t="s">
        <v>581</v>
      </c>
      <c r="B34" s="5" t="s">
        <v>1965</v>
      </c>
      <c r="C34" s="5" t="s">
        <v>1966</v>
      </c>
      <c r="D34" s="36" t="s">
        <v>2433</v>
      </c>
      <c r="E34" s="5" t="s">
        <v>1967</v>
      </c>
      <c r="F34" s="5">
        <v>3</v>
      </c>
      <c r="G34" s="6">
        <v>3.1202080267627714</v>
      </c>
    </row>
    <row r="35" spans="1:7" x14ac:dyDescent="0.35">
      <c r="A35" s="5" t="s">
        <v>581</v>
      </c>
      <c r="B35" s="5" t="s">
        <v>270</v>
      </c>
      <c r="C35" s="5" t="s">
        <v>0</v>
      </c>
      <c r="D35" s="28" t="s">
        <v>0</v>
      </c>
      <c r="E35" s="5" t="s">
        <v>1983</v>
      </c>
      <c r="F35" s="5">
        <v>4</v>
      </c>
      <c r="G35" s="6">
        <v>3.110184569161941</v>
      </c>
    </row>
    <row r="36" spans="1:7" x14ac:dyDescent="0.35">
      <c r="A36" s="5" t="s">
        <v>581</v>
      </c>
      <c r="B36" s="5" t="s">
        <v>866</v>
      </c>
      <c r="C36" s="5" t="s">
        <v>867</v>
      </c>
      <c r="D36" s="36" t="s">
        <v>2162</v>
      </c>
      <c r="E36" s="5" t="s">
        <v>1816</v>
      </c>
      <c r="F36" s="5">
        <v>3</v>
      </c>
      <c r="G36" s="6">
        <v>3.0957617889415832</v>
      </c>
    </row>
    <row r="37" spans="1:7" x14ac:dyDescent="0.35">
      <c r="A37" s="5" t="s">
        <v>581</v>
      </c>
      <c r="B37" s="5" t="s">
        <v>232</v>
      </c>
      <c r="C37" s="5" t="s">
        <v>233</v>
      </c>
      <c r="D37" s="36" t="s">
        <v>2115</v>
      </c>
      <c r="E37" s="5" t="s">
        <v>1942</v>
      </c>
      <c r="F37" s="5">
        <v>5</v>
      </c>
      <c r="G37" s="6">
        <v>3.0847512459834627</v>
      </c>
    </row>
    <row r="38" spans="1:7" x14ac:dyDescent="0.35">
      <c r="A38" s="5" t="s">
        <v>581</v>
      </c>
      <c r="B38" s="5" t="s">
        <v>967</v>
      </c>
      <c r="C38" s="5" t="s">
        <v>968</v>
      </c>
      <c r="D38" s="36" t="s">
        <v>2127</v>
      </c>
      <c r="E38" s="5" t="s">
        <v>2031</v>
      </c>
      <c r="F38" s="5">
        <v>3</v>
      </c>
      <c r="G38" s="6">
        <v>3.000699554604966</v>
      </c>
    </row>
    <row r="39" spans="1:7" x14ac:dyDescent="0.35">
      <c r="A39" s="5" t="s">
        <v>581</v>
      </c>
      <c r="B39" s="5" t="s">
        <v>162</v>
      </c>
      <c r="C39" s="5" t="s">
        <v>163</v>
      </c>
      <c r="D39" s="36" t="s">
        <v>2110</v>
      </c>
      <c r="E39" s="5" t="s">
        <v>1845</v>
      </c>
      <c r="F39" s="5">
        <v>3</v>
      </c>
      <c r="G39" s="6">
        <v>2.9353798146281136</v>
      </c>
    </row>
    <row r="40" spans="1:7" x14ac:dyDescent="0.35">
      <c r="A40" s="5" t="s">
        <v>581</v>
      </c>
      <c r="B40" s="5" t="s">
        <v>1800</v>
      </c>
      <c r="C40" s="5" t="s">
        <v>0</v>
      </c>
      <c r="D40" s="28" t="s">
        <v>0</v>
      </c>
      <c r="E40" s="5" t="s">
        <v>1801</v>
      </c>
      <c r="F40" s="5">
        <v>3</v>
      </c>
      <c r="G40" s="6">
        <v>2.8793264928555766</v>
      </c>
    </row>
    <row r="41" spans="1:7" x14ac:dyDescent="0.35">
      <c r="A41" s="5" t="s">
        <v>581</v>
      </c>
      <c r="B41" s="5" t="s">
        <v>1802</v>
      </c>
      <c r="C41" s="5" t="s">
        <v>1803</v>
      </c>
      <c r="D41" s="36" t="s">
        <v>2434</v>
      </c>
      <c r="E41" s="5" t="s">
        <v>1804</v>
      </c>
      <c r="F41" s="5">
        <v>3</v>
      </c>
      <c r="G41" s="6">
        <v>2.8382459467905976</v>
      </c>
    </row>
    <row r="42" spans="1:7" x14ac:dyDescent="0.35">
      <c r="A42" s="5" t="s">
        <v>581</v>
      </c>
      <c r="B42" s="5" t="s">
        <v>1575</v>
      </c>
      <c r="C42" s="5" t="s">
        <v>0</v>
      </c>
      <c r="D42" s="28" t="s">
        <v>0</v>
      </c>
      <c r="E42" s="5" t="s">
        <v>1841</v>
      </c>
      <c r="F42" s="5">
        <v>3</v>
      </c>
      <c r="G42" s="6">
        <v>2.7927928722549735</v>
      </c>
    </row>
    <row r="43" spans="1:7" x14ac:dyDescent="0.35">
      <c r="A43" s="5" t="s">
        <v>581</v>
      </c>
      <c r="B43" s="5" t="s">
        <v>1926</v>
      </c>
      <c r="C43" s="5" t="s">
        <v>1927</v>
      </c>
      <c r="D43" s="36" t="s">
        <v>2435</v>
      </c>
      <c r="E43" s="5" t="s">
        <v>1928</v>
      </c>
      <c r="F43" s="5">
        <v>3</v>
      </c>
      <c r="G43" s="6">
        <v>2.7616464391571718</v>
      </c>
    </row>
    <row r="44" spans="1:7" x14ac:dyDescent="0.35">
      <c r="A44" s="5" t="s">
        <v>581</v>
      </c>
      <c r="B44" s="5" t="s">
        <v>425</v>
      </c>
      <c r="C44" s="5" t="s">
        <v>2486</v>
      </c>
      <c r="D44" s="28" t="s">
        <v>2487</v>
      </c>
      <c r="E44" s="5" t="s">
        <v>1943</v>
      </c>
      <c r="F44" s="5">
        <v>3</v>
      </c>
      <c r="G44" s="6">
        <v>2.712200077980532</v>
      </c>
    </row>
    <row r="45" spans="1:7" x14ac:dyDescent="0.35">
      <c r="A45" s="5" t="s">
        <v>581</v>
      </c>
      <c r="B45" s="5" t="s">
        <v>1962</v>
      </c>
      <c r="C45" s="5" t="s">
        <v>0</v>
      </c>
      <c r="D45" s="28" t="s">
        <v>0</v>
      </c>
      <c r="E45" s="5" t="s">
        <v>1963</v>
      </c>
      <c r="F45" s="5">
        <v>3</v>
      </c>
      <c r="G45" s="6">
        <v>2.6904893742053466</v>
      </c>
    </row>
    <row r="46" spans="1:7" x14ac:dyDescent="0.35">
      <c r="A46" s="5" t="s">
        <v>581</v>
      </c>
      <c r="B46" s="5" t="s">
        <v>1295</v>
      </c>
      <c r="C46" s="5" t="s">
        <v>1296</v>
      </c>
      <c r="D46" s="36" t="s">
        <v>2301</v>
      </c>
      <c r="E46" s="5" t="s">
        <v>1944</v>
      </c>
      <c r="F46" s="5">
        <v>3</v>
      </c>
      <c r="G46" s="6">
        <v>2.6544022508713536</v>
      </c>
    </row>
    <row r="47" spans="1:7" x14ac:dyDescent="0.35">
      <c r="A47" s="5" t="s">
        <v>581</v>
      </c>
      <c r="B47" s="5" t="s">
        <v>1465</v>
      </c>
      <c r="C47" s="5" t="s">
        <v>1466</v>
      </c>
      <c r="D47" s="36" t="s">
        <v>2344</v>
      </c>
      <c r="E47" s="5" t="s">
        <v>1806</v>
      </c>
      <c r="F47" s="5">
        <v>3</v>
      </c>
      <c r="G47" s="6">
        <v>2.6543152410025734</v>
      </c>
    </row>
    <row r="48" spans="1:7" x14ac:dyDescent="0.35">
      <c r="A48" s="5" t="s">
        <v>581</v>
      </c>
      <c r="B48" s="5" t="s">
        <v>1798</v>
      </c>
      <c r="C48" s="5" t="s">
        <v>0</v>
      </c>
      <c r="D48" s="28" t="s">
        <v>0</v>
      </c>
      <c r="E48" s="5" t="s">
        <v>1799</v>
      </c>
      <c r="F48" s="5">
        <v>3</v>
      </c>
      <c r="G48" s="6">
        <v>2.6508835894162712</v>
      </c>
    </row>
    <row r="49" spans="1:7" x14ac:dyDescent="0.35">
      <c r="A49" s="5" t="s">
        <v>581</v>
      </c>
      <c r="B49" s="5" t="s">
        <v>1975</v>
      </c>
      <c r="C49" s="5" t="s">
        <v>1976</v>
      </c>
      <c r="D49" s="36" t="s">
        <v>2436</v>
      </c>
      <c r="E49" s="5" t="s">
        <v>1977</v>
      </c>
      <c r="F49" s="5">
        <v>4</v>
      </c>
      <c r="G49" s="6">
        <v>2.6351309537861205</v>
      </c>
    </row>
    <row r="50" spans="1:7" x14ac:dyDescent="0.35">
      <c r="A50" s="5" t="s">
        <v>581</v>
      </c>
      <c r="B50" s="5" t="s">
        <v>1996</v>
      </c>
      <c r="C50" s="5" t="s">
        <v>1997</v>
      </c>
      <c r="D50" s="36" t="s">
        <v>2437</v>
      </c>
      <c r="E50" s="5" t="s">
        <v>1998</v>
      </c>
      <c r="F50" s="5">
        <v>3</v>
      </c>
      <c r="G50" s="6">
        <v>2.5925498757860432</v>
      </c>
    </row>
    <row r="51" spans="1:7" x14ac:dyDescent="0.35">
      <c r="A51" s="5" t="s">
        <v>581</v>
      </c>
      <c r="B51" s="5" t="s">
        <v>1924</v>
      </c>
      <c r="C51" s="5" t="s">
        <v>0</v>
      </c>
      <c r="D51" s="28" t="s">
        <v>0</v>
      </c>
      <c r="E51" s="5" t="s">
        <v>1925</v>
      </c>
      <c r="F51" s="5">
        <v>3</v>
      </c>
      <c r="G51" s="6">
        <v>2.5628910635313304</v>
      </c>
    </row>
    <row r="52" spans="1:7" x14ac:dyDescent="0.35">
      <c r="A52" s="5" t="s">
        <v>581</v>
      </c>
      <c r="B52" s="5" t="s">
        <v>2006</v>
      </c>
      <c r="C52" s="5" t="s">
        <v>0</v>
      </c>
      <c r="D52" s="28" t="s">
        <v>0</v>
      </c>
      <c r="E52" s="5" t="s">
        <v>2007</v>
      </c>
      <c r="F52" s="5">
        <v>3</v>
      </c>
      <c r="G52" s="6">
        <v>2.5594684043303966</v>
      </c>
    </row>
    <row r="53" spans="1:7" x14ac:dyDescent="0.35">
      <c r="A53" s="5" t="s">
        <v>581</v>
      </c>
      <c r="B53" s="5" t="s">
        <v>1919</v>
      </c>
      <c r="C53" s="5" t="s">
        <v>1920</v>
      </c>
      <c r="D53" s="36" t="s">
        <v>2438</v>
      </c>
      <c r="E53" s="5" t="s">
        <v>1921</v>
      </c>
      <c r="F53" s="5">
        <v>3</v>
      </c>
      <c r="G53" s="6">
        <v>2.5365023258756993</v>
      </c>
    </row>
    <row r="54" spans="1:7" x14ac:dyDescent="0.35">
      <c r="A54" s="5" t="s">
        <v>581</v>
      </c>
      <c r="B54" s="5" t="s">
        <v>1842</v>
      </c>
      <c r="C54" s="5" t="s">
        <v>1843</v>
      </c>
      <c r="D54" s="36" t="s">
        <v>2439</v>
      </c>
      <c r="E54" s="5" t="s">
        <v>1844</v>
      </c>
      <c r="F54" s="5">
        <v>4</v>
      </c>
      <c r="G54" s="6">
        <v>2.5246357087024367</v>
      </c>
    </row>
    <row r="55" spans="1:7" x14ac:dyDescent="0.35">
      <c r="A55" s="5" t="s">
        <v>581</v>
      </c>
      <c r="B55" s="5" t="s">
        <v>1887</v>
      </c>
      <c r="C55" s="5" t="s">
        <v>1888</v>
      </c>
      <c r="D55" s="36" t="s">
        <v>2440</v>
      </c>
      <c r="E55" s="5" t="s">
        <v>1889</v>
      </c>
      <c r="F55" s="5">
        <v>3</v>
      </c>
      <c r="G55" s="6">
        <v>2.520757159010603</v>
      </c>
    </row>
    <row r="56" spans="1:7" x14ac:dyDescent="0.35">
      <c r="A56" s="5" t="s">
        <v>581</v>
      </c>
      <c r="B56" s="5" t="s">
        <v>1898</v>
      </c>
      <c r="C56" s="5" t="s">
        <v>1899</v>
      </c>
      <c r="D56" s="36" t="s">
        <v>2441</v>
      </c>
      <c r="E56" s="5" t="s">
        <v>1900</v>
      </c>
      <c r="F56" s="5">
        <v>3</v>
      </c>
      <c r="G56" s="6">
        <v>2.4896231870922554</v>
      </c>
    </row>
    <row r="57" spans="1:7" x14ac:dyDescent="0.35">
      <c r="A57" s="5" t="s">
        <v>581</v>
      </c>
      <c r="B57" s="5" t="s">
        <v>1999</v>
      </c>
      <c r="C57" s="5" t="s">
        <v>0</v>
      </c>
      <c r="D57" s="28" t="s">
        <v>0</v>
      </c>
      <c r="E57" s="5" t="s">
        <v>2000</v>
      </c>
      <c r="F57" s="5">
        <v>3</v>
      </c>
      <c r="G57" s="6">
        <v>2.4885705228157731</v>
      </c>
    </row>
    <row r="58" spans="1:7" x14ac:dyDescent="0.35">
      <c r="A58" s="5" t="s">
        <v>581</v>
      </c>
      <c r="B58" s="5" t="s">
        <v>2001</v>
      </c>
      <c r="C58" s="5" t="s">
        <v>0</v>
      </c>
      <c r="D58" s="28" t="s">
        <v>0</v>
      </c>
      <c r="E58" s="5" t="s">
        <v>2000</v>
      </c>
      <c r="F58" s="5">
        <v>3</v>
      </c>
      <c r="G58" s="6">
        <v>2.4885705228157731</v>
      </c>
    </row>
    <row r="59" spans="1:7" x14ac:dyDescent="0.35">
      <c r="A59" s="5" t="s">
        <v>581</v>
      </c>
      <c r="B59" s="5" t="s">
        <v>739</v>
      </c>
      <c r="C59" s="5" t="s">
        <v>0</v>
      </c>
      <c r="D59" s="28" t="s">
        <v>0</v>
      </c>
      <c r="E59" s="5" t="s">
        <v>1932</v>
      </c>
      <c r="F59" s="5">
        <v>3</v>
      </c>
      <c r="G59" s="6">
        <v>2.4872507746867796</v>
      </c>
    </row>
    <row r="60" spans="1:7" x14ac:dyDescent="0.35">
      <c r="A60" s="5" t="s">
        <v>581</v>
      </c>
      <c r="B60" s="5" t="s">
        <v>1903</v>
      </c>
      <c r="C60" s="5" t="s">
        <v>0</v>
      </c>
      <c r="D60" s="28" t="s">
        <v>0</v>
      </c>
      <c r="E60" s="5" t="s">
        <v>1904</v>
      </c>
      <c r="F60" s="5">
        <v>3</v>
      </c>
      <c r="G60" s="6">
        <v>2.47617246037274</v>
      </c>
    </row>
    <row r="61" spans="1:7" x14ac:dyDescent="0.35">
      <c r="A61" s="5" t="s">
        <v>581</v>
      </c>
      <c r="B61" s="5" t="s">
        <v>1828</v>
      </c>
      <c r="C61" s="5" t="s">
        <v>1829</v>
      </c>
      <c r="D61" s="36" t="s">
        <v>2442</v>
      </c>
      <c r="E61" s="5" t="s">
        <v>1830</v>
      </c>
      <c r="F61" s="5">
        <v>3</v>
      </c>
      <c r="G61" s="6">
        <v>2.4128800003497459</v>
      </c>
    </row>
    <row r="62" spans="1:7" x14ac:dyDescent="0.35">
      <c r="A62" s="5" t="s">
        <v>581</v>
      </c>
      <c r="B62" s="5" t="s">
        <v>544</v>
      </c>
      <c r="C62" s="5" t="s">
        <v>1901</v>
      </c>
      <c r="D62" s="36" t="s">
        <v>2443</v>
      </c>
      <c r="E62" s="5" t="s">
        <v>1902</v>
      </c>
      <c r="F62" s="5">
        <v>4</v>
      </c>
      <c r="G62" s="6">
        <v>2.4064584310543786</v>
      </c>
    </row>
    <row r="63" spans="1:7" x14ac:dyDescent="0.35">
      <c r="A63" s="5" t="s">
        <v>581</v>
      </c>
      <c r="B63" s="5" t="s">
        <v>1573</v>
      </c>
      <c r="C63" s="5" t="s">
        <v>0</v>
      </c>
      <c r="D63" s="28" t="s">
        <v>0</v>
      </c>
      <c r="E63" s="5" t="s">
        <v>1922</v>
      </c>
      <c r="F63" s="5">
        <v>3</v>
      </c>
      <c r="G63" s="6">
        <v>2.4011536033691203</v>
      </c>
    </row>
    <row r="64" spans="1:7" x14ac:dyDescent="0.35">
      <c r="A64" s="5" t="s">
        <v>581</v>
      </c>
      <c r="B64" s="5" t="s">
        <v>1939</v>
      </c>
      <c r="C64" s="5" t="s">
        <v>1940</v>
      </c>
      <c r="D64" s="36" t="s">
        <v>2444</v>
      </c>
      <c r="E64" s="5" t="s">
        <v>1941</v>
      </c>
      <c r="F64" s="5">
        <v>4</v>
      </c>
      <c r="G64" s="6">
        <v>2.388698148901244</v>
      </c>
    </row>
    <row r="65" spans="1:7" x14ac:dyDescent="0.35">
      <c r="A65" s="5" t="s">
        <v>581</v>
      </c>
      <c r="B65" s="5" t="s">
        <v>1929</v>
      </c>
      <c r="C65" s="5" t="s">
        <v>1930</v>
      </c>
      <c r="D65" s="36" t="s">
        <v>2445</v>
      </c>
      <c r="E65" s="5" t="s">
        <v>1931</v>
      </c>
      <c r="F65" s="5">
        <v>3</v>
      </c>
      <c r="G65" s="6">
        <v>2.3779869478011593</v>
      </c>
    </row>
    <row r="66" spans="1:7" x14ac:dyDescent="0.35">
      <c r="A66" s="5" t="s">
        <v>581</v>
      </c>
      <c r="B66" s="5" t="s">
        <v>1872</v>
      </c>
      <c r="C66" s="5" t="s">
        <v>0</v>
      </c>
      <c r="D66" s="28" t="s">
        <v>0</v>
      </c>
      <c r="E66" s="5" t="s">
        <v>1873</v>
      </c>
      <c r="F66" s="5">
        <v>3</v>
      </c>
      <c r="G66" s="6">
        <v>2.3745926025532835</v>
      </c>
    </row>
    <row r="67" spans="1:7" x14ac:dyDescent="0.35">
      <c r="A67" s="5" t="s">
        <v>581</v>
      </c>
      <c r="B67" s="5" t="s">
        <v>1853</v>
      </c>
      <c r="C67" s="5" t="s">
        <v>1854</v>
      </c>
      <c r="D67" s="36" t="s">
        <v>2446</v>
      </c>
      <c r="E67" s="5" t="s">
        <v>1855</v>
      </c>
      <c r="F67" s="5">
        <v>3</v>
      </c>
      <c r="G67" s="6">
        <v>2.3648790727358828</v>
      </c>
    </row>
    <row r="68" spans="1:7" x14ac:dyDescent="0.35">
      <c r="A68" s="5" t="s">
        <v>581</v>
      </c>
      <c r="B68" s="5" t="s">
        <v>1987</v>
      </c>
      <c r="C68" s="5" t="s">
        <v>1988</v>
      </c>
      <c r="D68" s="36" t="s">
        <v>2447</v>
      </c>
      <c r="E68" s="5" t="s">
        <v>1989</v>
      </c>
      <c r="F68" s="5">
        <v>3</v>
      </c>
      <c r="G68" s="6">
        <v>2.2953548085427862</v>
      </c>
    </row>
    <row r="69" spans="1:7" x14ac:dyDescent="0.35">
      <c r="A69" s="5" t="s">
        <v>581</v>
      </c>
      <c r="B69" s="5" t="s">
        <v>1984</v>
      </c>
      <c r="C69" s="5" t="s">
        <v>1985</v>
      </c>
      <c r="D69" s="36" t="s">
        <v>2421</v>
      </c>
      <c r="E69" s="5" t="s">
        <v>1986</v>
      </c>
      <c r="F69" s="5">
        <v>3</v>
      </c>
      <c r="G69" s="6">
        <v>2.2578045330156589</v>
      </c>
    </row>
    <row r="70" spans="1:7" x14ac:dyDescent="0.35">
      <c r="A70" s="5" t="s">
        <v>581</v>
      </c>
      <c r="B70" s="5" t="s">
        <v>1850</v>
      </c>
      <c r="C70" s="5" t="s">
        <v>1851</v>
      </c>
      <c r="D70" s="36" t="s">
        <v>2448</v>
      </c>
      <c r="E70" s="5" t="s">
        <v>1852</v>
      </c>
      <c r="F70" s="5">
        <v>3</v>
      </c>
      <c r="G70" s="6">
        <v>2.2055488478036462</v>
      </c>
    </row>
    <row r="71" spans="1:7" x14ac:dyDescent="0.35">
      <c r="A71" s="5" t="s">
        <v>581</v>
      </c>
      <c r="B71" s="5" t="s">
        <v>1833</v>
      </c>
      <c r="C71" s="5" t="s">
        <v>0</v>
      </c>
      <c r="D71" s="28" t="s">
        <v>0</v>
      </c>
      <c r="E71" s="5" t="s">
        <v>1834</v>
      </c>
      <c r="F71" s="5">
        <v>3</v>
      </c>
      <c r="G71" s="6">
        <v>2.199931913106258</v>
      </c>
    </row>
    <row r="72" spans="1:7" x14ac:dyDescent="0.35">
      <c r="A72" s="5" t="s">
        <v>581</v>
      </c>
      <c r="B72" s="5" t="s">
        <v>1882</v>
      </c>
      <c r="C72" s="5" t="s">
        <v>0</v>
      </c>
      <c r="D72" s="28" t="s">
        <v>0</v>
      </c>
      <c r="E72" s="5" t="s">
        <v>1883</v>
      </c>
      <c r="F72" s="5">
        <v>3</v>
      </c>
      <c r="G72" s="6">
        <v>2.1752590843499919</v>
      </c>
    </row>
    <row r="73" spans="1:7" x14ac:dyDescent="0.35">
      <c r="A73" s="5" t="s">
        <v>581</v>
      </c>
      <c r="B73" s="5" t="s">
        <v>1933</v>
      </c>
      <c r="C73" s="5" t="s">
        <v>1934</v>
      </c>
      <c r="D73" s="36" t="s">
        <v>2449</v>
      </c>
      <c r="E73" s="5" t="s">
        <v>1935</v>
      </c>
      <c r="F73" s="5">
        <v>3</v>
      </c>
      <c r="G73" s="6">
        <v>2.1131034593260067</v>
      </c>
    </row>
    <row r="74" spans="1:7" x14ac:dyDescent="0.35">
      <c r="A74" s="5" t="s">
        <v>581</v>
      </c>
      <c r="B74" s="5" t="s">
        <v>1990</v>
      </c>
      <c r="C74" s="5" t="s">
        <v>1991</v>
      </c>
      <c r="D74" s="36" t="s">
        <v>2450</v>
      </c>
      <c r="E74" s="5" t="s">
        <v>1992</v>
      </c>
      <c r="F74" s="5">
        <v>3</v>
      </c>
      <c r="G74" s="6">
        <v>2.0908231794532965</v>
      </c>
    </row>
    <row r="75" spans="1:7" x14ac:dyDescent="0.35">
      <c r="A75" s="5" t="s">
        <v>581</v>
      </c>
      <c r="B75" s="5" t="s">
        <v>2011</v>
      </c>
      <c r="C75" s="5" t="s">
        <v>2012</v>
      </c>
      <c r="D75" s="36" t="s">
        <v>2451</v>
      </c>
      <c r="E75" s="5" t="s">
        <v>2013</v>
      </c>
      <c r="F75" s="5">
        <v>3</v>
      </c>
      <c r="G75" s="6">
        <v>2.0769114297948645</v>
      </c>
    </row>
    <row r="76" spans="1:7" x14ac:dyDescent="0.35">
      <c r="A76" s="5" t="s">
        <v>581</v>
      </c>
      <c r="B76" s="5" t="s">
        <v>1810</v>
      </c>
      <c r="C76" s="5" t="s">
        <v>0</v>
      </c>
      <c r="D76" s="28" t="s">
        <v>0</v>
      </c>
      <c r="E76" s="5" t="s">
        <v>1811</v>
      </c>
      <c r="F76" s="5">
        <v>3</v>
      </c>
      <c r="G76" s="6">
        <v>2.0147309127905766</v>
      </c>
    </row>
    <row r="77" spans="1:7" x14ac:dyDescent="0.35">
      <c r="A77" s="5" t="s">
        <v>581</v>
      </c>
      <c r="B77" s="5" t="s">
        <v>1884</v>
      </c>
      <c r="C77" s="5" t="s">
        <v>0</v>
      </c>
      <c r="D77" s="28" t="s">
        <v>0</v>
      </c>
      <c r="E77" s="5" t="s">
        <v>1885</v>
      </c>
      <c r="F77" s="5">
        <v>3</v>
      </c>
      <c r="G77" s="6">
        <v>2.0035349056680118</v>
      </c>
    </row>
    <row r="78" spans="1:7" x14ac:dyDescent="0.35">
      <c r="A78" s="5" t="s">
        <v>581</v>
      </c>
      <c r="B78" s="5" t="s">
        <v>1949</v>
      </c>
      <c r="C78" s="5" t="s">
        <v>0</v>
      </c>
      <c r="D78" s="28" t="s">
        <v>0</v>
      </c>
      <c r="E78" s="5" t="s">
        <v>1950</v>
      </c>
      <c r="F78" s="5">
        <v>3</v>
      </c>
      <c r="G78" s="6">
        <v>1.9857475119668799</v>
      </c>
    </row>
    <row r="79" spans="1:7" x14ac:dyDescent="0.35">
      <c r="A79" s="5" t="s">
        <v>581</v>
      </c>
      <c r="B79" s="5" t="s">
        <v>1820</v>
      </c>
      <c r="C79" s="5" t="s">
        <v>1821</v>
      </c>
      <c r="D79" s="36" t="s">
        <v>2452</v>
      </c>
      <c r="E79" s="5" t="s">
        <v>1822</v>
      </c>
      <c r="F79" s="5">
        <v>4</v>
      </c>
      <c r="G79" s="6">
        <v>1.96218542407929</v>
      </c>
    </row>
    <row r="80" spans="1:7" x14ac:dyDescent="0.35">
      <c r="A80" s="5" t="s">
        <v>581</v>
      </c>
      <c r="B80" s="5" t="s">
        <v>1958</v>
      </c>
      <c r="C80" s="5" t="s">
        <v>1959</v>
      </c>
      <c r="D80" s="36" t="s">
        <v>2453</v>
      </c>
      <c r="E80" s="5" t="s">
        <v>1961</v>
      </c>
      <c r="F80" s="5">
        <v>3</v>
      </c>
      <c r="G80" s="6">
        <v>1.9286558785832402</v>
      </c>
    </row>
    <row r="81" spans="1:7" x14ac:dyDescent="0.35">
      <c r="A81" s="5" t="s">
        <v>581</v>
      </c>
      <c r="B81" s="5" t="s">
        <v>1893</v>
      </c>
      <c r="C81" s="5" t="s">
        <v>1894</v>
      </c>
      <c r="D81" s="36" t="s">
        <v>2454</v>
      </c>
      <c r="E81" s="5" t="s">
        <v>1895</v>
      </c>
      <c r="F81" s="5">
        <v>3</v>
      </c>
      <c r="G81" s="6">
        <v>1.9024200662257198</v>
      </c>
    </row>
    <row r="82" spans="1:7" x14ac:dyDescent="0.35">
      <c r="A82" s="5" t="s">
        <v>581</v>
      </c>
      <c r="B82" s="5" t="s">
        <v>658</v>
      </c>
      <c r="C82" s="5" t="s">
        <v>659</v>
      </c>
      <c r="D82" s="36" t="s">
        <v>2152</v>
      </c>
      <c r="E82" s="5" t="s">
        <v>1948</v>
      </c>
      <c r="F82" s="5">
        <v>3</v>
      </c>
      <c r="G82" s="6">
        <v>1.8893170664387429</v>
      </c>
    </row>
    <row r="83" spans="1:7" x14ac:dyDescent="0.35">
      <c r="A83" s="5" t="s">
        <v>581</v>
      </c>
      <c r="B83" s="5" t="s">
        <v>1450</v>
      </c>
      <c r="C83" s="5" t="s">
        <v>1451</v>
      </c>
      <c r="D83" s="36" t="s">
        <v>2340</v>
      </c>
      <c r="E83" s="5" t="s">
        <v>2005</v>
      </c>
      <c r="F83" s="5">
        <v>3</v>
      </c>
      <c r="G83" s="6">
        <v>1.8423168994390691</v>
      </c>
    </row>
    <row r="84" spans="1:7" x14ac:dyDescent="0.35">
      <c r="A84" s="5" t="s">
        <v>581</v>
      </c>
      <c r="B84" s="5" t="s">
        <v>2021</v>
      </c>
      <c r="C84" s="5" t="s">
        <v>2022</v>
      </c>
      <c r="D84" s="36" t="s">
        <v>2455</v>
      </c>
      <c r="E84" s="5" t="s">
        <v>2023</v>
      </c>
      <c r="F84" s="5">
        <v>3</v>
      </c>
      <c r="G84" s="6">
        <v>1.827665091066786</v>
      </c>
    </row>
    <row r="85" spans="1:7" x14ac:dyDescent="0.35">
      <c r="A85" s="5" t="s">
        <v>581</v>
      </c>
      <c r="B85" s="5" t="s">
        <v>1874</v>
      </c>
      <c r="C85" s="5" t="s">
        <v>0</v>
      </c>
      <c r="D85" s="28" t="s">
        <v>0</v>
      </c>
      <c r="E85" s="5" t="s">
        <v>1875</v>
      </c>
      <c r="F85" s="5">
        <v>4</v>
      </c>
      <c r="G85" s="6">
        <v>1.80821554368755</v>
      </c>
    </row>
    <row r="86" spans="1:7" x14ac:dyDescent="0.35">
      <c r="A86" s="5" t="s">
        <v>581</v>
      </c>
      <c r="B86" s="5" t="s">
        <v>1876</v>
      </c>
      <c r="C86" s="5" t="s">
        <v>0</v>
      </c>
      <c r="D86" s="28" t="s">
        <v>0</v>
      </c>
      <c r="E86" s="5" t="s">
        <v>1875</v>
      </c>
      <c r="F86" s="5">
        <v>4</v>
      </c>
      <c r="G86" s="6">
        <v>1.80821554368755</v>
      </c>
    </row>
    <row r="87" spans="1:7" x14ac:dyDescent="0.35">
      <c r="A87" s="5" t="s">
        <v>581</v>
      </c>
      <c r="B87" s="5" t="s">
        <v>1865</v>
      </c>
      <c r="C87" s="5" t="s">
        <v>1866</v>
      </c>
      <c r="D87" s="36" t="s">
        <v>2456</v>
      </c>
      <c r="E87" s="5" t="s">
        <v>1867</v>
      </c>
      <c r="F87" s="5">
        <v>3</v>
      </c>
      <c r="G87" s="6">
        <v>1.7877376697428145</v>
      </c>
    </row>
    <row r="88" spans="1:7" x14ac:dyDescent="0.35">
      <c r="A88" s="5" t="s">
        <v>581</v>
      </c>
      <c r="B88" s="5" t="s">
        <v>1838</v>
      </c>
      <c r="C88" s="5" t="s">
        <v>0</v>
      </c>
      <c r="D88" s="28" t="s">
        <v>0</v>
      </c>
      <c r="E88" s="5" t="s">
        <v>1839</v>
      </c>
      <c r="F88" s="5">
        <v>3</v>
      </c>
      <c r="G88" s="6">
        <v>1.7831507803458431</v>
      </c>
    </row>
    <row r="89" spans="1:7" x14ac:dyDescent="0.35">
      <c r="A89" s="5" t="s">
        <v>581</v>
      </c>
      <c r="B89" s="5" t="s">
        <v>1185</v>
      </c>
      <c r="C89" s="5" t="s">
        <v>1186</v>
      </c>
      <c r="D89" s="36" t="s">
        <v>2271</v>
      </c>
      <c r="E89" s="5" t="s">
        <v>1871</v>
      </c>
      <c r="F89" s="5">
        <v>3</v>
      </c>
      <c r="G89" s="6">
        <v>1.7802219249830795</v>
      </c>
    </row>
    <row r="90" spans="1:7" x14ac:dyDescent="0.35">
      <c r="A90" s="5" t="s">
        <v>581</v>
      </c>
      <c r="B90" s="5" t="s">
        <v>1083</v>
      </c>
      <c r="C90" s="5" t="s">
        <v>1084</v>
      </c>
      <c r="D90" s="36" t="s">
        <v>2234</v>
      </c>
      <c r="E90" s="5" t="s">
        <v>1877</v>
      </c>
      <c r="F90" s="5">
        <v>3</v>
      </c>
      <c r="G90" s="6">
        <v>1.7740689415380151</v>
      </c>
    </row>
    <row r="91" spans="1:7" x14ac:dyDescent="0.35">
      <c r="A91" s="5" t="s">
        <v>581</v>
      </c>
      <c r="B91" s="5" t="s">
        <v>466</v>
      </c>
      <c r="C91" s="5" t="s">
        <v>467</v>
      </c>
      <c r="D91" s="36" t="s">
        <v>2096</v>
      </c>
      <c r="E91" s="5" t="s">
        <v>1905</v>
      </c>
      <c r="F91" s="5">
        <v>3</v>
      </c>
      <c r="G91" s="6">
        <v>1.7507321725377358</v>
      </c>
    </row>
    <row r="92" spans="1:7" x14ac:dyDescent="0.35">
      <c r="A92" s="5" t="s">
        <v>581</v>
      </c>
      <c r="B92" s="5" t="s">
        <v>1912</v>
      </c>
      <c r="C92" s="5" t="s">
        <v>1913</v>
      </c>
      <c r="D92" s="36" t="s">
        <v>2457</v>
      </c>
      <c r="E92" s="5" t="s">
        <v>1914</v>
      </c>
      <c r="F92" s="5">
        <v>7</v>
      </c>
      <c r="G92" s="6">
        <v>1.7497158409942366</v>
      </c>
    </row>
    <row r="93" spans="1:7" x14ac:dyDescent="0.35">
      <c r="A93" s="5" t="s">
        <v>581</v>
      </c>
      <c r="B93" s="5" t="s">
        <v>1836</v>
      </c>
      <c r="C93" s="5" t="s">
        <v>0</v>
      </c>
      <c r="D93" s="28" t="s">
        <v>0</v>
      </c>
      <c r="E93" s="5" t="s">
        <v>1837</v>
      </c>
      <c r="F93" s="5">
        <v>3</v>
      </c>
      <c r="G93" s="6">
        <v>1.7491198773087306</v>
      </c>
    </row>
    <row r="94" spans="1:7" x14ac:dyDescent="0.35">
      <c r="A94" s="5" t="s">
        <v>581</v>
      </c>
      <c r="B94" s="5" t="s">
        <v>1060</v>
      </c>
      <c r="C94" s="5" t="s">
        <v>1061</v>
      </c>
      <c r="D94" s="36" t="s">
        <v>2227</v>
      </c>
      <c r="E94" s="5" t="s">
        <v>1881</v>
      </c>
      <c r="F94" s="5">
        <v>3</v>
      </c>
      <c r="G94" s="6">
        <v>1.7397917469050319</v>
      </c>
    </row>
    <row r="95" spans="1:7" x14ac:dyDescent="0.35">
      <c r="A95" s="5" t="s">
        <v>581</v>
      </c>
      <c r="B95" s="5" t="s">
        <v>1906</v>
      </c>
      <c r="C95" s="5" t="s">
        <v>1907</v>
      </c>
      <c r="D95" s="36" t="s">
        <v>2458</v>
      </c>
      <c r="E95" s="5" t="s">
        <v>1908</v>
      </c>
      <c r="F95" s="5">
        <v>4</v>
      </c>
      <c r="G95" s="6">
        <v>1.7252692520179036</v>
      </c>
    </row>
    <row r="96" spans="1:7" x14ac:dyDescent="0.35">
      <c r="A96" s="5" t="s">
        <v>581</v>
      </c>
      <c r="B96" s="5" t="s">
        <v>1858</v>
      </c>
      <c r="C96" s="5" t="s">
        <v>1859</v>
      </c>
      <c r="D96" s="36" t="s">
        <v>2459</v>
      </c>
      <c r="E96" s="5" t="s">
        <v>1860</v>
      </c>
      <c r="F96" s="5">
        <v>3</v>
      </c>
      <c r="G96" s="6">
        <v>1.7056083788300334</v>
      </c>
    </row>
    <row r="97" spans="1:7" x14ac:dyDescent="0.35">
      <c r="A97" s="5" t="s">
        <v>581</v>
      </c>
      <c r="B97" s="5" t="s">
        <v>325</v>
      </c>
      <c r="C97" s="5" t="s">
        <v>1793</v>
      </c>
      <c r="D97" s="36" t="s">
        <v>2460</v>
      </c>
      <c r="E97" s="5" t="s">
        <v>1794</v>
      </c>
      <c r="F97" s="5">
        <v>3</v>
      </c>
      <c r="G97" s="6">
        <v>1.7021157810082941</v>
      </c>
    </row>
    <row r="98" spans="1:7" x14ac:dyDescent="0.35">
      <c r="A98" s="5" t="s">
        <v>581</v>
      </c>
      <c r="B98" s="5" t="s">
        <v>2008</v>
      </c>
      <c r="C98" s="5" t="s">
        <v>2009</v>
      </c>
      <c r="D98" s="36" t="s">
        <v>2461</v>
      </c>
      <c r="E98" s="5" t="s">
        <v>2010</v>
      </c>
      <c r="F98" s="5">
        <v>3</v>
      </c>
      <c r="G98" s="6">
        <v>1.6903840887854467</v>
      </c>
    </row>
    <row r="99" spans="1:7" x14ac:dyDescent="0.35">
      <c r="A99" s="5" t="s">
        <v>581</v>
      </c>
      <c r="B99" s="5" t="s">
        <v>1115</v>
      </c>
      <c r="C99" s="5" t="s">
        <v>1116</v>
      </c>
      <c r="D99" s="36" t="s">
        <v>2245</v>
      </c>
      <c r="E99" s="5" t="s">
        <v>1954</v>
      </c>
      <c r="F99" s="5">
        <v>3</v>
      </c>
      <c r="G99" s="6">
        <v>1.6742871423655028</v>
      </c>
    </row>
    <row r="100" spans="1:7" x14ac:dyDescent="0.35">
      <c r="A100" s="5" t="s">
        <v>581</v>
      </c>
      <c r="B100" s="5" t="s">
        <v>1951</v>
      </c>
      <c r="C100" s="5" t="s">
        <v>1952</v>
      </c>
      <c r="D100" s="36" t="s">
        <v>2462</v>
      </c>
      <c r="E100" s="5" t="s">
        <v>1953</v>
      </c>
      <c r="F100" s="5">
        <v>3</v>
      </c>
      <c r="G100" s="6">
        <v>1.6534301989174938</v>
      </c>
    </row>
    <row r="101" spans="1:7" x14ac:dyDescent="0.35">
      <c r="A101" s="5" t="s">
        <v>581</v>
      </c>
      <c r="B101" s="5" t="s">
        <v>1878</v>
      </c>
      <c r="C101" s="5" t="s">
        <v>1879</v>
      </c>
      <c r="D101" s="36" t="s">
        <v>2463</v>
      </c>
      <c r="E101" s="5" t="s">
        <v>1880</v>
      </c>
      <c r="F101" s="5">
        <v>3</v>
      </c>
      <c r="G101" s="6">
        <v>1.6511889866964558</v>
      </c>
    </row>
    <row r="102" spans="1:7" x14ac:dyDescent="0.35">
      <c r="A102" s="5" t="s">
        <v>581</v>
      </c>
      <c r="B102" s="5" t="s">
        <v>2002</v>
      </c>
      <c r="C102" s="5" t="s">
        <v>2003</v>
      </c>
      <c r="D102" s="36" t="s">
        <v>2464</v>
      </c>
      <c r="E102" s="5" t="s">
        <v>2004</v>
      </c>
      <c r="F102" s="5">
        <v>3</v>
      </c>
      <c r="G102" s="6">
        <v>1.6458577734959325</v>
      </c>
    </row>
    <row r="103" spans="1:7" x14ac:dyDescent="0.35">
      <c r="A103" s="5" t="s">
        <v>581</v>
      </c>
      <c r="B103" s="5" t="s">
        <v>1326</v>
      </c>
      <c r="C103" s="5" t="s">
        <v>1327</v>
      </c>
      <c r="D103" s="36" t="s">
        <v>2310</v>
      </c>
      <c r="E103" s="5" t="s">
        <v>1886</v>
      </c>
      <c r="F103" s="5">
        <v>3</v>
      </c>
      <c r="G103" s="6">
        <v>1.6447418506291995</v>
      </c>
    </row>
    <row r="104" spans="1:7" x14ac:dyDescent="0.35">
      <c r="A104" s="5" t="s">
        <v>581</v>
      </c>
      <c r="B104" s="5" t="s">
        <v>1847</v>
      </c>
      <c r="C104" s="5" t="s">
        <v>1848</v>
      </c>
      <c r="D104" s="36" t="s">
        <v>2465</v>
      </c>
      <c r="E104" s="5" t="s">
        <v>1849</v>
      </c>
      <c r="F104" s="5">
        <v>3</v>
      </c>
      <c r="G104" s="6">
        <v>1.5976509208968739</v>
      </c>
    </row>
    <row r="105" spans="1:7" x14ac:dyDescent="0.35">
      <c r="A105" s="5" t="s">
        <v>581</v>
      </c>
      <c r="B105" s="5" t="s">
        <v>1958</v>
      </c>
      <c r="C105" s="5" t="s">
        <v>1959</v>
      </c>
      <c r="D105" s="36" t="s">
        <v>2453</v>
      </c>
      <c r="E105" s="5" t="s">
        <v>1960</v>
      </c>
      <c r="F105" s="5">
        <v>3</v>
      </c>
      <c r="G105" s="6">
        <v>1.5722949072963801</v>
      </c>
    </row>
    <row r="106" spans="1:7" x14ac:dyDescent="0.35">
      <c r="A106" s="5" t="s">
        <v>581</v>
      </c>
      <c r="B106" s="5" t="s">
        <v>1812</v>
      </c>
      <c r="C106" s="5" t="s">
        <v>0</v>
      </c>
      <c r="D106" s="28" t="s">
        <v>0</v>
      </c>
      <c r="E106" s="5" t="s">
        <v>1813</v>
      </c>
      <c r="F106" s="5">
        <v>3</v>
      </c>
      <c r="G106" s="6">
        <v>1.5306793094173143</v>
      </c>
    </row>
    <row r="107" spans="1:7" x14ac:dyDescent="0.35">
      <c r="A107" s="5" t="s">
        <v>581</v>
      </c>
      <c r="B107" s="5" t="s">
        <v>1814</v>
      </c>
      <c r="C107" s="5" t="s">
        <v>0</v>
      </c>
      <c r="D107" s="28" t="s">
        <v>0</v>
      </c>
      <c r="E107" s="5" t="s">
        <v>1815</v>
      </c>
      <c r="F107" s="5">
        <v>3</v>
      </c>
      <c r="G107" s="6">
        <v>1.5263257598663333</v>
      </c>
    </row>
    <row r="108" spans="1:7" x14ac:dyDescent="0.35">
      <c r="A108" s="5" t="s">
        <v>581</v>
      </c>
      <c r="B108" s="5" t="s">
        <v>1896</v>
      </c>
      <c r="C108" s="5" t="s">
        <v>1897</v>
      </c>
      <c r="D108" s="28" t="s">
        <v>2485</v>
      </c>
      <c r="E108" s="5" t="s">
        <v>1815</v>
      </c>
      <c r="F108" s="5">
        <v>3</v>
      </c>
      <c r="G108" s="6">
        <v>1.5263257598663333</v>
      </c>
    </row>
    <row r="109" spans="1:7" x14ac:dyDescent="0.35">
      <c r="A109" s="5" t="s">
        <v>581</v>
      </c>
      <c r="B109" s="5" t="s">
        <v>832</v>
      </c>
      <c r="C109" s="5" t="s">
        <v>833</v>
      </c>
      <c r="D109" s="36" t="s">
        <v>2172</v>
      </c>
      <c r="E109" s="5" t="s">
        <v>1846</v>
      </c>
      <c r="F109" s="5">
        <v>3</v>
      </c>
      <c r="G109" s="6">
        <v>1.4766948342686979</v>
      </c>
    </row>
    <row r="110" spans="1:7" x14ac:dyDescent="0.35">
      <c r="A110" s="5" t="s">
        <v>581</v>
      </c>
      <c r="B110" s="5" t="s">
        <v>843</v>
      </c>
      <c r="C110" s="5" t="s">
        <v>844</v>
      </c>
      <c r="D110" s="36" t="s">
        <v>2144</v>
      </c>
      <c r="E110" s="5" t="s">
        <v>1890</v>
      </c>
      <c r="F110" s="5">
        <v>3</v>
      </c>
      <c r="G110" s="6">
        <v>1.4723768521494367</v>
      </c>
    </row>
    <row r="111" spans="1:7" x14ac:dyDescent="0.35">
      <c r="A111" s="5" t="s">
        <v>581</v>
      </c>
      <c r="B111" s="5" t="s">
        <v>466</v>
      </c>
      <c r="C111" s="5" t="s">
        <v>467</v>
      </c>
      <c r="D111" s="36" t="s">
        <v>2096</v>
      </c>
      <c r="E111" s="5" t="s">
        <v>1835</v>
      </c>
      <c r="F111" s="5">
        <v>3</v>
      </c>
      <c r="G111" s="6">
        <v>1.4708832693888638</v>
      </c>
    </row>
    <row r="112" spans="1:7" x14ac:dyDescent="0.35">
      <c r="A112" s="5" t="s">
        <v>581</v>
      </c>
      <c r="B112" s="5" t="s">
        <v>1185</v>
      </c>
      <c r="C112" s="5" t="s">
        <v>1186</v>
      </c>
      <c r="D112" s="36" t="s">
        <v>2271</v>
      </c>
      <c r="E112" s="5" t="s">
        <v>1978</v>
      </c>
      <c r="F112" s="5">
        <v>5</v>
      </c>
      <c r="G112" s="6">
        <v>1.4661709590612699</v>
      </c>
    </row>
    <row r="113" spans="1:7" x14ac:dyDescent="0.35">
      <c r="A113" s="5" t="s">
        <v>581</v>
      </c>
      <c r="B113" s="5" t="s">
        <v>1856</v>
      </c>
      <c r="C113" s="5" t="s">
        <v>0</v>
      </c>
      <c r="D113" s="28" t="s">
        <v>0</v>
      </c>
      <c r="E113" s="5" t="s">
        <v>1857</v>
      </c>
      <c r="F113" s="5">
        <v>3</v>
      </c>
      <c r="G113" s="6">
        <v>1.4311294567312771</v>
      </c>
    </row>
    <row r="114" spans="1:7" x14ac:dyDescent="0.35">
      <c r="A114" s="5" t="s">
        <v>581</v>
      </c>
      <c r="B114" s="5" t="s">
        <v>241</v>
      </c>
      <c r="C114" s="5" t="s">
        <v>0</v>
      </c>
      <c r="D114" s="28" t="s">
        <v>0</v>
      </c>
      <c r="E114" s="5" t="s">
        <v>1918</v>
      </c>
      <c r="F114" s="5">
        <v>3</v>
      </c>
      <c r="G114" s="6">
        <v>1.4288963305166522</v>
      </c>
    </row>
    <row r="115" spans="1:7" x14ac:dyDescent="0.35">
      <c r="A115" s="5" t="s">
        <v>581</v>
      </c>
      <c r="B115" s="5" t="s">
        <v>1956</v>
      </c>
      <c r="C115" s="5" t="s">
        <v>0</v>
      </c>
      <c r="D115" s="28" t="s">
        <v>0</v>
      </c>
      <c r="E115" s="5" t="s">
        <v>1957</v>
      </c>
      <c r="F115" s="5">
        <v>3</v>
      </c>
      <c r="G115" s="6">
        <v>1.4177282852276498</v>
      </c>
    </row>
    <row r="116" spans="1:7" x14ac:dyDescent="0.35">
      <c r="A116" s="5" t="s">
        <v>581</v>
      </c>
      <c r="B116" s="5" t="s">
        <v>1204</v>
      </c>
      <c r="C116" s="5" t="s">
        <v>0</v>
      </c>
      <c r="D116" s="28" t="s">
        <v>0</v>
      </c>
      <c r="E116" s="5" t="s">
        <v>1964</v>
      </c>
      <c r="F116" s="5">
        <v>4</v>
      </c>
      <c r="G116" s="6">
        <v>1.4091423031521229</v>
      </c>
    </row>
    <row r="117" spans="1:7" x14ac:dyDescent="0.35">
      <c r="A117" s="5" t="s">
        <v>581</v>
      </c>
      <c r="B117" s="5" t="s">
        <v>1868</v>
      </c>
      <c r="C117" s="5" t="s">
        <v>1869</v>
      </c>
      <c r="D117" s="36" t="s">
        <v>2466</v>
      </c>
      <c r="E117" s="5" t="s">
        <v>1870</v>
      </c>
      <c r="F117" s="5">
        <v>4</v>
      </c>
      <c r="G117" s="6">
        <v>1.4039604908795935</v>
      </c>
    </row>
    <row r="118" spans="1:7" x14ac:dyDescent="0.35">
      <c r="A118" s="5" t="s">
        <v>581</v>
      </c>
      <c r="B118" s="5" t="s">
        <v>1909</v>
      </c>
      <c r="C118" s="5" t="s">
        <v>1910</v>
      </c>
      <c r="D118" s="36" t="s">
        <v>2467</v>
      </c>
      <c r="E118" s="5" t="s">
        <v>1911</v>
      </c>
      <c r="F118" s="5">
        <v>3</v>
      </c>
      <c r="G118" s="6">
        <v>1.4016622754096004</v>
      </c>
    </row>
    <row r="119" spans="1:7" x14ac:dyDescent="0.35">
      <c r="A119" s="5" t="s">
        <v>581</v>
      </c>
      <c r="B119" s="5" t="s">
        <v>1891</v>
      </c>
      <c r="C119" s="5" t="s">
        <v>0</v>
      </c>
      <c r="D119" s="28" t="s">
        <v>0</v>
      </c>
      <c r="E119" s="5" t="s">
        <v>1892</v>
      </c>
      <c r="F119" s="5">
        <v>3</v>
      </c>
      <c r="G119" s="6">
        <v>1.3997792769030559</v>
      </c>
    </row>
    <row r="120" spans="1:7" x14ac:dyDescent="0.35">
      <c r="A120" s="5" t="s">
        <v>581</v>
      </c>
      <c r="B120" s="5" t="s">
        <v>1936</v>
      </c>
      <c r="C120" s="5" t="s">
        <v>1937</v>
      </c>
      <c r="D120" s="36" t="s">
        <v>2468</v>
      </c>
      <c r="E120" s="5" t="s">
        <v>1938</v>
      </c>
      <c r="F120" s="5">
        <v>3</v>
      </c>
      <c r="G120" s="6">
        <v>1.3940854594695664</v>
      </c>
    </row>
    <row r="121" spans="1:7" x14ac:dyDescent="0.35">
      <c r="A121" s="5" t="s">
        <v>581</v>
      </c>
      <c r="B121" s="5" t="s">
        <v>1807</v>
      </c>
      <c r="C121" s="5" t="s">
        <v>1808</v>
      </c>
      <c r="D121" s="36" t="s">
        <v>2469</v>
      </c>
      <c r="E121" s="5" t="s">
        <v>1809</v>
      </c>
      <c r="F121" s="5">
        <v>3</v>
      </c>
      <c r="G121" s="6">
        <v>1.3831034499917831</v>
      </c>
    </row>
    <row r="122" spans="1:7" x14ac:dyDescent="0.35">
      <c r="A122" s="5" t="s">
        <v>581</v>
      </c>
      <c r="B122" s="5" t="s">
        <v>1831</v>
      </c>
      <c r="C122" s="5" t="s">
        <v>1832</v>
      </c>
      <c r="D122" s="36" t="s">
        <v>2470</v>
      </c>
      <c r="E122" s="5" t="s">
        <v>1809</v>
      </c>
      <c r="F122" s="5">
        <v>3</v>
      </c>
      <c r="G122" s="6">
        <v>1.3831034499917831</v>
      </c>
    </row>
    <row r="123" spans="1:7" x14ac:dyDescent="0.35">
      <c r="A123" s="5" t="s">
        <v>581</v>
      </c>
      <c r="B123" s="5" t="s">
        <v>1861</v>
      </c>
      <c r="C123" s="5" t="s">
        <v>1862</v>
      </c>
      <c r="D123" s="36" t="s">
        <v>2471</v>
      </c>
      <c r="E123" s="5" t="s">
        <v>1863</v>
      </c>
      <c r="F123" s="5">
        <v>3</v>
      </c>
      <c r="G123" s="6">
        <v>1.3577830512653157</v>
      </c>
    </row>
    <row r="124" spans="1:7" x14ac:dyDescent="0.35">
      <c r="A124" s="5" t="s">
        <v>581</v>
      </c>
      <c r="B124" s="5" t="s">
        <v>1060</v>
      </c>
      <c r="C124" s="5" t="s">
        <v>1061</v>
      </c>
      <c r="D124" s="36" t="s">
        <v>2227</v>
      </c>
      <c r="E124" s="5" t="s">
        <v>1864</v>
      </c>
      <c r="F124" s="5">
        <v>3</v>
      </c>
      <c r="G124" s="6">
        <v>1.3500901195769464</v>
      </c>
    </row>
    <row r="125" spans="1:7" x14ac:dyDescent="0.35">
      <c r="A125" s="5" t="s">
        <v>581</v>
      </c>
      <c r="B125" s="5" t="s">
        <v>1915</v>
      </c>
      <c r="C125" s="5" t="s">
        <v>1916</v>
      </c>
      <c r="D125" s="36" t="s">
        <v>2472</v>
      </c>
      <c r="E125" s="5" t="s">
        <v>1917</v>
      </c>
      <c r="F125" s="5">
        <v>3</v>
      </c>
      <c r="G125" s="6">
        <v>1.3497570843560667</v>
      </c>
    </row>
    <row r="126" spans="1:7" x14ac:dyDescent="0.35">
      <c r="A126" s="5" t="s">
        <v>581</v>
      </c>
      <c r="B126" s="5" t="s">
        <v>1657</v>
      </c>
      <c r="C126" s="5" t="s">
        <v>1658</v>
      </c>
      <c r="D126" s="36" t="s">
        <v>2395</v>
      </c>
      <c r="E126" s="5" t="s">
        <v>1968</v>
      </c>
      <c r="F126" s="5">
        <v>3</v>
      </c>
      <c r="G126" s="6">
        <v>1.3466709414705804</v>
      </c>
    </row>
    <row r="127" spans="1:7" x14ac:dyDescent="0.35">
      <c r="A127" s="5" t="s">
        <v>581</v>
      </c>
      <c r="B127" s="5" t="s">
        <v>1795</v>
      </c>
      <c r="C127" s="5" t="s">
        <v>1796</v>
      </c>
      <c r="D127" s="36" t="s">
        <v>2473</v>
      </c>
      <c r="E127" s="5" t="s">
        <v>1797</v>
      </c>
      <c r="F127" s="5">
        <v>3</v>
      </c>
      <c r="G127" s="6">
        <v>1.3419402189554075</v>
      </c>
    </row>
    <row r="128" spans="1:7" x14ac:dyDescent="0.35">
      <c r="A128" s="5" t="s">
        <v>581</v>
      </c>
      <c r="B128" s="5" t="s">
        <v>677</v>
      </c>
      <c r="C128" s="5" t="s">
        <v>678</v>
      </c>
      <c r="D128" s="36" t="s">
        <v>2215</v>
      </c>
      <c r="E128" s="5" t="s">
        <v>1780</v>
      </c>
      <c r="F128" s="5">
        <v>3</v>
      </c>
      <c r="G128" s="6">
        <v>-1.3111256347654656</v>
      </c>
    </row>
    <row r="129" spans="1:7" x14ac:dyDescent="0.35">
      <c r="A129" s="5" t="s">
        <v>581</v>
      </c>
      <c r="B129" s="5" t="s">
        <v>1769</v>
      </c>
      <c r="C129" s="5" t="s">
        <v>1770</v>
      </c>
      <c r="D129" s="36" t="s">
        <v>2474</v>
      </c>
      <c r="E129" s="5" t="s">
        <v>1771</v>
      </c>
      <c r="F129" s="5">
        <v>4</v>
      </c>
      <c r="G129" s="6">
        <v>-1.3475367589635678</v>
      </c>
    </row>
    <row r="130" spans="1:7" x14ac:dyDescent="0.35">
      <c r="A130" s="5" t="s">
        <v>581</v>
      </c>
      <c r="B130" s="5" t="s">
        <v>1546</v>
      </c>
      <c r="C130" s="5" t="s">
        <v>1547</v>
      </c>
      <c r="D130" s="36" t="s">
        <v>2365</v>
      </c>
      <c r="E130" s="5" t="s">
        <v>1776</v>
      </c>
      <c r="F130" s="5">
        <v>3</v>
      </c>
      <c r="G130" s="6">
        <v>-1.4433866044173258</v>
      </c>
    </row>
    <row r="131" spans="1:7" x14ac:dyDescent="0.35">
      <c r="A131" s="5" t="s">
        <v>581</v>
      </c>
      <c r="B131" s="5" t="s">
        <v>1762</v>
      </c>
      <c r="C131" s="5" t="s">
        <v>1763</v>
      </c>
      <c r="D131" s="36" t="s">
        <v>2475</v>
      </c>
      <c r="E131" s="5" t="s">
        <v>1764</v>
      </c>
      <c r="F131" s="5">
        <v>3</v>
      </c>
      <c r="G131" s="6">
        <v>-1.4838717258832241</v>
      </c>
    </row>
    <row r="132" spans="1:7" x14ac:dyDescent="0.35">
      <c r="A132" s="5" t="s">
        <v>581</v>
      </c>
      <c r="B132" s="5" t="s">
        <v>516</v>
      </c>
      <c r="C132" s="5" t="s">
        <v>0</v>
      </c>
      <c r="D132" s="28" t="s">
        <v>0</v>
      </c>
      <c r="E132" s="5" t="s">
        <v>1768</v>
      </c>
      <c r="F132" s="5">
        <v>3</v>
      </c>
      <c r="G132" s="6">
        <v>-1.5486635683473733</v>
      </c>
    </row>
    <row r="133" spans="1:7" x14ac:dyDescent="0.35">
      <c r="A133" s="5" t="s">
        <v>581</v>
      </c>
      <c r="B133" s="5" t="s">
        <v>1777</v>
      </c>
      <c r="C133" s="5" t="s">
        <v>0</v>
      </c>
      <c r="D133" s="28" t="s">
        <v>0</v>
      </c>
      <c r="E133" s="5" t="s">
        <v>1778</v>
      </c>
      <c r="F133" s="5">
        <v>3</v>
      </c>
      <c r="G133" s="6">
        <v>-1.6047352738920106</v>
      </c>
    </row>
    <row r="134" spans="1:7" x14ac:dyDescent="0.35">
      <c r="A134" s="5" t="s">
        <v>581</v>
      </c>
      <c r="B134" s="5" t="s">
        <v>1760</v>
      </c>
      <c r="C134" s="5" t="s">
        <v>0</v>
      </c>
      <c r="D134" s="28" t="s">
        <v>0</v>
      </c>
      <c r="E134" s="5" t="s">
        <v>1761</v>
      </c>
      <c r="F134" s="5">
        <v>3</v>
      </c>
      <c r="G134" s="6">
        <v>-1.8040612908773803</v>
      </c>
    </row>
    <row r="135" spans="1:7" x14ac:dyDescent="0.35">
      <c r="A135" s="5" t="s">
        <v>581</v>
      </c>
      <c r="B135" s="5" t="s">
        <v>1772</v>
      </c>
      <c r="C135" s="5" t="s">
        <v>1773</v>
      </c>
      <c r="D135" s="36" t="s">
        <v>2476</v>
      </c>
      <c r="E135" s="5" t="s">
        <v>1774</v>
      </c>
      <c r="F135" s="5">
        <v>3</v>
      </c>
      <c r="G135" s="6">
        <v>-1.8150808116166532</v>
      </c>
    </row>
    <row r="136" spans="1:7" x14ac:dyDescent="0.35">
      <c r="A136" s="5" t="s">
        <v>581</v>
      </c>
      <c r="B136" s="5" t="s">
        <v>1765</v>
      </c>
      <c r="C136" s="5" t="s">
        <v>1766</v>
      </c>
      <c r="D136" s="36" t="s">
        <v>2477</v>
      </c>
      <c r="E136" s="5" t="s">
        <v>1767</v>
      </c>
      <c r="F136" s="5">
        <v>3</v>
      </c>
      <c r="G136" s="6">
        <v>-1.8708755571091653</v>
      </c>
    </row>
    <row r="137" spans="1:7" x14ac:dyDescent="0.35">
      <c r="A137" s="5" t="s">
        <v>581</v>
      </c>
      <c r="B137" s="5" t="s">
        <v>1551</v>
      </c>
      <c r="C137" s="5" t="s">
        <v>0</v>
      </c>
      <c r="D137" s="28" t="s">
        <v>0</v>
      </c>
      <c r="E137" s="5" t="s">
        <v>1775</v>
      </c>
      <c r="F137" s="5">
        <v>3</v>
      </c>
      <c r="G137" s="6">
        <v>-2.1904497881593135</v>
      </c>
    </row>
    <row r="138" spans="1:7" x14ac:dyDescent="0.35">
      <c r="A138" s="5" t="s">
        <v>581</v>
      </c>
      <c r="B138" s="5" t="s">
        <v>516</v>
      </c>
      <c r="C138" s="5" t="s">
        <v>0</v>
      </c>
      <c r="D138" s="28" t="s">
        <v>0</v>
      </c>
      <c r="E138" s="5" t="s">
        <v>1779</v>
      </c>
      <c r="F138" s="5">
        <v>3</v>
      </c>
      <c r="G138" s="6">
        <v>-2.547017691549581</v>
      </c>
    </row>
    <row r="139" spans="1:7" x14ac:dyDescent="0.35">
      <c r="A139" s="5" t="s">
        <v>581</v>
      </c>
      <c r="B139" s="5" t="s">
        <v>1781</v>
      </c>
      <c r="C139" s="5" t="s">
        <v>1782</v>
      </c>
      <c r="D139" s="36" t="s">
        <v>2478</v>
      </c>
      <c r="E139" s="5" t="s">
        <v>1783</v>
      </c>
      <c r="F139" s="5">
        <v>3</v>
      </c>
      <c r="G139" s="6">
        <v>-2.8120813922140608</v>
      </c>
    </row>
    <row r="140" spans="1:7" x14ac:dyDescent="0.35">
      <c r="A140" s="5" t="s">
        <v>581</v>
      </c>
      <c r="B140" s="5" t="s">
        <v>1784</v>
      </c>
      <c r="C140" s="5" t="s">
        <v>1785</v>
      </c>
      <c r="D140" s="36" t="s">
        <v>2479</v>
      </c>
      <c r="E140" s="5" t="s">
        <v>1786</v>
      </c>
      <c r="F140" s="5">
        <v>3</v>
      </c>
      <c r="G140" s="6">
        <v>-5.1992660863628481</v>
      </c>
    </row>
    <row r="141" spans="1:7" x14ac:dyDescent="0.35">
      <c r="A141" s="5" t="s">
        <v>581</v>
      </c>
      <c r="B141" s="5" t="s">
        <v>1787</v>
      </c>
      <c r="C141" s="5" t="s">
        <v>1788</v>
      </c>
      <c r="D141" s="36" t="s">
        <v>2480</v>
      </c>
      <c r="E141" s="5" t="s">
        <v>1789</v>
      </c>
      <c r="F141" s="5">
        <v>3</v>
      </c>
      <c r="G141" s="6">
        <v>-9.0209263004275009</v>
      </c>
    </row>
    <row r="142" spans="1:7" x14ac:dyDescent="0.35">
      <c r="A142" s="5" t="s">
        <v>582</v>
      </c>
      <c r="B142" s="3" t="s">
        <v>2058</v>
      </c>
      <c r="C142" s="3" t="s">
        <v>2059</v>
      </c>
      <c r="D142" s="36" t="s">
        <v>2481</v>
      </c>
      <c r="E142" s="3" t="s">
        <v>2060</v>
      </c>
      <c r="F142" s="5">
        <v>3</v>
      </c>
      <c r="G142" s="6">
        <v>14.878772021629164</v>
      </c>
    </row>
    <row r="143" spans="1:7" x14ac:dyDescent="0.35">
      <c r="A143" s="5" t="s">
        <v>582</v>
      </c>
      <c r="B143" s="3" t="s">
        <v>2054</v>
      </c>
      <c r="C143" s="3" t="s">
        <v>2055</v>
      </c>
      <c r="D143" s="36" t="s">
        <v>2482</v>
      </c>
      <c r="E143" s="3" t="s">
        <v>2056</v>
      </c>
      <c r="F143" s="5">
        <v>3</v>
      </c>
      <c r="G143" s="6">
        <v>8.4088644847341243</v>
      </c>
    </row>
    <row r="144" spans="1:7" x14ac:dyDescent="0.35">
      <c r="A144" s="5" t="s">
        <v>582</v>
      </c>
      <c r="B144" s="3" t="s">
        <v>1616</v>
      </c>
      <c r="C144" s="3" t="s">
        <v>1617</v>
      </c>
      <c r="D144" s="36" t="s">
        <v>2382</v>
      </c>
      <c r="E144" s="3" t="s">
        <v>2057</v>
      </c>
      <c r="F144" s="5">
        <v>3</v>
      </c>
      <c r="G144" s="6">
        <v>2.705981815944043</v>
      </c>
    </row>
    <row r="145" spans="1:7" x14ac:dyDescent="0.35">
      <c r="A145" s="5" t="s">
        <v>582</v>
      </c>
      <c r="B145" s="3" t="s">
        <v>2051</v>
      </c>
      <c r="C145" s="3" t="s">
        <v>2052</v>
      </c>
      <c r="D145" s="36" t="s">
        <v>2483</v>
      </c>
      <c r="E145" s="3" t="s">
        <v>2053</v>
      </c>
      <c r="F145" s="5">
        <v>3</v>
      </c>
      <c r="G145" s="6">
        <v>-1.415282775751936</v>
      </c>
    </row>
    <row r="146" spans="1:7" x14ac:dyDescent="0.35">
      <c r="A146" s="5" t="s">
        <v>582</v>
      </c>
      <c r="B146" s="3" t="s">
        <v>2048</v>
      </c>
      <c r="C146" s="3" t="s">
        <v>2049</v>
      </c>
      <c r="D146" s="36" t="s">
        <v>2484</v>
      </c>
      <c r="E146" s="3" t="s">
        <v>2050</v>
      </c>
      <c r="F146" s="5">
        <v>3</v>
      </c>
      <c r="G146" s="6">
        <v>-1.4514317671714883</v>
      </c>
    </row>
  </sheetData>
  <sortState xmlns:xlrd2="http://schemas.microsoft.com/office/spreadsheetml/2017/richdata2" ref="A4:G146">
    <sortCondition ref="A4:A146"/>
    <sortCondition descending="1" ref="G4:G14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AF3AE-F317-4A93-B4A4-C6FD7ACE53C4}">
  <dimension ref="A1:F7"/>
  <sheetViews>
    <sheetView workbookViewId="0">
      <selection activeCell="A6" sqref="A6"/>
    </sheetView>
  </sheetViews>
  <sheetFormatPr defaultRowHeight="14.5" x14ac:dyDescent="0.35"/>
  <cols>
    <col min="1" max="1" width="38.90625" customWidth="1"/>
    <col min="4" max="4" width="15.36328125" customWidth="1"/>
  </cols>
  <sheetData>
    <row r="1" spans="1:6" x14ac:dyDescent="0.35">
      <c r="A1" s="37" t="s">
        <v>3477</v>
      </c>
      <c r="B1" s="2"/>
      <c r="C1" s="2"/>
      <c r="D1" s="2"/>
      <c r="E1" s="2"/>
      <c r="F1" s="32"/>
    </row>
    <row r="2" spans="1:6" ht="15" thickBot="1" x14ac:dyDescent="0.4">
      <c r="A2" s="7"/>
      <c r="B2" s="2"/>
      <c r="C2" s="2" t="s">
        <v>2079</v>
      </c>
      <c r="D2" s="2"/>
      <c r="E2" s="2"/>
      <c r="F2" s="32"/>
    </row>
    <row r="3" spans="1:6" ht="14.5" customHeight="1" thickBot="1" x14ac:dyDescent="0.4">
      <c r="A3" s="53" t="s">
        <v>3012</v>
      </c>
      <c r="B3" s="19" t="s">
        <v>2071</v>
      </c>
      <c r="C3" s="19" t="s">
        <v>2070</v>
      </c>
      <c r="D3" s="19" t="s">
        <v>2088</v>
      </c>
      <c r="E3" s="33" t="s">
        <v>2072</v>
      </c>
      <c r="F3" s="53" t="s">
        <v>2089</v>
      </c>
    </row>
    <row r="4" spans="1:6" x14ac:dyDescent="0.35">
      <c r="A4" t="s">
        <v>3473</v>
      </c>
      <c r="B4" s="3">
        <v>52</v>
      </c>
      <c r="C4" s="3">
        <v>26.84</v>
      </c>
      <c r="D4" s="3">
        <v>1.94</v>
      </c>
      <c r="E4" s="31">
        <v>1.37E-2</v>
      </c>
      <c r="F4" t="s">
        <v>3479</v>
      </c>
    </row>
    <row r="5" spans="1:6" x14ac:dyDescent="0.35">
      <c r="A5" t="s">
        <v>3474</v>
      </c>
      <c r="B5" s="3">
        <v>153</v>
      </c>
      <c r="C5" s="3">
        <v>114.04</v>
      </c>
      <c r="D5" s="3">
        <v>1.34</v>
      </c>
      <c r="E5" s="31">
        <v>1.44E-2</v>
      </c>
      <c r="F5" t="s">
        <v>3481</v>
      </c>
    </row>
    <row r="6" spans="1:6" x14ac:dyDescent="0.35">
      <c r="A6" t="s">
        <v>3475</v>
      </c>
      <c r="B6" s="3">
        <v>27</v>
      </c>
      <c r="C6" s="3">
        <v>10.62</v>
      </c>
      <c r="D6" s="3">
        <v>2.54</v>
      </c>
      <c r="E6" s="31">
        <v>2.5100000000000001E-2</v>
      </c>
      <c r="F6" t="s">
        <v>3478</v>
      </c>
    </row>
    <row r="7" spans="1:6" x14ac:dyDescent="0.35">
      <c r="A7" t="s">
        <v>3476</v>
      </c>
      <c r="B7" s="3">
        <v>96</v>
      </c>
      <c r="C7" s="3">
        <v>64.3</v>
      </c>
      <c r="D7" s="3">
        <v>1.49</v>
      </c>
      <c r="E7" s="31">
        <v>3.7499999999999999E-2</v>
      </c>
      <c r="F7" t="s">
        <v>348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B8622-0604-46E2-A77D-8332BD20E5A9}">
  <dimension ref="A1:G23"/>
  <sheetViews>
    <sheetView tabSelected="1" workbookViewId="0">
      <selection activeCell="D18" sqref="D18"/>
    </sheetView>
  </sheetViews>
  <sheetFormatPr defaultRowHeight="14.5" x14ac:dyDescent="0.35"/>
  <cols>
    <col min="1" max="1" width="20.81640625" customWidth="1"/>
    <col min="2" max="2" width="20.90625" customWidth="1"/>
    <col min="3" max="3" width="13.08984375" customWidth="1"/>
    <col min="4" max="4" width="51.90625" customWidth="1"/>
    <col min="5" max="5" width="16" style="50" customWidth="1"/>
  </cols>
  <sheetData>
    <row r="1" spans="1:7" x14ac:dyDescent="0.35">
      <c r="A1" s="37" t="s">
        <v>3493</v>
      </c>
      <c r="B1" s="2"/>
      <c r="C1" s="2"/>
      <c r="D1" s="2"/>
      <c r="E1" s="61"/>
      <c r="F1" s="2"/>
      <c r="G1" s="2"/>
    </row>
    <row r="2" spans="1:7" ht="15" thickBot="1" x14ac:dyDescent="0.4">
      <c r="A2" s="17"/>
      <c r="B2" s="3"/>
      <c r="C2" s="3"/>
      <c r="D2" s="3" t="s">
        <v>2079</v>
      </c>
      <c r="F2" s="3"/>
      <c r="G2" s="3"/>
    </row>
    <row r="3" spans="1:7" ht="14.5" customHeight="1" thickTop="1" thickBot="1" x14ac:dyDescent="0.4">
      <c r="A3" s="59" t="s">
        <v>580</v>
      </c>
      <c r="B3" s="59" t="s">
        <v>577</v>
      </c>
      <c r="C3" s="59" t="s">
        <v>578</v>
      </c>
      <c r="D3" s="59" t="s">
        <v>2090</v>
      </c>
      <c r="E3" s="62" t="s">
        <v>2061</v>
      </c>
      <c r="F3" s="59" t="s">
        <v>3464</v>
      </c>
      <c r="G3" s="59" t="s">
        <v>3465</v>
      </c>
    </row>
    <row r="4" spans="1:7" ht="14.5" customHeight="1" thickTop="1" x14ac:dyDescent="0.35">
      <c r="A4" s="60" t="s">
        <v>581</v>
      </c>
      <c r="B4" s="4" t="s">
        <v>1674</v>
      </c>
      <c r="C4" s="3" t="s">
        <v>1675</v>
      </c>
      <c r="D4" s="36" t="s">
        <v>2418</v>
      </c>
      <c r="E4" s="50">
        <v>-1.0632307539999999</v>
      </c>
      <c r="F4" s="35">
        <v>-82.04906204906203</v>
      </c>
      <c r="G4" s="3" t="s">
        <v>0</v>
      </c>
    </row>
    <row r="5" spans="1:7" ht="14.5" customHeight="1" x14ac:dyDescent="0.35">
      <c r="A5" s="60" t="s">
        <v>581</v>
      </c>
      <c r="B5" s="4" t="s">
        <v>1616</v>
      </c>
      <c r="C5" s="3" t="s">
        <v>1617</v>
      </c>
      <c r="D5" s="36" t="s">
        <v>2382</v>
      </c>
      <c r="E5" s="50">
        <v>0.64369286199999998</v>
      </c>
      <c r="F5" s="35">
        <v>-54.882248090958811</v>
      </c>
      <c r="G5" s="3" t="s">
        <v>0</v>
      </c>
    </row>
    <row r="6" spans="1:7" ht="14.5" customHeight="1" x14ac:dyDescent="0.35">
      <c r="A6" s="60" t="s">
        <v>581</v>
      </c>
      <c r="B6" s="4" t="s">
        <v>43</v>
      </c>
      <c r="C6" s="3" t="s">
        <v>2488</v>
      </c>
      <c r="D6" s="36" t="s">
        <v>2489</v>
      </c>
      <c r="E6" s="50">
        <v>-2.4837080550000001</v>
      </c>
      <c r="F6" s="35">
        <v>-53.951489686783802</v>
      </c>
      <c r="G6" s="3" t="s">
        <v>0</v>
      </c>
    </row>
    <row r="7" spans="1:7" ht="14.5" customHeight="1" x14ac:dyDescent="0.35">
      <c r="A7" s="60" t="s">
        <v>581</v>
      </c>
      <c r="B7" s="4" t="s">
        <v>347</v>
      </c>
      <c r="C7" s="3" t="s">
        <v>348</v>
      </c>
      <c r="D7" s="36" t="s">
        <v>2099</v>
      </c>
      <c r="E7" s="50">
        <v>1.0590562910000001</v>
      </c>
      <c r="F7" s="35">
        <v>-50.340290381125229</v>
      </c>
      <c r="G7" s="3" t="s">
        <v>0</v>
      </c>
    </row>
    <row r="8" spans="1:7" ht="14.5" customHeight="1" x14ac:dyDescent="0.35">
      <c r="A8" s="60" t="s">
        <v>581</v>
      </c>
      <c r="B8" s="4" t="s">
        <v>426</v>
      </c>
      <c r="C8" s="3" t="s">
        <v>427</v>
      </c>
      <c r="D8" s="36" t="s">
        <v>2100</v>
      </c>
      <c r="E8" s="50">
        <v>1.457532703</v>
      </c>
      <c r="F8" s="35">
        <v>-38.513739545997531</v>
      </c>
      <c r="G8" s="3" t="s">
        <v>0</v>
      </c>
    </row>
    <row r="9" spans="1:7" ht="14.5" customHeight="1" x14ac:dyDescent="0.35">
      <c r="A9" s="60" t="s">
        <v>581</v>
      </c>
      <c r="B9" s="4" t="s">
        <v>88</v>
      </c>
      <c r="C9" s="3" t="s">
        <v>89</v>
      </c>
      <c r="D9" s="36" t="s">
        <v>2111</v>
      </c>
      <c r="E9" s="50">
        <v>-2.8495512399999998</v>
      </c>
      <c r="F9" s="35">
        <v>-35.461697722567301</v>
      </c>
      <c r="G9" s="3" t="s">
        <v>0</v>
      </c>
    </row>
    <row r="10" spans="1:7" ht="14.5" customHeight="1" x14ac:dyDescent="0.35">
      <c r="A10" s="60" t="s">
        <v>581</v>
      </c>
      <c r="B10" s="4" t="s">
        <v>561</v>
      </c>
      <c r="C10" s="3" t="s">
        <v>562</v>
      </c>
      <c r="D10" s="36" t="s">
        <v>2105</v>
      </c>
      <c r="E10" s="50">
        <v>2.8999806010000002</v>
      </c>
      <c r="F10" s="35">
        <v>-33.000024587651701</v>
      </c>
      <c r="G10" s="3" t="s">
        <v>0</v>
      </c>
    </row>
    <row r="11" spans="1:7" ht="14.5" customHeight="1" x14ac:dyDescent="0.35">
      <c r="A11" s="60" t="s">
        <v>581</v>
      </c>
      <c r="B11" s="4" t="s">
        <v>509</v>
      </c>
      <c r="C11" s="3" t="s">
        <v>510</v>
      </c>
      <c r="D11" s="36" t="s">
        <v>2104</v>
      </c>
      <c r="E11" s="50">
        <v>1.6737488650000001</v>
      </c>
      <c r="F11" s="35">
        <v>-31.625874125874137</v>
      </c>
      <c r="G11" s="3" t="s">
        <v>0</v>
      </c>
    </row>
    <row r="12" spans="1:7" ht="14.5" customHeight="1" x14ac:dyDescent="0.35">
      <c r="A12" s="60" t="s">
        <v>581</v>
      </c>
      <c r="B12" s="4" t="s">
        <v>11</v>
      </c>
      <c r="C12" s="3" t="s">
        <v>12</v>
      </c>
      <c r="D12" s="36" t="s">
        <v>2114</v>
      </c>
      <c r="E12" s="50">
        <v>-2.860946191</v>
      </c>
      <c r="F12" s="35">
        <v>-28.422874949506632</v>
      </c>
      <c r="G12" s="3" t="s">
        <v>0</v>
      </c>
    </row>
    <row r="13" spans="1:7" ht="14.5" customHeight="1" x14ac:dyDescent="0.35">
      <c r="A13" s="60" t="s">
        <v>581</v>
      </c>
      <c r="B13" s="4" t="s">
        <v>1256</v>
      </c>
      <c r="C13" s="3" t="s">
        <v>1257</v>
      </c>
      <c r="D13" s="36" t="s">
        <v>3466</v>
      </c>
      <c r="E13" s="50">
        <v>0.59139024100000004</v>
      </c>
      <c r="F13" s="35">
        <v>-28.096406342283437</v>
      </c>
      <c r="G13" s="3" t="s">
        <v>0</v>
      </c>
    </row>
    <row r="14" spans="1:7" ht="14.5" customHeight="1" x14ac:dyDescent="0.35">
      <c r="A14" s="60" t="s">
        <v>581</v>
      </c>
      <c r="B14" s="4" t="s">
        <v>1217</v>
      </c>
      <c r="C14" s="3" t="s">
        <v>1218</v>
      </c>
      <c r="D14" s="36" t="s">
        <v>2278</v>
      </c>
      <c r="E14" s="50">
        <v>1.3458931759999999</v>
      </c>
      <c r="F14" s="35">
        <v>-26.797506954126366</v>
      </c>
      <c r="G14" s="3" t="s">
        <v>0</v>
      </c>
    </row>
    <row r="15" spans="1:7" ht="14.5" customHeight="1" x14ac:dyDescent="0.35">
      <c r="A15" s="60" t="s">
        <v>581</v>
      </c>
      <c r="B15" s="4" t="s">
        <v>446</v>
      </c>
      <c r="C15" s="3" t="s">
        <v>447</v>
      </c>
      <c r="D15" s="36" t="s">
        <v>2095</v>
      </c>
      <c r="E15" s="50">
        <v>1.1604962430000001</v>
      </c>
      <c r="F15" s="35">
        <v>-22.408293460925002</v>
      </c>
      <c r="G15" s="3" t="s">
        <v>0</v>
      </c>
    </row>
    <row r="16" spans="1:7" ht="14.5" customHeight="1" x14ac:dyDescent="0.35">
      <c r="A16" s="60" t="s">
        <v>581</v>
      </c>
      <c r="B16" s="4" t="s">
        <v>1077</v>
      </c>
      <c r="C16" s="3" t="s">
        <v>1078</v>
      </c>
      <c r="D16" s="36" t="s">
        <v>2232</v>
      </c>
      <c r="E16" s="50">
        <v>0.71163347200000004</v>
      </c>
      <c r="F16" s="35">
        <v>-22.310206133735498</v>
      </c>
      <c r="G16" s="3" t="s">
        <v>0</v>
      </c>
    </row>
    <row r="17" spans="1:7" ht="14.5" customHeight="1" x14ac:dyDescent="0.35">
      <c r="A17" s="60" t="s">
        <v>581</v>
      </c>
      <c r="B17" s="4" t="s">
        <v>802</v>
      </c>
      <c r="C17" s="3" t="s">
        <v>803</v>
      </c>
      <c r="D17" s="36" t="s">
        <v>2182</v>
      </c>
      <c r="E17" s="50">
        <v>-0.78516287900000004</v>
      </c>
      <c r="F17" s="35">
        <v>26.59299764562919</v>
      </c>
      <c r="G17" s="3" t="s">
        <v>0</v>
      </c>
    </row>
    <row r="18" spans="1:7" ht="14.5" customHeight="1" x14ac:dyDescent="0.35">
      <c r="A18" s="60" t="s">
        <v>581</v>
      </c>
      <c r="B18" s="4" t="s">
        <v>312</v>
      </c>
      <c r="C18" s="3" t="s">
        <v>869</v>
      </c>
      <c r="D18" s="36" t="s">
        <v>2161</v>
      </c>
      <c r="E18" s="50">
        <v>1.1526609990000001</v>
      </c>
      <c r="F18" s="35">
        <v>31.51441143406587</v>
      </c>
      <c r="G18" s="3" t="s">
        <v>0</v>
      </c>
    </row>
    <row r="19" spans="1:7" ht="14.5" customHeight="1" x14ac:dyDescent="0.35">
      <c r="A19" s="60" t="s">
        <v>581</v>
      </c>
      <c r="B19" s="4" t="s">
        <v>912</v>
      </c>
      <c r="C19" s="3" t="s">
        <v>913</v>
      </c>
      <c r="D19" s="36" t="s">
        <v>2147</v>
      </c>
      <c r="E19" s="50">
        <v>-2.2586152070000001</v>
      </c>
      <c r="F19" s="35">
        <v>36.019630264913239</v>
      </c>
      <c r="G19" s="3" t="s">
        <v>0</v>
      </c>
    </row>
    <row r="20" spans="1:7" x14ac:dyDescent="0.35">
      <c r="A20" s="3" t="s">
        <v>581</v>
      </c>
      <c r="B20" s="3" t="s">
        <v>425</v>
      </c>
      <c r="C20" s="3" t="s">
        <v>2486</v>
      </c>
      <c r="D20" s="36" t="s">
        <v>2487</v>
      </c>
      <c r="E20" s="50">
        <v>1.2151149999999999</v>
      </c>
      <c r="F20" s="3" t="s">
        <v>0</v>
      </c>
      <c r="G20" s="50">
        <v>2.712200077980532</v>
      </c>
    </row>
    <row r="21" spans="1:7" x14ac:dyDescent="0.35">
      <c r="A21" s="3" t="s">
        <v>581</v>
      </c>
      <c r="B21" s="3" t="s">
        <v>325</v>
      </c>
      <c r="C21" s="3" t="s">
        <v>1793</v>
      </c>
      <c r="D21" s="36" t="s">
        <v>2460</v>
      </c>
      <c r="E21" s="50">
        <v>0.94182749499999996</v>
      </c>
      <c r="F21" s="3" t="s">
        <v>0</v>
      </c>
      <c r="G21" s="50">
        <v>1.7021157810082941</v>
      </c>
    </row>
    <row r="22" spans="1:7" x14ac:dyDescent="0.35">
      <c r="A22" s="3" t="s">
        <v>581</v>
      </c>
      <c r="B22" s="3" t="s">
        <v>1887</v>
      </c>
      <c r="C22" s="3" t="s">
        <v>1888</v>
      </c>
      <c r="D22" s="36" t="s">
        <v>2440</v>
      </c>
      <c r="E22" s="50">
        <v>0.57874578300000001</v>
      </c>
      <c r="F22" s="3" t="s">
        <v>0</v>
      </c>
      <c r="G22" s="50">
        <v>2.520757159010603</v>
      </c>
    </row>
    <row r="23" spans="1:7" x14ac:dyDescent="0.35">
      <c r="A23" s="3" t="s">
        <v>581</v>
      </c>
      <c r="B23" s="3" t="s">
        <v>2041</v>
      </c>
      <c r="C23" s="3" t="s">
        <v>0</v>
      </c>
      <c r="D23" s="36" t="s">
        <v>0</v>
      </c>
      <c r="E23" s="50">
        <v>-2.4727090469999999</v>
      </c>
      <c r="F23" s="3" t="s">
        <v>0</v>
      </c>
      <c r="G23" s="50">
        <v>18.019472994441681</v>
      </c>
    </row>
  </sheetData>
  <conditionalFormatting sqref="C1:C3">
    <cfRule type="duplicateValues" dxfId="6" priority="7"/>
  </conditionalFormatting>
  <conditionalFormatting sqref="B4:B19">
    <cfRule type="duplicateValues" dxfId="5" priority="6"/>
  </conditionalFormatting>
  <conditionalFormatting sqref="B20">
    <cfRule type="duplicateValues" dxfId="4" priority="5"/>
  </conditionalFormatting>
  <conditionalFormatting sqref="B21">
    <cfRule type="duplicateValues" dxfId="3" priority="4"/>
  </conditionalFormatting>
  <conditionalFormatting sqref="B22">
    <cfRule type="duplicateValues" dxfId="2" priority="3"/>
  </conditionalFormatting>
  <conditionalFormatting sqref="B23">
    <cfRule type="duplicateValues" dxfId="1" priority="2"/>
  </conditionalFormatting>
  <conditionalFormatting sqref="C1:C23">
    <cfRule type="duplicateValues" dxfId="0" priority="1"/>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1FC06-7DF9-4DD6-B923-186A7D9A8B64}">
  <dimension ref="A1:F15"/>
  <sheetViews>
    <sheetView workbookViewId="0"/>
  </sheetViews>
  <sheetFormatPr defaultRowHeight="14.5" x14ac:dyDescent="0.35"/>
  <cols>
    <col min="1" max="1" width="33.81640625" customWidth="1"/>
    <col min="2" max="2" width="19.08984375" customWidth="1"/>
    <col min="3" max="3" width="14" style="3" customWidth="1"/>
    <col min="4" max="4" width="22.6328125" style="3" customWidth="1"/>
    <col min="5" max="5" width="25.54296875" style="3" customWidth="1"/>
    <col min="6" max="7" width="10.81640625" bestFit="1" customWidth="1"/>
  </cols>
  <sheetData>
    <row r="1" spans="1:6" x14ac:dyDescent="0.35">
      <c r="A1" s="1" t="s">
        <v>3471</v>
      </c>
      <c r="B1" s="1"/>
    </row>
    <row r="2" spans="1:6" ht="15" thickBot="1" x14ac:dyDescent="0.4"/>
    <row r="3" spans="1:6" ht="15" thickBot="1" x14ac:dyDescent="0.4">
      <c r="A3" s="27" t="s">
        <v>580</v>
      </c>
      <c r="B3" s="27" t="s">
        <v>2092</v>
      </c>
      <c r="C3" s="27" t="s">
        <v>2083</v>
      </c>
      <c r="D3" s="27" t="s">
        <v>3061</v>
      </c>
      <c r="E3" s="27" t="s">
        <v>3463</v>
      </c>
    </row>
    <row r="4" spans="1:6" ht="15.5" x14ac:dyDescent="0.35">
      <c r="A4" s="9" t="s">
        <v>581</v>
      </c>
      <c r="B4" s="8" t="s">
        <v>2062</v>
      </c>
      <c r="C4" s="54">
        <v>38752850</v>
      </c>
      <c r="D4" s="54">
        <v>30760725</v>
      </c>
      <c r="E4" s="54">
        <v>79.3</v>
      </c>
      <c r="F4" s="38"/>
    </row>
    <row r="5" spans="1:6" ht="15.5" x14ac:dyDescent="0.35">
      <c r="A5" s="9" t="s">
        <v>581</v>
      </c>
      <c r="B5" s="8" t="s">
        <v>2063</v>
      </c>
      <c r="C5" s="54">
        <v>44925061</v>
      </c>
      <c r="D5" s="54">
        <v>35169035</v>
      </c>
      <c r="E5" s="54">
        <v>78.28</v>
      </c>
      <c r="F5" s="38"/>
    </row>
    <row r="6" spans="1:6" ht="15.5" x14ac:dyDescent="0.35">
      <c r="A6" s="9" t="s">
        <v>581</v>
      </c>
      <c r="B6" s="8" t="s">
        <v>2064</v>
      </c>
      <c r="C6" s="54">
        <v>54244482</v>
      </c>
      <c r="D6" s="54">
        <v>42152013</v>
      </c>
      <c r="E6" s="54">
        <v>77.709999999999994</v>
      </c>
      <c r="F6" s="38"/>
    </row>
    <row r="7" spans="1:6" ht="15.5" x14ac:dyDescent="0.35">
      <c r="A7" s="9" t="s">
        <v>581</v>
      </c>
      <c r="B7" s="8" t="s">
        <v>2065</v>
      </c>
      <c r="C7" s="54">
        <v>48333385</v>
      </c>
      <c r="D7" s="54">
        <v>38569578</v>
      </c>
      <c r="E7" s="54">
        <v>79.8</v>
      </c>
      <c r="F7" s="38"/>
    </row>
    <row r="8" spans="1:6" ht="15.5" x14ac:dyDescent="0.35">
      <c r="A8" s="9" t="s">
        <v>581</v>
      </c>
      <c r="B8" s="8" t="s">
        <v>2066</v>
      </c>
      <c r="C8" s="54">
        <v>22895861</v>
      </c>
      <c r="D8" s="54">
        <v>17910640</v>
      </c>
      <c r="E8" s="54">
        <v>78.23</v>
      </c>
      <c r="F8" s="38"/>
    </row>
    <row r="9" spans="1:6" ht="15.5" x14ac:dyDescent="0.35">
      <c r="A9" s="9" t="s">
        <v>581</v>
      </c>
      <c r="B9" s="8" t="s">
        <v>2067</v>
      </c>
      <c r="C9" s="54">
        <v>37432679</v>
      </c>
      <c r="D9" s="54">
        <v>30102770</v>
      </c>
      <c r="E9" s="54">
        <v>80.42</v>
      </c>
    </row>
    <row r="10" spans="1:6" ht="15.5" x14ac:dyDescent="0.35">
      <c r="A10" s="9" t="s">
        <v>2068</v>
      </c>
      <c r="B10" s="8" t="s">
        <v>2062</v>
      </c>
      <c r="C10" s="54">
        <v>49971906</v>
      </c>
      <c r="D10" s="54">
        <v>40477465</v>
      </c>
      <c r="E10" s="54">
        <v>81</v>
      </c>
    </row>
    <row r="11" spans="1:6" ht="15.5" x14ac:dyDescent="0.35">
      <c r="A11" s="9" t="s">
        <v>2068</v>
      </c>
      <c r="B11" s="8" t="s">
        <v>2063</v>
      </c>
      <c r="C11" s="54">
        <v>29256970</v>
      </c>
      <c r="D11" s="54">
        <v>22799666</v>
      </c>
      <c r="E11" s="54">
        <v>77.930000000000007</v>
      </c>
    </row>
    <row r="12" spans="1:6" ht="15.5" x14ac:dyDescent="0.35">
      <c r="A12" s="9" t="s">
        <v>2068</v>
      </c>
      <c r="B12" s="8" t="s">
        <v>2064</v>
      </c>
      <c r="C12" s="54">
        <v>31587008</v>
      </c>
      <c r="D12" s="54">
        <v>25122803</v>
      </c>
      <c r="E12" s="54">
        <v>79.540000000000006</v>
      </c>
    </row>
    <row r="13" spans="1:6" ht="15.5" x14ac:dyDescent="0.35">
      <c r="A13" s="9" t="s">
        <v>2068</v>
      </c>
      <c r="B13" s="8" t="s">
        <v>2065</v>
      </c>
      <c r="C13" s="54">
        <v>45048949</v>
      </c>
      <c r="D13" s="54">
        <v>36570813</v>
      </c>
      <c r="E13" s="54">
        <v>81.180000000000007</v>
      </c>
    </row>
    <row r="14" spans="1:6" ht="15.5" x14ac:dyDescent="0.35">
      <c r="A14" s="9" t="s">
        <v>2068</v>
      </c>
      <c r="B14" s="8" t="s">
        <v>2066</v>
      </c>
      <c r="C14" s="54">
        <v>45493103</v>
      </c>
      <c r="D14" s="54">
        <v>35222535</v>
      </c>
      <c r="E14" s="54">
        <v>77.42</v>
      </c>
    </row>
    <row r="15" spans="1:6" ht="15.5" x14ac:dyDescent="0.35">
      <c r="A15" s="9" t="s">
        <v>2068</v>
      </c>
      <c r="B15" s="8" t="s">
        <v>2067</v>
      </c>
      <c r="C15" s="54">
        <v>50624049</v>
      </c>
      <c r="D15" s="54">
        <v>39424346</v>
      </c>
      <c r="E15" s="54">
        <v>77.88</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info</vt: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x</cp:lastModifiedBy>
  <dcterms:created xsi:type="dcterms:W3CDTF">2019-01-21T19:17:21Z</dcterms:created>
  <dcterms:modified xsi:type="dcterms:W3CDTF">2021-02-17T13:11:36Z</dcterms:modified>
</cp:coreProperties>
</file>